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definedNames>
    <definedName function="false" hidden="false" localSheetId="3" name="_xlnm.Print_Area" vbProcedure="false">'Table S4'!$A$3:$F$29</definedName>
  </definedName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1" uniqueCount="710">
  <si>
    <r>
      <rPr>
        <b val="true"/>
        <sz val="12"/>
        <rFont val="Arial"/>
        <family val="2"/>
        <charset val="1"/>
      </rPr>
      <t xml:space="preserve">Table S1</t>
    </r>
    <r>
      <rPr>
        <sz val="12"/>
        <rFont val="Arial"/>
        <family val="2"/>
        <charset val="1"/>
      </rPr>
      <t xml:space="preserve">. Number of reads and mapped reads for each sample</t>
    </r>
  </si>
  <si>
    <t xml:space="preserve"># Sample</t>
  </si>
  <si>
    <t xml:space="preserve">Total reads</t>
  </si>
  <si>
    <t xml:space="preserve">Reads </t>
  </si>
  <si>
    <t xml:space="preserve">Mapping percent</t>
  </si>
  <si>
    <t xml:space="preserve">mapping to assembly</t>
  </si>
  <si>
    <t xml:space="preserve">9_Mar</t>
  </si>
  <si>
    <t xml:space="preserve">90.7</t>
  </si>
  <si>
    <t xml:space="preserve">13_Mar</t>
  </si>
  <si>
    <t xml:space="preserve">89.9</t>
  </si>
  <si>
    <t xml:space="preserve">17_Mar</t>
  </si>
  <si>
    <t xml:space="preserve">90.6</t>
  </si>
  <si>
    <t xml:space="preserve">23_Apr</t>
  </si>
  <si>
    <t xml:space="preserve">93.6</t>
  </si>
  <si>
    <t xml:space="preserve">1_May</t>
  </si>
  <si>
    <t xml:space="preserve">94.5</t>
  </si>
  <si>
    <t xml:space="preserve">5_May</t>
  </si>
  <si>
    <t xml:space="preserve">91.6</t>
  </si>
  <si>
    <t xml:space="preserve">10_May</t>
  </si>
  <si>
    <t xml:space="preserve">90.8</t>
  </si>
  <si>
    <t xml:space="preserve">19_May</t>
  </si>
  <si>
    <t xml:space="preserve">91.9</t>
  </si>
  <si>
    <t xml:space="preserve">1_Jun</t>
  </si>
  <si>
    <t xml:space="preserve">92.8</t>
  </si>
  <si>
    <t xml:space="preserve">11_Jun</t>
  </si>
  <si>
    <t xml:space="preserve">93.4</t>
  </si>
  <si>
    <t xml:space="preserve">15_Jun</t>
  </si>
  <si>
    <t xml:space="preserve">86.6</t>
  </si>
  <si>
    <t xml:space="preserve">23_Jun</t>
  </si>
  <si>
    <t xml:space="preserve">92.5</t>
  </si>
  <si>
    <t xml:space="preserve">30_Jul</t>
  </si>
  <si>
    <t xml:space="preserve">11_Mar_RNA</t>
  </si>
  <si>
    <t xml:space="preserve">38.2</t>
  </si>
  <si>
    <t xml:space="preserve">17_Mar_RNA</t>
  </si>
  <si>
    <t xml:space="preserve">85.6</t>
  </si>
  <si>
    <t xml:space="preserve">15_May_RNA</t>
  </si>
  <si>
    <t xml:space="preserve">74.0</t>
  </si>
  <si>
    <t xml:space="preserve">1_Jun_RNA</t>
  </si>
  <si>
    <t xml:space="preserve">24.1</t>
  </si>
  <si>
    <t xml:space="preserve">11_Jun_RNA</t>
  </si>
  <si>
    <t xml:space="preserve">83.2</t>
  </si>
  <si>
    <t xml:space="preserve">15_Jun_RNA</t>
  </si>
  <si>
    <t xml:space="preserve">77.9</t>
  </si>
  <si>
    <t xml:space="preserve">23_Jun_RNA</t>
  </si>
  <si>
    <t xml:space="preserve">75.6</t>
  </si>
  <si>
    <r>
      <rPr>
        <b val="true"/>
        <sz val="12"/>
        <rFont val="Arial"/>
        <family val="2"/>
        <charset val="1"/>
      </rPr>
      <t xml:space="preserve">Table S2</t>
    </r>
    <r>
      <rPr>
        <sz val="12"/>
        <rFont val="Arial"/>
        <family val="2"/>
        <charset val="1"/>
      </rPr>
      <t xml:space="preserve">. Details of the assembly</t>
    </r>
  </si>
  <si>
    <t xml:space="preserve">Number of contigs</t>
  </si>
  <si>
    <t xml:space="preserve">Total length</t>
  </si>
  <si>
    <t xml:space="preserve">Longest contig</t>
  </si>
  <si>
    <t xml:space="preserve">Shortest contig</t>
  </si>
  <si>
    <t xml:space="preserve">N50</t>
  </si>
  <si>
    <t xml:space="preserve">N90</t>
  </si>
  <si>
    <t xml:space="preserve">Contigs at superkingdom (k) rank</t>
  </si>
  <si>
    <t xml:space="preserve">6015636 (73.7%), in 4 superkingdoms</t>
  </si>
  <si>
    <t xml:space="preserve">Contigs at phylum (p) rank</t>
  </si>
  <si>
    <t xml:space="preserve">5330205 (65.3%), in 187 phyla</t>
  </si>
  <si>
    <t xml:space="preserve">Contigs at class (c) rank</t>
  </si>
  <si>
    <t xml:space="preserve">4210815 (51.6%), in 203 classes</t>
  </si>
  <si>
    <t xml:space="preserve">Contigs at order (o) rank</t>
  </si>
  <si>
    <t xml:space="preserve">3165768 (38.8%), in 430 orders</t>
  </si>
  <si>
    <t xml:space="preserve">Contigs at family (f) rank</t>
  </si>
  <si>
    <t xml:space="preserve">2580979 (31.6%), in 696 families</t>
  </si>
  <si>
    <t xml:space="preserve">Contigs at genus (g) rank</t>
  </si>
  <si>
    <t xml:space="preserve">1413733 (17.3%), in 1654 genera</t>
  </si>
  <si>
    <t xml:space="preserve">Contigs at species (s) rank</t>
  </si>
  <si>
    <t xml:space="preserve">900102 (11.0%), in 1408 species</t>
  </si>
  <si>
    <t xml:space="preserve">Number of ORFs</t>
  </si>
  <si>
    <t xml:space="preserve">Number of rRNAs</t>
  </si>
  <si>
    <t xml:space="preserve">Number of tRNAs/tmRNAs</t>
  </si>
  <si>
    <t xml:space="preserve">ORFs by Aragorn</t>
  </si>
  <si>
    <t xml:space="preserve">ORFs by Prodigal</t>
  </si>
  <si>
    <t xml:space="preserve">ORFs by barrnap</t>
  </si>
  <si>
    <t xml:space="preserve">ORFs by blastx</t>
  </si>
  <si>
    <t xml:space="preserve">Orphans (no hits)</t>
  </si>
  <si>
    <t xml:space="preserve">No tax assigned (with hits)</t>
  </si>
  <si>
    <t xml:space="preserve">KEGG annotations</t>
  </si>
  <si>
    <t xml:space="preserve">COG annotations</t>
  </si>
  <si>
    <t xml:space="preserve">Pfam annotations</t>
  </si>
  <si>
    <t xml:space="preserve">CAZy annotations</t>
  </si>
  <si>
    <t xml:space="preserve">Genes</t>
  </si>
  <si>
    <t xml:space="preserve">COG</t>
  </si>
  <si>
    <t xml:space="preserve">name</t>
  </si>
  <si>
    <t xml:space="preserve">Type</t>
  </si>
  <si>
    <t xml:space="preserve">Class</t>
  </si>
  <si>
    <t xml:space="preserve">dps, dpsA</t>
  </si>
  <si>
    <t xml:space="preserve">COG0783</t>
  </si>
  <si>
    <t xml:space="preserve">oxidoreductase activity, oxidizing metal ions</t>
  </si>
  <si>
    <t xml:space="preserve">Iron storage</t>
  </si>
  <si>
    <t xml:space="preserve">Ferritin</t>
  </si>
  <si>
    <t xml:space="preserve">ftn, yecI. pfr, cft, rsgA</t>
  </si>
  <si>
    <t xml:space="preserve">COG1528</t>
  </si>
  <si>
    <t xml:space="preserve">Stores iron in a soluble, non-toxic, readily available form. Important for iron homeostasis (By similarity)</t>
  </si>
  <si>
    <t xml:space="preserve">bfr, ftl</t>
  </si>
  <si>
    <t xml:space="preserve">COG2193</t>
  </si>
  <si>
    <t xml:space="preserve">Iron-storage protein</t>
  </si>
  <si>
    <t xml:space="preserve">irr, furA</t>
  </si>
  <si>
    <t xml:space="preserve">COG0735</t>
  </si>
  <si>
    <t xml:space="preserve">Ferric uptake regulator, Fur family</t>
  </si>
  <si>
    <t xml:space="preserve">Regulator</t>
  </si>
  <si>
    <t xml:space="preserve">pirR</t>
  </si>
  <si>
    <t xml:space="preserve">COG0745</t>
  </si>
  <si>
    <t xml:space="preserve">regulator</t>
  </si>
  <si>
    <t xml:space="preserve">fpvI</t>
  </si>
  <si>
    <t xml:space="preserve">COG1595</t>
  </si>
  <si>
    <t xml:space="preserve">RNA Polymerase</t>
  </si>
  <si>
    <t xml:space="preserve">pvdQ</t>
  </si>
  <si>
    <t xml:space="preserve">COG2366</t>
  </si>
  <si>
    <t xml:space="preserve">penicillin amidase</t>
  </si>
  <si>
    <t xml:space="preserve">SAMS2</t>
  </si>
  <si>
    <t xml:space="preserve">COG0192</t>
  </si>
  <si>
    <t xml:space="preserve">Catalyzes the formation of S-adenosylmethionine from methionine and ATP</t>
  </si>
  <si>
    <t xml:space="preserve">Siderophore synthesis</t>
  </si>
  <si>
    <t xml:space="preserve"> 2'-deoxymugineic acid phytosiderophore</t>
  </si>
  <si>
    <t xml:space="preserve">NAAT1</t>
  </si>
  <si>
    <t xml:space="preserve">COG0436</t>
  </si>
  <si>
    <t xml:space="preserve">aminotransferase</t>
  </si>
  <si>
    <t xml:space="preserve">DMAS1</t>
  </si>
  <si>
    <t xml:space="preserve">COG0656</t>
  </si>
  <si>
    <t xml:space="preserve">reductase</t>
  </si>
  <si>
    <t xml:space="preserve">KOG0259</t>
  </si>
  <si>
    <t xml:space="preserve">KOG1506</t>
  </si>
  <si>
    <t xml:space="preserve">KOG1577</t>
  </si>
  <si>
    <t xml:space="preserve">Aldo/keto reductase</t>
  </si>
  <si>
    <t xml:space="preserve">3-epihydroxi-2-deoxymugineic acid phytosiderophore</t>
  </si>
  <si>
    <t xml:space="preserve">IDS2</t>
  </si>
  <si>
    <t xml:space="preserve">COG3491</t>
  </si>
  <si>
    <t xml:space="preserve">2OGFe(II) oxygenase</t>
  </si>
  <si>
    <t xml:space="preserve">3-epihydroximugineic acid phytosiderophore</t>
  </si>
  <si>
    <t xml:space="preserve">IDS3</t>
  </si>
  <si>
    <t xml:space="preserve">acsA</t>
  </si>
  <si>
    <t xml:space="preserve">COG0318</t>
  </si>
  <si>
    <t xml:space="preserve">Amp-dependent synthetase and ligase</t>
  </si>
  <si>
    <t xml:space="preserve">achromobactin</t>
  </si>
  <si>
    <t xml:space="preserve">acsA, acsC, acsD</t>
  </si>
  <si>
    <t xml:space="preserve">COG4264</t>
  </si>
  <si>
    <t xml:space="preserve">Siderophore biosynthesis protein</t>
  </si>
  <si>
    <t xml:space="preserve">basA, basD, basB</t>
  </si>
  <si>
    <t xml:space="preserve">COG1020</t>
  </si>
  <si>
    <t xml:space="preserve">non-ribosomal peptide synthetase</t>
  </si>
  <si>
    <t xml:space="preserve">acinetobactin</t>
  </si>
  <si>
    <t xml:space="preserve">basE</t>
  </si>
  <si>
    <t xml:space="preserve">COG1021</t>
  </si>
  <si>
    <t xml:space="preserve">2,3-dihydroxybenzoate-AMP ligase</t>
  </si>
  <si>
    <t xml:space="preserve">acbB</t>
  </si>
  <si>
    <t xml:space="preserve">COG3486</t>
  </si>
  <si>
    <t xml:space="preserve">L-lysine 6-monooxygenase (NADPH)</t>
  </si>
  <si>
    <t xml:space="preserve">basC</t>
  </si>
  <si>
    <t xml:space="preserve">acbD</t>
  </si>
  <si>
    <t xml:space="preserve">COG1670</t>
  </si>
  <si>
    <t xml:space="preserve">acetyltransferase</t>
  </si>
  <si>
    <t xml:space="preserve">acinetoferrin</t>
  </si>
  <si>
    <t xml:space="preserve">acbA, acbC, acbD</t>
  </si>
  <si>
    <t xml:space="preserve">iucB</t>
  </si>
  <si>
    <t xml:space="preserve">aerobactin</t>
  </si>
  <si>
    <t xml:space="preserve">iucD</t>
  </si>
  <si>
    <t xml:space="preserve">iucA, iucC</t>
  </si>
  <si>
    <t xml:space="preserve">alcB</t>
  </si>
  <si>
    <t xml:space="preserve">alcaligin</t>
  </si>
  <si>
    <t xml:space="preserve">alcA</t>
  </si>
  <si>
    <t xml:space="preserve">alcB, alcC</t>
  </si>
  <si>
    <t xml:space="preserve">alcE</t>
  </si>
  <si>
    <t xml:space="preserve">COG4638</t>
  </si>
  <si>
    <t xml:space="preserve">rieske 2fe-2S domain-containing protein</t>
  </si>
  <si>
    <t xml:space="preserve">angR, angN, angM</t>
  </si>
  <si>
    <t xml:space="preserve">anguibactin</t>
  </si>
  <si>
    <t xml:space="preserve">angE</t>
  </si>
  <si>
    <t xml:space="preserve">angU</t>
  </si>
  <si>
    <t xml:space="preserve">dhbE</t>
  </si>
  <si>
    <t xml:space="preserve">bacillibactin</t>
  </si>
  <si>
    <t xml:space="preserve">dhbF</t>
  </si>
  <si>
    <t xml:space="preserve">dhbA</t>
  </si>
  <si>
    <t xml:space="preserve">COG1028</t>
  </si>
  <si>
    <t xml:space="preserve">Dehydrogenase reductase</t>
  </si>
  <si>
    <t xml:space="preserve">dhbC</t>
  </si>
  <si>
    <t xml:space="preserve">COG1169</t>
  </si>
  <si>
    <t xml:space="preserve">isochorismate synthase</t>
  </si>
  <si>
    <t xml:space="preserve">dhbB</t>
  </si>
  <si>
    <t xml:space="preserve">COG1535</t>
  </si>
  <si>
    <t xml:space="preserve">isochorismatase</t>
  </si>
  <si>
    <t xml:space="preserve">COG3319</t>
  </si>
  <si>
    <t xml:space="preserve">synthetase</t>
  </si>
  <si>
    <t xml:space="preserve">COG3433</t>
  </si>
  <si>
    <t xml:space="preserve">ddc</t>
  </si>
  <si>
    <t xml:space="preserve">COG0076</t>
  </si>
  <si>
    <t xml:space="preserve">decarboxylase</t>
  </si>
  <si>
    <t xml:space="preserve">baumannoferrin</t>
  </si>
  <si>
    <t xml:space="preserve">dat</t>
  </si>
  <si>
    <t xml:space="preserve">COG0160</t>
  </si>
  <si>
    <t xml:space="preserve">Diaminobutyrate--2-oxoglutarate aminotransferase</t>
  </si>
  <si>
    <t xml:space="preserve">bfnL</t>
  </si>
  <si>
    <t xml:space="preserve">bfnB</t>
  </si>
  <si>
    <t xml:space="preserve">bfnD, bfnE</t>
  </si>
  <si>
    <t xml:space="preserve">bfnA</t>
  </si>
  <si>
    <t xml:space="preserve">bibA</t>
  </si>
  <si>
    <t xml:space="preserve">bisucaberin</t>
  </si>
  <si>
    <t xml:space="preserve">bibB</t>
  </si>
  <si>
    <t xml:space="preserve">bibC</t>
  </si>
  <si>
    <t xml:space="preserve">desA</t>
  </si>
  <si>
    <t xml:space="preserve">desferrioxamine B</t>
  </si>
  <si>
    <t xml:space="preserve">desC</t>
  </si>
  <si>
    <t xml:space="preserve">desB</t>
  </si>
  <si>
    <t xml:space="preserve">desferrioxamine E</t>
  </si>
  <si>
    <t xml:space="preserve">desD</t>
  </si>
  <si>
    <t xml:space="preserve">entE</t>
  </si>
  <si>
    <t xml:space="preserve">enterobactin</t>
  </si>
  <si>
    <t xml:space="preserve">entA</t>
  </si>
  <si>
    <t xml:space="preserve">entC</t>
  </si>
  <si>
    <t xml:space="preserve">entB</t>
  </si>
  <si>
    <t xml:space="preserve">entD</t>
  </si>
  <si>
    <t xml:space="preserve">COG2977</t>
  </si>
  <si>
    <t xml:space="preserve">Transferase</t>
  </si>
  <si>
    <t xml:space="preserve">entF</t>
  </si>
  <si>
    <t xml:space="preserve">pvdYII</t>
  </si>
  <si>
    <t xml:space="preserve">ferrichrome</t>
  </si>
  <si>
    <t xml:space="preserve">Fer5</t>
  </si>
  <si>
    <t xml:space="preserve">ferrichrome A</t>
  </si>
  <si>
    <t xml:space="preserve">Fer3</t>
  </si>
  <si>
    <t xml:space="preserve">KOG1176</t>
  </si>
  <si>
    <t xml:space="preserve">Acyl-CoA synthetase</t>
  </si>
  <si>
    <t xml:space="preserve">Sid2</t>
  </si>
  <si>
    <t xml:space="preserve">KOG1178</t>
  </si>
  <si>
    <t xml:space="preserve">phosphopantetheine binding</t>
  </si>
  <si>
    <t xml:space="preserve">Hcs1</t>
  </si>
  <si>
    <t xml:space="preserve">KOG1393</t>
  </si>
  <si>
    <t xml:space="preserve">Hydroxymethylglutaryl-CoA synthase</t>
  </si>
  <si>
    <t xml:space="preserve">Sid1</t>
  </si>
  <si>
    <t xml:space="preserve">KOG1399</t>
  </si>
  <si>
    <t xml:space="preserve">Flavin-containing monooxygenase</t>
  </si>
  <si>
    <t xml:space="preserve">Fer4</t>
  </si>
  <si>
    <t xml:space="preserve">KOG1679</t>
  </si>
  <si>
    <t xml:space="preserve">Enoyl-CoA hydratase</t>
  </si>
  <si>
    <t xml:space="preserve">mbtB, mbtE, mbtF</t>
  </si>
  <si>
    <t xml:space="preserve">mycobactin</t>
  </si>
  <si>
    <t xml:space="preserve">mbtA</t>
  </si>
  <si>
    <t xml:space="preserve">mbtD</t>
  </si>
  <si>
    <t xml:space="preserve">mbtK</t>
  </si>
  <si>
    <t xml:space="preserve">mbtB</t>
  </si>
  <si>
    <t xml:space="preserve">COG3208</t>
  </si>
  <si>
    <t xml:space="preserve">Thioesterase</t>
  </si>
  <si>
    <t xml:space="preserve">mbtG</t>
  </si>
  <si>
    <t xml:space="preserve">Flavoprotein monooxygenase required for N-hydroxylation of the two acylated lysine residues during mycobactin assembly, thus producing the hydroxamate groups necessary for iron sequestration. Is also able, but less efficiently, to hydroxylate L-lysine (non acylated) in vitro</t>
  </si>
  <si>
    <t xml:space="preserve">mxcL</t>
  </si>
  <si>
    <t xml:space="preserve">COG0001</t>
  </si>
  <si>
    <t xml:space="preserve">Glutamate-1-semialdehyde aminotransferase</t>
  </si>
  <si>
    <t xml:space="preserve">myxochelin</t>
  </si>
  <si>
    <t xml:space="preserve">mxcA</t>
  </si>
  <si>
    <t xml:space="preserve">COG0667</t>
  </si>
  <si>
    <t xml:space="preserve">Aldo keto reductase</t>
  </si>
  <si>
    <t xml:space="preserve">mxcG</t>
  </si>
  <si>
    <t xml:space="preserve">mxcC</t>
  </si>
  <si>
    <t xml:space="preserve">mxcD</t>
  </si>
  <si>
    <t xml:space="preserve">mxcF</t>
  </si>
  <si>
    <t xml:space="preserve">COG3320</t>
  </si>
  <si>
    <t xml:space="preserve">domain protein</t>
  </si>
  <si>
    <t xml:space="preserve">asbC</t>
  </si>
  <si>
    <t xml:space="preserve">petrobactin</t>
  </si>
  <si>
    <t xml:space="preserve">sfp</t>
  </si>
  <si>
    <t xml:space="preserve">COG2091</t>
  </si>
  <si>
    <t xml:space="preserve">4'-phosphopantetheinyl transferase</t>
  </si>
  <si>
    <t xml:space="preserve">asbA, asbB</t>
  </si>
  <si>
    <t xml:space="preserve">pmsD</t>
  </si>
  <si>
    <t xml:space="preserve">pseudomonin</t>
  </si>
  <si>
    <t xml:space="preserve">pmsE</t>
  </si>
  <si>
    <t xml:space="preserve">pmsF</t>
  </si>
  <si>
    <t xml:space="preserve">pubA</t>
  </si>
  <si>
    <t xml:space="preserve">putrebactin</t>
  </si>
  <si>
    <t xml:space="preserve">pubB, pubC</t>
  </si>
  <si>
    <t xml:space="preserve">pubC</t>
  </si>
  <si>
    <t xml:space="preserve">pchE</t>
  </si>
  <si>
    <t xml:space="preserve">pyochelin</t>
  </si>
  <si>
    <t xml:space="preserve">pchD</t>
  </si>
  <si>
    <t xml:space="preserve">pchA</t>
  </si>
  <si>
    <t xml:space="preserve">pchB</t>
  </si>
  <si>
    <t xml:space="preserve">COG1605</t>
  </si>
  <si>
    <t xml:space="preserve">isochorismate pyruvate lyase</t>
  </si>
  <si>
    <t xml:space="preserve">pchF</t>
  </si>
  <si>
    <t xml:space="preserve">pchG</t>
  </si>
  <si>
    <t xml:space="preserve">COG4693</t>
  </si>
  <si>
    <t xml:space="preserve">Thiazolinyl imide reductase</t>
  </si>
  <si>
    <t xml:space="preserve">ptaA</t>
  </si>
  <si>
    <t xml:space="preserve">COG0079</t>
  </si>
  <si>
    <t xml:space="preserve">pyoverdin</t>
  </si>
  <si>
    <t xml:space="preserve">pvdF</t>
  </si>
  <si>
    <t xml:space="preserve">COG0299</t>
  </si>
  <si>
    <t xml:space="preserve">Formyl transferase</t>
  </si>
  <si>
    <t xml:space="preserve">pvdI, pvdL</t>
  </si>
  <si>
    <t xml:space="preserve">pvdN</t>
  </si>
  <si>
    <t xml:space="preserve">COG0520</t>
  </si>
  <si>
    <t xml:space="preserve">cysteine desulfurase</t>
  </si>
  <si>
    <t xml:space="preserve">pvdD, pvdJ, pvdI</t>
  </si>
  <si>
    <t xml:space="preserve">pvdO</t>
  </si>
  <si>
    <t xml:space="preserve">COG1262</t>
  </si>
  <si>
    <t xml:space="preserve">Sulphatase-modifying factor protein</t>
  </si>
  <si>
    <t xml:space="preserve">pvdD, pvdJ</t>
  </si>
  <si>
    <t xml:space="preserve">pvdA</t>
  </si>
  <si>
    <t xml:space="preserve">pvdE</t>
  </si>
  <si>
    <t xml:space="preserve">COG4615</t>
  </si>
  <si>
    <t xml:space="preserve">Cyclic peptide transporter</t>
  </si>
  <si>
    <t xml:space="preserve">rhbB</t>
  </si>
  <si>
    <t xml:space="preserve">rhizobactin</t>
  </si>
  <si>
    <t xml:space="preserve">rhbA</t>
  </si>
  <si>
    <t xml:space="preserve">rhbD</t>
  </si>
  <si>
    <t xml:space="preserve">rhbE</t>
  </si>
  <si>
    <t xml:space="preserve">rhbC, rhbF</t>
  </si>
  <si>
    <t xml:space="preserve">salmochelin</t>
  </si>
  <si>
    <t xml:space="preserve">iroB</t>
  </si>
  <si>
    <t xml:space="preserve">COG1819</t>
  </si>
  <si>
    <t xml:space="preserve">sfnaC</t>
  </si>
  <si>
    <t xml:space="preserve">COG3457</t>
  </si>
  <si>
    <t xml:space="preserve">Ornithine racemase</t>
  </si>
  <si>
    <t xml:space="preserve">staphyloferrin A</t>
  </si>
  <si>
    <t xml:space="preserve">sfnaB, sfnaD</t>
  </si>
  <si>
    <t xml:space="preserve">sbnH</t>
  </si>
  <si>
    <t xml:space="preserve">COG0019</t>
  </si>
  <si>
    <t xml:space="preserve">Specifically catalyzes the decarboxylation of meso- diaminopimelate (meso-DAP) to L-lysine (By similarity)</t>
  </si>
  <si>
    <t xml:space="preserve">staphyloferrin B</t>
  </si>
  <si>
    <t xml:space="preserve">sbnA</t>
  </si>
  <si>
    <t xml:space="preserve">COG0031</t>
  </si>
  <si>
    <t xml:space="preserve">cysteine biosynthetic process from serine</t>
  </si>
  <si>
    <t xml:space="preserve">sbnI</t>
  </si>
  <si>
    <t xml:space="preserve">COG1475</t>
  </si>
  <si>
    <t xml:space="preserve">parb-like partition protein</t>
  </si>
  <si>
    <t xml:space="preserve">sbnB</t>
  </si>
  <si>
    <t xml:space="preserve">COG2423</t>
  </si>
  <si>
    <t xml:space="preserve">Ornithine Cyclodeaminase</t>
  </si>
  <si>
    <t xml:space="preserve">sbnE, sbnF, sbnC</t>
  </si>
  <si>
    <t xml:space="preserve">vabE</t>
  </si>
  <si>
    <t xml:space="preserve">vanchrobactin</t>
  </si>
  <si>
    <t xml:space="preserve">vabF</t>
  </si>
  <si>
    <t xml:space="preserve">vancrobactin</t>
  </si>
  <si>
    <t xml:space="preserve">vibF, vibH</t>
  </si>
  <si>
    <t xml:space="preserve">vibriobactin</t>
  </si>
  <si>
    <t xml:space="preserve">vibE</t>
  </si>
  <si>
    <t xml:space="preserve">vibA</t>
  </si>
  <si>
    <t xml:space="preserve">vibC</t>
  </si>
  <si>
    <t xml:space="preserve">vibB</t>
  </si>
  <si>
    <t xml:space="preserve">ybtE</t>
  </si>
  <si>
    <t xml:space="preserve">yersiniabactin</t>
  </si>
  <si>
    <t xml:space="preserve">fecB</t>
  </si>
  <si>
    <t xml:space="preserve">COG4594</t>
  </si>
  <si>
    <t xml:space="preserve">Transporter</t>
  </si>
  <si>
    <t xml:space="preserve">Transport</t>
  </si>
  <si>
    <t xml:space="preserve">Dicitrate transport</t>
  </si>
  <si>
    <t xml:space="preserve">fecA, pvuA</t>
  </si>
  <si>
    <t xml:space="preserve">COG4772</t>
  </si>
  <si>
    <t xml:space="preserve">receptor</t>
  </si>
  <si>
    <t xml:space="preserve">fieF</t>
  </si>
  <si>
    <t xml:space="preserve">COG0053</t>
  </si>
  <si>
    <t xml:space="preserve">cation diffusion facilitator family transporter</t>
  </si>
  <si>
    <t xml:space="preserve">Divalent cation ABCT</t>
  </si>
  <si>
    <t xml:space="preserve">p19, FTR, FTH1, efeU</t>
  </si>
  <si>
    <t xml:space="preserve">COG0672</t>
  </si>
  <si>
    <t xml:space="preserve">)-iron permease</t>
  </si>
  <si>
    <t xml:space="preserve">iutA, sitA, yfeA, sitC, troA, mntA, znuA, mntC, znuC, ABC.ZM.S</t>
  </si>
  <si>
    <t xml:space="preserve">COG0803</t>
  </si>
  <si>
    <t xml:space="preserve">periplasmic solute binding protein</t>
  </si>
  <si>
    <t xml:space="preserve">sitC</t>
  </si>
  <si>
    <t xml:space="preserve">COG1108</t>
  </si>
  <si>
    <t xml:space="preserve">ABC transporter</t>
  </si>
  <si>
    <t xml:space="preserve">sitA</t>
  </si>
  <si>
    <t xml:space="preserve">COG1121</t>
  </si>
  <si>
    <t xml:space="preserve">(ABC) transporter</t>
  </si>
  <si>
    <t xml:space="preserve">mntA, SMF</t>
  </si>
  <si>
    <t xml:space="preserve">COG1914</t>
  </si>
  <si>
    <t xml:space="preserve">H( )-stimulated, divalent metal cation uptake system (By similarity)</t>
  </si>
  <si>
    <t xml:space="preserve">mntA</t>
  </si>
  <si>
    <t xml:space="preserve">FET4</t>
  </si>
  <si>
    <t xml:space="preserve">COG2217</t>
  </si>
  <si>
    <t xml:space="preserve">p-type ATPase</t>
  </si>
  <si>
    <t xml:space="preserve">Fet4</t>
  </si>
  <si>
    <t xml:space="preserve">COG5478</t>
  </si>
  <si>
    <t xml:space="preserve">Membrane</t>
  </si>
  <si>
    <t xml:space="preserve">fiu, fhuE, fepB, fepD, fepG, fepC, fhuD, fhuB, hatB</t>
  </si>
  <si>
    <t xml:space="preserve">COG0609</t>
  </si>
  <si>
    <t xml:space="preserve">permease protein</t>
  </si>
  <si>
    <t xml:space="preserve">Ferric siderophore ABCT</t>
  </si>
  <si>
    <t xml:space="preserve">fhuC, fepC, fecE, fhuC, cbrA, fecC, fhuD, fepB, fecB, eitA, hmuT, yfmC, yiuA, fatB, btuF, chuD, feuA, sirA, fiu, fepC</t>
  </si>
  <si>
    <t xml:space="preserve">COG0614</t>
  </si>
  <si>
    <t xml:space="preserve">Periplasmic binding protein</t>
  </si>
  <si>
    <t xml:space="preserve">fbpB</t>
  </si>
  <si>
    <t xml:space="preserve">COG1178</t>
  </si>
  <si>
    <t xml:space="preserve">ABC-type Fe3+ transport system, permease component </t>
  </si>
  <si>
    <t xml:space="preserve">fbpC, afuB, fbpB, sfuB, yfuB, futB, fbpA, SMF</t>
  </si>
  <si>
    <t xml:space="preserve">ABC transporter (permease)</t>
  </si>
  <si>
    <t xml:space="preserve">iroN, sfuC, afuA, fbpA, sfuA, yfuA, futA</t>
  </si>
  <si>
    <t xml:space="preserve">COG1840</t>
  </si>
  <si>
    <t xml:space="preserve">extracellular solute-binding protein, family 1</t>
  </si>
  <si>
    <t xml:space="preserve">fepB</t>
  </si>
  <si>
    <t xml:space="preserve">COG4592</t>
  </si>
  <si>
    <t xml:space="preserve">Iron-enterobactin transporter periplasmic binding protein</t>
  </si>
  <si>
    <t xml:space="preserve">fhuC, fepC, fecE, fhuC, bauE, feuA</t>
  </si>
  <si>
    <t xml:space="preserve">COG4604</t>
  </si>
  <si>
    <t xml:space="preserve">abc transporter atp-binding protein</t>
  </si>
  <si>
    <t xml:space="preserve">fhuB, fecC, feuC, btuC</t>
  </si>
  <si>
    <t xml:space="preserve">COG4605</t>
  </si>
  <si>
    <t xml:space="preserve">fhuB, fecC, feuB, btuC</t>
  </si>
  <si>
    <t xml:space="preserve">COG4606</t>
  </si>
  <si>
    <t xml:space="preserve">fhuD, fecB, fatB</t>
  </si>
  <si>
    <t xml:space="preserve">COG4607</t>
  </si>
  <si>
    <t xml:space="preserve">fhuC, fepC, fhuC, fepG, fecC, fecD, fiu</t>
  </si>
  <si>
    <t xml:space="preserve">COG4779</t>
  </si>
  <si>
    <t xml:space="preserve">transport system, permease</t>
  </si>
  <si>
    <t xml:space="preserve">fepC</t>
  </si>
  <si>
    <t xml:space="preserve">COG0488</t>
  </si>
  <si>
    <t xml:space="preserve">Ferric siderophore OMT</t>
  </si>
  <si>
    <t xml:space="preserve">ExbD, tolR</t>
  </si>
  <si>
    <t xml:space="preserve">COG0848</t>
  </si>
  <si>
    <t xml:space="preserve">Biopolymer transport protein exbD tolR</t>
  </si>
  <si>
    <t xml:space="preserve">tolR</t>
  </si>
  <si>
    <t xml:space="preserve">fhuC, fepC, fecE, hmuV, fhuC, chuC, yusV, cbrA, yiuC, viuC, btuD, fhuB, feuC, btuC, cbrA, fepA, fiu, fepC, hatB, hatC, sitB</t>
  </si>
  <si>
    <t xml:space="preserve">COG1120</t>
  </si>
  <si>
    <t xml:space="preserve">fhuA, fecA, fepA, fpvA, yncD, prrA, fegA, fetA, fitA, iutA, yncD, foxA, oprC, cirA, btuB, bfeA, fyuA, iroN, hutR, desA, psuA, fiuA, fhuF, chuA, iroN, hmuR, fyuA, hugA, chuA, hemR, hmuR</t>
  </si>
  <si>
    <t xml:space="preserve">COG1629</t>
  </si>
  <si>
    <t xml:space="preserve">fepA, pfeA, cirA, btuB, bfeA, iroN, irgA, chuA, pirA, hmuR, ireA, cir, chuA, hemR, hmuR</t>
  </si>
  <si>
    <t xml:space="preserve">COG4771</t>
  </si>
  <si>
    <t xml:space="preserve">fepA, fpvA, fptA, chuA, fhuE, fpvA</t>
  </si>
  <si>
    <t xml:space="preserve">COG4773</t>
  </si>
  <si>
    <t xml:space="preserve">fhuA, fiu</t>
  </si>
  <si>
    <t xml:space="preserve">COG4774</t>
  </si>
  <si>
    <t xml:space="preserve">feoB</t>
  </si>
  <si>
    <t xml:space="preserve">COG0370</t>
  </si>
  <si>
    <t xml:space="preserve">Ferrous iron transport protein b</t>
  </si>
  <si>
    <t xml:space="preserve">Ferrous iron ABCT</t>
  </si>
  <si>
    <t xml:space="preserve">feoA, feoB, feoC</t>
  </si>
  <si>
    <t xml:space="preserve">COG1918</t>
  </si>
  <si>
    <t xml:space="preserve">ferrous iron transport protein</t>
  </si>
  <si>
    <t xml:space="preserve">efeO</t>
  </si>
  <si>
    <t xml:space="preserve">COG2822</t>
  </si>
  <si>
    <t xml:space="preserve">lipoprotein</t>
  </si>
  <si>
    <t xml:space="preserve">efeB</t>
  </si>
  <si>
    <t xml:space="preserve">COG2837</t>
  </si>
  <si>
    <t xml:space="preserve">peroxidase</t>
  </si>
  <si>
    <t xml:space="preserve">p19, Tpd</t>
  </si>
  <si>
    <t xml:space="preserve">COG3470</t>
  </si>
  <si>
    <t xml:space="preserve">Periplasmic Protein</t>
  </si>
  <si>
    <t xml:space="preserve">hugZ, hutZ</t>
  </si>
  <si>
    <t xml:space="preserve">COG0748</t>
  </si>
  <si>
    <t xml:space="preserve">Putative heme iron utilization protein</t>
  </si>
  <si>
    <t xml:space="preserve">Heme transport and utilization</t>
  </si>
  <si>
    <t xml:space="preserve">hmuS, chuS, hemS, hmuS</t>
  </si>
  <si>
    <t xml:space="preserve">COG3720</t>
  </si>
  <si>
    <t xml:space="preserve">hemin transport protein</t>
  </si>
  <si>
    <t xml:space="preserve">chuX</t>
  </si>
  <si>
    <t xml:space="preserve">COG3721</t>
  </si>
  <si>
    <t xml:space="preserve">Pfam:DUF1008</t>
  </si>
  <si>
    <t xml:space="preserve">chuT, hmuT</t>
  </si>
  <si>
    <t xml:space="preserve">COG4558</t>
  </si>
  <si>
    <t xml:space="preserve">periplasmic binding protein</t>
  </si>
  <si>
    <t xml:space="preserve">hmuS, hmuV</t>
  </si>
  <si>
    <t xml:space="preserve">COG4559</t>
  </si>
  <si>
    <t xml:space="preserve">Part of the ABC transporter complex HmuTUV involved in hemin import. Responsible for energy coupling to the transport system (By similarity)</t>
  </si>
  <si>
    <t xml:space="preserve">ABC.SP.S</t>
  </si>
  <si>
    <t xml:space="preserve">COG0687</t>
  </si>
  <si>
    <t xml:space="preserve">putative spermidine/putrescine transport system substrate-binding protein</t>
  </si>
  <si>
    <t xml:space="preserve">Polyamines</t>
  </si>
  <si>
    <t xml:space="preserve">ABC.SP.P1</t>
  </si>
  <si>
    <t xml:space="preserve">COG1176</t>
  </si>
  <si>
    <t xml:space="preserve">putative spermidine/putrescine transport system permease protein</t>
  </si>
  <si>
    <t xml:space="preserve">ABC.SP.P</t>
  </si>
  <si>
    <t xml:space="preserve">COG1177</t>
  </si>
  <si>
    <t xml:space="preserve">ABC.SP.A</t>
  </si>
  <si>
    <t xml:space="preserve">COG3842</t>
  </si>
  <si>
    <t xml:space="preserve">putative spermidine/putrescine transport system ATP-binding protein</t>
  </si>
  <si>
    <t xml:space="preserve">isdA</t>
  </si>
  <si>
    <t xml:space="preserve">COG5386</t>
  </si>
  <si>
    <t xml:space="preserve">Transferrin</t>
  </si>
  <si>
    <r>
      <rPr>
        <b val="true"/>
        <sz val="10"/>
        <rFont val="Arial"/>
        <family val="2"/>
        <charset val="1"/>
      </rPr>
      <t xml:space="preserve">Table S4</t>
    </r>
    <r>
      <rPr>
        <sz val="10"/>
        <rFont val="Arial"/>
        <family val="2"/>
        <charset val="1"/>
      </rPr>
      <t xml:space="preserve">. Siderophores with complete pathways (green) with incomplete pathways (orange) and with complete pathways but without unique genes</t>
    </r>
  </si>
  <si>
    <t xml:space="preserve">Siderophore</t>
  </si>
  <si>
    <t xml:space="preserve">COGs</t>
  </si>
  <si>
    <t xml:space="preserve">unique genes</t>
  </si>
  <si>
    <t xml:space="preserve">Taxon</t>
  </si>
  <si>
    <t xml:space="preserve">Present</t>
  </si>
  <si>
    <t xml:space="preserve">MetaG</t>
  </si>
  <si>
    <t xml:space="preserve">metaT</t>
  </si>
  <si>
    <t xml:space="preserve">first substrate</t>
  </si>
  <si>
    <t xml:space="preserve">other substrates</t>
  </si>
  <si>
    <t xml:space="preserve">Genes absent</t>
  </si>
  <si>
    <t xml:space="preserve">alcE (4638)</t>
  </si>
  <si>
    <t xml:space="preserve">Alcaligenaceae</t>
  </si>
  <si>
    <t xml:space="preserve">yes</t>
  </si>
  <si>
    <t xml:space="preserve">2-putrescine</t>
  </si>
  <si>
    <t xml:space="preserve">succinil-CoA</t>
  </si>
  <si>
    <t xml:space="preserve">entD (2977)</t>
  </si>
  <si>
    <t xml:space="preserve">Proteobacteria</t>
  </si>
  <si>
    <t xml:space="preserve">chorismate</t>
  </si>
  <si>
    <t xml:space="preserve">mbtB (3208)</t>
  </si>
  <si>
    <t xml:space="preserve">Mycobacterium</t>
  </si>
  <si>
    <t xml:space="preserve">mxcL (0001) mxcA (0667), mxcG (3320)</t>
  </si>
  <si>
    <t xml:space="preserve">Myxococcus</t>
  </si>
  <si>
    <t xml:space="preserve">sfp (2091) asbE (0236)</t>
  </si>
  <si>
    <t xml:space="preserve">Bacteria</t>
  </si>
  <si>
    <t xml:space="preserve">citrate, spermidine</t>
  </si>
  <si>
    <t xml:space="preserve">iroB (1819) entD (2977)</t>
  </si>
  <si>
    <t xml:space="preserve">Enterobacerales</t>
  </si>
  <si>
    <t xml:space="preserve">glucose</t>
  </si>
  <si>
    <t xml:space="preserve">sfnaC (3457)</t>
  </si>
  <si>
    <t xml:space="preserve">ornithine</t>
  </si>
  <si>
    <t xml:space="preserve">citrate</t>
  </si>
  <si>
    <t xml:space="preserve">sbnHAIB (19, 31, 1475, 2423)</t>
  </si>
  <si>
    <t xml:space="preserve">serine</t>
  </si>
  <si>
    <t xml:space="preserve">citrate, glutamate</t>
  </si>
  <si>
    <t xml:space="preserve">dihydroxybenzoate</t>
  </si>
  <si>
    <t xml:space="preserve">threonine, histamine</t>
  </si>
  <si>
    <t xml:space="preserve">lysine</t>
  </si>
  <si>
    <t xml:space="preserve">acetyl-CoA, citrate</t>
  </si>
  <si>
    <t xml:space="preserve">Bacilli</t>
  </si>
  <si>
    <t xml:space="preserve">Streptomyces</t>
  </si>
  <si>
    <t xml:space="preserve">pseudomonine</t>
  </si>
  <si>
    <t xml:space="preserve">Shewanella</t>
  </si>
  <si>
    <t xml:space="preserve">Vibrio cholerae</t>
  </si>
  <si>
    <t xml:space="preserve">staphylopine</t>
  </si>
  <si>
    <t xml:space="preserve">?</t>
  </si>
  <si>
    <t xml:space="preserve">2.deoxymugineic acid</t>
  </si>
  <si>
    <t xml:space="preserve">several</t>
  </si>
  <si>
    <t xml:space="preserve">Poaceae</t>
  </si>
  <si>
    <t xml:space="preserve">no</t>
  </si>
  <si>
    <t xml:space="preserve">Fungui</t>
  </si>
  <si>
    <t xml:space="preserve">pchB (1605)</t>
  </si>
  <si>
    <t xml:space="preserve">many</t>
  </si>
  <si>
    <t xml:space="preserve">more than 6</t>
  </si>
  <si>
    <t xml:space="preserve">Pseudomonas</t>
  </si>
  <si>
    <t xml:space="preserve">arginine</t>
  </si>
  <si>
    <t xml:space="preserve">lysine, glutamate, serine, threonine, tyrosine</t>
  </si>
  <si>
    <t xml:space="preserve">irp1,2 (2226) irp1 (3321)</t>
  </si>
  <si>
    <t xml:space="preserve">Enterobacteria</t>
  </si>
  <si>
    <t xml:space="preserve">amphibactin</t>
  </si>
  <si>
    <t xml:space="preserve">Vibrio</t>
  </si>
  <si>
    <r>
      <rPr>
        <b val="true"/>
        <sz val="10"/>
        <rFont val="Arial"/>
        <family val="2"/>
        <charset val="1"/>
      </rPr>
      <t xml:space="preserve">Table S5</t>
    </r>
    <r>
      <rPr>
        <sz val="10"/>
        <rFont val="Arial"/>
        <family val="2"/>
        <charset val="1"/>
      </rPr>
      <t xml:space="preserve">. Copy numbers of all the COGs for each date </t>
    </r>
  </si>
  <si>
    <t xml:space="preserve">Metagenomes are shown in pink and metatranscriptomes in blue. COGs in green are present in two or more pathways. Results in yellow eshow positive values</t>
  </si>
  <si>
    <t xml:space="preserve">Vibriobactin</t>
  </si>
  <si>
    <t xml:space="preserve">Siderophore_synthesis_vibriobactin</t>
  </si>
  <si>
    <t xml:space="preserve">Gene</t>
  </si>
  <si>
    <t xml:space="preserve">Name</t>
  </si>
  <si>
    <t xml:space="preserve">TRUE</t>
  </si>
  <si>
    <t xml:space="preserve">MINIMUM</t>
  </si>
  <si>
    <t xml:space="preserve">Transport_Ferrous_iron_ABCT</t>
  </si>
  <si>
    <t xml:space="preserve">Bacillibactin</t>
  </si>
  <si>
    <t xml:space="preserve">Siderophore_synthesis_bacillibactin</t>
  </si>
  <si>
    <t xml:space="preserve">Rhizobactin</t>
  </si>
  <si>
    <t xml:space="preserve">Siderophore_synthesis_rhizobactin</t>
  </si>
  <si>
    <t xml:space="preserve">-acetyltransferase</t>
  </si>
  <si>
    <t xml:space="preserve">Regulators</t>
  </si>
  <si>
    <t xml:space="preserve">Regulator_Regulator</t>
  </si>
  <si>
    <t xml:space="preserve">Iron_storage_Ferritin</t>
  </si>
  <si>
    <t xml:space="preserve">Petrobactin</t>
  </si>
  <si>
    <t xml:space="preserve">Siderophore_synthesis_petrobactin</t>
  </si>
  <si>
    <t xml:space="preserve">asbE</t>
  </si>
  <si>
    <t xml:space="preserve">COG0236</t>
  </si>
  <si>
    <t xml:space="preserve">Petrobactin synthase (acyl-carrier protein)</t>
  </si>
  <si>
    <t xml:space="preserve">2'-deoxymugineic acid phytosiderophore</t>
  </si>
  <si>
    <t xml:space="preserve">Siderophore_synthesis_3-epihydroxi-2-deoxymugineic_acid_phytosiderophore</t>
  </si>
  <si>
    <t xml:space="preserve">FALSE</t>
  </si>
  <si>
    <t xml:space="preserve">Siderophore_synthesis_ferrichrome_A</t>
  </si>
  <si>
    <t xml:space="preserve">Siderophore_synthesis_staphyloferrin_B</t>
  </si>
  <si>
    <t xml:space="preserve">From ferrychrome A</t>
  </si>
  <si>
    <t xml:space="preserve">Siderophore_synthesis_ferrichrome_(from_ferrichrome_A)</t>
  </si>
  <si>
    <t xml:space="preserve">Siderophore_synthesis_staphyloferrin_A</t>
  </si>
  <si>
    <t xml:space="preserve">Desferrioxamine B</t>
  </si>
  <si>
    <t xml:space="preserve">Siderophore_synthesis_desferrioxamine_B</t>
  </si>
  <si>
    <t xml:space="preserve">Desferrioxamine E</t>
  </si>
  <si>
    <t xml:space="preserve">Siderophore_synthesis_desferrioxamine_E</t>
  </si>
  <si>
    <t xml:space="preserve">falta desC</t>
  </si>
  <si>
    <t xml:space="preserve">Transport_Ferric_siderophore_OMT</t>
  </si>
  <si>
    <t xml:space="preserve">Transport_Ferric_siderophore_ABCT</t>
  </si>
  <si>
    <t xml:space="preserve">Pyoverdin</t>
  </si>
  <si>
    <t xml:space="preserve">Siderophore_synthesis_pyoverdin</t>
  </si>
  <si>
    <t xml:space="preserve">pvdP</t>
  </si>
  <si>
    <t xml:space="preserve">No COG</t>
  </si>
  <si>
    <t xml:space="preserve">Vanchrobactin</t>
  </si>
  <si>
    <t xml:space="preserve">Siderophore_synthesis_vanchrobactin</t>
  </si>
  <si>
    <t xml:space="preserve">Aerobactin</t>
  </si>
  <si>
    <t xml:space="preserve">Siderophore_synthesis_aerobactin</t>
  </si>
  <si>
    <t xml:space="preserve">Bisucaberin</t>
  </si>
  <si>
    <t xml:space="preserve">Siderophore_synthesis_bisucaberin</t>
  </si>
  <si>
    <t xml:space="preserve">Anguibactin</t>
  </si>
  <si>
    <t xml:space="preserve">Siderophore_synthesis_anguibactin</t>
  </si>
  <si>
    <t xml:space="preserve">Salmochelin</t>
  </si>
  <si>
    <t xml:space="preserve">Siderophore_synthesis_salmochelin</t>
  </si>
  <si>
    <t xml:space="preserve">Transport_Divalent_cation_ABCT</t>
  </si>
  <si>
    <t xml:space="preserve">Baumannoferrin</t>
  </si>
  <si>
    <t xml:space="preserve">Siderophore_synthesis_baumannoferrin</t>
  </si>
  <si>
    <t xml:space="preserve">Transport_Dicitrate_transport</t>
  </si>
  <si>
    <t xml:space="preserve">Enterobactin</t>
  </si>
  <si>
    <t xml:space="preserve">Siderophore_synthesis_enterobactin</t>
  </si>
  <si>
    <t xml:space="preserve">Pyoverdin-II</t>
  </si>
  <si>
    <t xml:space="preserve">Siderophore_synthesis_pyoverdin_(type_II)</t>
  </si>
  <si>
    <t xml:space="preserve">Acinetobactin</t>
  </si>
  <si>
    <t xml:space="preserve">Siderophore_synthesis_acinetobactin</t>
  </si>
  <si>
    <t xml:space="preserve">Poales</t>
  </si>
  <si>
    <t xml:space="preserve">Siderophore_synthesis_3-epihydroximugineic_acid_phytosiderophore</t>
  </si>
  <si>
    <t xml:space="preserve">Yersiniabactin</t>
  </si>
  <si>
    <t xml:space="preserve">Siderophore_synthesis_yersiniabactin</t>
  </si>
  <si>
    <t xml:space="preserve">irp3, ybtU</t>
  </si>
  <si>
    <t xml:space="preserve">irp1</t>
  </si>
  <si>
    <t xml:space="preserve">COG2226</t>
  </si>
  <si>
    <t xml:space="preserve">Ubiquinone/menaquinone biosynthesis C-methylase UbiE</t>
  </si>
  <si>
    <t xml:space="preserve">COG3321</t>
  </si>
  <si>
    <t xml:space="preserve">Acyl transferase domain in polyketide synthase (PKS) enzymes [Secondary metabolites biosynthesis, transport and catabolism]</t>
  </si>
  <si>
    <t xml:space="preserve">irp2</t>
  </si>
  <si>
    <t xml:space="preserve">methyltransferase</t>
  </si>
  <si>
    <t xml:space="preserve">Pseudomonine</t>
  </si>
  <si>
    <t xml:space="preserve">Siderophore_synthesis_pseudomonin</t>
  </si>
  <si>
    <t xml:space="preserve">Pyochelin</t>
  </si>
  <si>
    <t xml:space="preserve">Siderophore_synthesis_pyochelin</t>
  </si>
  <si>
    <t xml:space="preserve">Mycobactin</t>
  </si>
  <si>
    <t xml:space="preserve">Siderophore_synthesis_mycobactin</t>
  </si>
  <si>
    <t xml:space="preserve">Alcaligin</t>
  </si>
  <si>
    <t xml:space="preserve">Siderophore_synthesis_alcaligin</t>
  </si>
  <si>
    <t xml:space="preserve">Transport_Heme_transport_and_utilization</t>
  </si>
  <si>
    <t xml:space="preserve">Acinetoferrin</t>
  </si>
  <si>
    <t xml:space="preserve">Siderophore_synthesis_acinetoferrin</t>
  </si>
  <si>
    <t xml:space="preserve">Transport_Polyamines</t>
  </si>
  <si>
    <t xml:space="preserve">Transport_Transferrin</t>
  </si>
  <si>
    <t xml:space="preserve">Putrebactin</t>
  </si>
  <si>
    <t xml:space="preserve">Siderophore_synthesis_putrebactin</t>
  </si>
  <si>
    <t xml:space="preserve">Myxochelin</t>
  </si>
  <si>
    <t xml:space="preserve">Siderophore_synthesis_myxochelin</t>
  </si>
  <si>
    <t xml:space="preserve">Achromobactin</t>
  </si>
  <si>
    <t xml:space="preserve">Siderophore_synthesis_achromobactin</t>
  </si>
  <si>
    <t xml:space="preserve">2-deoxymugineic acid</t>
  </si>
  <si>
    <t xml:space="preserve">Siderophore_synthesis__2'-deoxymugineic_acid_phytosiderophore</t>
  </si>
  <si>
    <t xml:space="preserve">Day of year</t>
  </si>
  <si>
    <t xml:space="preserve">integrated value of chl a (mg chl/m2)</t>
  </si>
  <si>
    <t xml:space="preserve">PAR</t>
  </si>
  <si>
    <t xml:space="preserve">0.870889266</t>
  </si>
  <si>
    <t xml:space="preserve">1.169683983</t>
  </si>
  <si>
    <t xml:space="preserve">1.34458974</t>
  </si>
  <si>
    <t xml:space="preserve">5.043131145</t>
  </si>
  <si>
    <t xml:space="preserve">45.7</t>
  </si>
  <si>
    <t xml:space="preserve">4.500709551</t>
  </si>
  <si>
    <t xml:space="preserve">5.600793159</t>
  </si>
  <si>
    <t xml:space="preserve">50.25</t>
  </si>
  <si>
    <t xml:space="preserve">5.221905273</t>
  </si>
  <si>
    <t xml:space="preserve">44.2705</t>
  </si>
  <si>
    <t xml:space="preserve">5.592860091</t>
  </si>
  <si>
    <t xml:space="preserve">30.5</t>
  </si>
  <si>
    <t xml:space="preserve">4.877470143</t>
  </si>
  <si>
    <t xml:space="preserve">6.844588803</t>
  </si>
  <si>
    <t xml:space="preserve">5.530482009</t>
  </si>
  <si>
    <t xml:space="preserve">4.759860222</t>
  </si>
  <si>
    <t xml:space="preserve">88.75</t>
  </si>
  <si>
    <t xml:space="preserve">6.851438919</t>
  </si>
  <si>
    <t xml:space="preserve">71.8</t>
  </si>
  <si>
    <t xml:space="preserve">5.216325894</t>
  </si>
  <si>
    <t xml:space="preserve">52.46</t>
  </si>
  <si>
    <t xml:space="preserve">7.890476022</t>
  </si>
  <si>
    <t xml:space="preserve">8.260544916</t>
  </si>
  <si>
    <t xml:space="preserve">210.81</t>
  </si>
  <si>
    <t xml:space="preserve">9.027523908</t>
  </si>
  <si>
    <t xml:space="preserve">214.1875</t>
  </si>
  <si>
    <t xml:space="preserve">14.824375371</t>
  </si>
  <si>
    <t xml:space="preserve">265.81</t>
  </si>
  <si>
    <t xml:space="preserve">Depth/Day/ChlA</t>
  </si>
  <si>
    <t xml:space="preserve">2.5</t>
  </si>
  <si>
    <t xml:space="preserve">Depth/Day/Salinity</t>
  </si>
  <si>
    <t xml:space="preserve">28.97</t>
  </si>
  <si>
    <t xml:space="preserve">29.34</t>
  </si>
  <si>
    <t xml:space="preserve">29.28</t>
  </si>
  <si>
    <t xml:space="preserve">29.3</t>
  </si>
  <si>
    <t xml:space="preserve">28.85</t>
  </si>
  <si>
    <t xml:space="preserve">29.21</t>
  </si>
  <si>
    <t xml:space="preserve">29.03</t>
  </si>
  <si>
    <t xml:space="preserve">29.01</t>
  </si>
  <si>
    <t xml:space="preserve">29.32</t>
  </si>
  <si>
    <t xml:space="preserve">29.36</t>
  </si>
  <si>
    <t xml:space="preserve">29.15</t>
  </si>
  <si>
    <t xml:space="preserve">29.19</t>
  </si>
  <si>
    <t xml:space="preserve">29.2</t>
  </si>
  <si>
    <t xml:space="preserve">24.17</t>
  </si>
  <si>
    <t xml:space="preserve">29.02</t>
  </si>
  <si>
    <t xml:space="preserve">28.67</t>
  </si>
  <si>
    <t xml:space="preserve">29.16</t>
  </si>
  <si>
    <t xml:space="preserve">29.33</t>
  </si>
  <si>
    <t xml:space="preserve">29.09</t>
  </si>
  <si>
    <t xml:space="preserve">29.4</t>
  </si>
  <si>
    <t xml:space="preserve">29.37</t>
  </si>
  <si>
    <t xml:space="preserve">29.07</t>
  </si>
  <si>
    <t xml:space="preserve">26.88</t>
  </si>
  <si>
    <t xml:space="preserve">16.35</t>
  </si>
  <si>
    <t xml:space="preserve">28.81</t>
  </si>
  <si>
    <t xml:space="preserve">29.27</t>
  </si>
  <si>
    <t xml:space="preserve">29.18</t>
  </si>
  <si>
    <t xml:space="preserve">29.35</t>
  </si>
  <si>
    <t xml:space="preserve">29.23</t>
  </si>
  <si>
    <t xml:space="preserve">28.87</t>
  </si>
  <si>
    <t xml:space="preserve">29.1</t>
  </si>
  <si>
    <t xml:space="preserve">28.58</t>
  </si>
  <si>
    <t xml:space="preserve">29.17</t>
  </si>
  <si>
    <t xml:space="preserve">29.29</t>
  </si>
  <si>
    <t xml:space="preserve">29.11</t>
  </si>
  <si>
    <t xml:space="preserve">29.38</t>
  </si>
  <si>
    <t xml:space="preserve">29.31</t>
  </si>
  <si>
    <t xml:space="preserve">29.24</t>
  </si>
  <si>
    <t xml:space="preserve">29.26</t>
  </si>
  <si>
    <t xml:space="preserve">28.57</t>
  </si>
  <si>
    <t xml:space="preserve">29.25</t>
  </si>
  <si>
    <t xml:space="preserve">29.22</t>
  </si>
  <si>
    <t xml:space="preserve">29.08</t>
  </si>
  <si>
    <t xml:space="preserve">29.48</t>
  </si>
  <si>
    <t xml:space="preserve">29.41</t>
  </si>
  <si>
    <t xml:space="preserve">28.88</t>
  </si>
  <si>
    <t xml:space="preserve">28.94</t>
  </si>
  <si>
    <t xml:space="preserve">29.04</t>
  </si>
  <si>
    <t xml:space="preserve">29.45</t>
  </si>
  <si>
    <t xml:space="preserve">28.93</t>
  </si>
  <si>
    <t xml:space="preserve">29.46</t>
  </si>
  <si>
    <t xml:space="preserve">29.53</t>
  </si>
  <si>
    <t xml:space="preserve">29.47</t>
  </si>
  <si>
    <t xml:space="preserve">29.39</t>
  </si>
  <si>
    <t xml:space="preserve">29.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sz val="10"/>
      <color rgb="FF000000"/>
      <name val="Arial"/>
      <family val="2"/>
      <charset val="1"/>
    </font>
  </fonts>
  <fills count="13">
    <fill>
      <patternFill patternType="none"/>
    </fill>
    <fill>
      <patternFill patternType="gray125"/>
    </fill>
    <fill>
      <patternFill patternType="solid">
        <fgColor rgb="FFCCFFCC"/>
        <bgColor rgb="FFDCE6F2"/>
      </patternFill>
    </fill>
    <fill>
      <patternFill patternType="solid">
        <fgColor rgb="FFC6D9F1"/>
        <bgColor rgb="FFDCE6F2"/>
      </patternFill>
    </fill>
    <fill>
      <patternFill patternType="solid">
        <fgColor rgb="FFFF0000"/>
        <bgColor rgb="FF993300"/>
      </patternFill>
    </fill>
    <fill>
      <patternFill patternType="solid">
        <fgColor rgb="FFFCD5B5"/>
        <bgColor rgb="FFF2DCDB"/>
      </patternFill>
    </fill>
    <fill>
      <patternFill patternType="solid">
        <fgColor rgb="FF000000"/>
        <bgColor rgb="FF003300"/>
      </patternFill>
    </fill>
    <fill>
      <patternFill patternType="solid">
        <fgColor rgb="FFFFF0F5"/>
        <bgColor rgb="FFF0F8FF"/>
      </patternFill>
    </fill>
    <fill>
      <patternFill patternType="solid">
        <fgColor rgb="FFF0F8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DCE6F2"/>
        <bgColor rgb="FFC6D9F1"/>
      </patternFill>
    </fill>
    <fill>
      <patternFill patternType="solid">
        <fgColor rgb="FFF2DCDB"/>
        <bgColor rgb="FFFCD5B5"/>
      </patternFill>
    </fill>
    <fill>
      <patternFill patternType="solid">
        <fgColor rgb="FFFFFFFF"/>
        <bgColor rgb="FFF0F8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7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8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2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5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5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8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8" borderId="8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9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8" fillId="11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8" fillId="1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12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12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7" borderId="1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1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1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0F5"/>
      <rgbColor rgb="FFF0F8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CCFFCC"/>
      <rgbColor rgb="FFF2DCDB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0.8320312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</row>
    <row r="3" customFormat="false" ht="13.5" hidden="false" customHeight="true" outlineLevel="0" collapsed="false">
      <c r="A3" s="2" t="s">
        <v>1</v>
      </c>
      <c r="B3" s="2" t="s">
        <v>2</v>
      </c>
      <c r="C3" s="3" t="s">
        <v>3</v>
      </c>
      <c r="D3" s="2" t="s">
        <v>4</v>
      </c>
    </row>
    <row r="4" customFormat="false" ht="27.75" hidden="false" customHeight="false" outlineLevel="0" collapsed="false">
      <c r="A4" s="2"/>
      <c r="B4" s="2"/>
      <c r="C4" s="3" t="s">
        <v>5</v>
      </c>
      <c r="D4" s="2"/>
    </row>
    <row r="5" customFormat="false" ht="12.75" hidden="false" customHeight="false" outlineLevel="0" collapsed="false">
      <c r="A5" s="4" t="s">
        <v>6</v>
      </c>
      <c r="B5" s="5" t="n">
        <v>125074094</v>
      </c>
      <c r="C5" s="5" t="n">
        <v>113413500</v>
      </c>
      <c r="D5" s="5" t="s">
        <v>7</v>
      </c>
    </row>
    <row r="6" customFormat="false" ht="12.75" hidden="false" customHeight="false" outlineLevel="0" collapsed="false">
      <c r="A6" s="4" t="s">
        <v>8</v>
      </c>
      <c r="B6" s="5" t="n">
        <v>59727336</v>
      </c>
      <c r="C6" s="5" t="n">
        <v>53683468</v>
      </c>
      <c r="D6" s="5" t="s">
        <v>9</v>
      </c>
    </row>
    <row r="7" customFormat="false" ht="12.75" hidden="false" customHeight="false" outlineLevel="0" collapsed="false">
      <c r="A7" s="4" t="s">
        <v>10</v>
      </c>
      <c r="B7" s="5" t="n">
        <v>21538100</v>
      </c>
      <c r="C7" s="5" t="n">
        <v>19514486</v>
      </c>
      <c r="D7" s="5" t="s">
        <v>11</v>
      </c>
    </row>
    <row r="8" customFormat="false" ht="12.75" hidden="false" customHeight="false" outlineLevel="0" collapsed="false">
      <c r="A8" s="4" t="s">
        <v>12</v>
      </c>
      <c r="B8" s="5" t="n">
        <v>49198506</v>
      </c>
      <c r="C8" s="5" t="n">
        <v>46060030</v>
      </c>
      <c r="D8" s="5" t="s">
        <v>13</v>
      </c>
    </row>
    <row r="9" customFormat="false" ht="12.75" hidden="false" customHeight="false" outlineLevel="0" collapsed="false">
      <c r="A9" s="4" t="s">
        <v>14</v>
      </c>
      <c r="B9" s="5" t="n">
        <v>175932218</v>
      </c>
      <c r="C9" s="5" t="n">
        <v>166272180</v>
      </c>
      <c r="D9" s="5" t="s">
        <v>15</v>
      </c>
    </row>
    <row r="10" customFormat="false" ht="12.75" hidden="false" customHeight="false" outlineLevel="0" collapsed="false">
      <c r="A10" s="4" t="s">
        <v>16</v>
      </c>
      <c r="B10" s="5" t="n">
        <v>138625032</v>
      </c>
      <c r="C10" s="5" t="n">
        <v>126968342</v>
      </c>
      <c r="D10" s="5" t="s">
        <v>17</v>
      </c>
    </row>
    <row r="11" customFormat="false" ht="12.75" hidden="false" customHeight="false" outlineLevel="0" collapsed="false">
      <c r="A11" s="4" t="s">
        <v>18</v>
      </c>
      <c r="B11" s="5" t="n">
        <v>78507842</v>
      </c>
      <c r="C11" s="5" t="n">
        <v>71317694</v>
      </c>
      <c r="D11" s="5" t="s">
        <v>19</v>
      </c>
    </row>
    <row r="12" customFormat="false" ht="12.75" hidden="false" customHeight="false" outlineLevel="0" collapsed="false">
      <c r="A12" s="4" t="s">
        <v>20</v>
      </c>
      <c r="B12" s="5" t="n">
        <v>74655984</v>
      </c>
      <c r="C12" s="5" t="n">
        <v>68633322</v>
      </c>
      <c r="D12" s="5" t="s">
        <v>21</v>
      </c>
    </row>
    <row r="13" customFormat="false" ht="12.75" hidden="false" customHeight="false" outlineLevel="0" collapsed="false">
      <c r="A13" s="4" t="s">
        <v>22</v>
      </c>
      <c r="B13" s="5" t="n">
        <v>87152814</v>
      </c>
      <c r="C13" s="5" t="n">
        <v>80861160</v>
      </c>
      <c r="D13" s="5" t="s">
        <v>23</v>
      </c>
    </row>
    <row r="14" customFormat="false" ht="12.75" hidden="false" customHeight="false" outlineLevel="0" collapsed="false">
      <c r="A14" s="4" t="s">
        <v>24</v>
      </c>
      <c r="B14" s="5" t="n">
        <v>145220022</v>
      </c>
      <c r="C14" s="5" t="n">
        <v>135669374</v>
      </c>
      <c r="D14" s="5" t="s">
        <v>25</v>
      </c>
    </row>
    <row r="15" customFormat="false" ht="12.75" hidden="false" customHeight="false" outlineLevel="0" collapsed="false">
      <c r="A15" s="4" t="s">
        <v>26</v>
      </c>
      <c r="B15" s="5" t="n">
        <v>82445406</v>
      </c>
      <c r="C15" s="5" t="n">
        <v>71402658</v>
      </c>
      <c r="D15" s="5" t="s">
        <v>27</v>
      </c>
    </row>
    <row r="16" customFormat="false" ht="12.75" hidden="false" customHeight="false" outlineLevel="0" collapsed="false">
      <c r="A16" s="4" t="s">
        <v>28</v>
      </c>
      <c r="B16" s="5" t="n">
        <v>28946670</v>
      </c>
      <c r="C16" s="5" t="n">
        <v>26775736</v>
      </c>
      <c r="D16" s="5" t="s">
        <v>29</v>
      </c>
    </row>
    <row r="17" customFormat="false" ht="12.75" hidden="false" customHeight="false" outlineLevel="0" collapsed="false">
      <c r="A17" s="4" t="s">
        <v>30</v>
      </c>
      <c r="B17" s="5" t="n">
        <v>100424606</v>
      </c>
      <c r="C17" s="5" t="n">
        <v>93968198</v>
      </c>
      <c r="D17" s="5" t="s">
        <v>13</v>
      </c>
    </row>
    <row r="18" customFormat="false" ht="12.75" hidden="false" customHeight="false" outlineLevel="0" collapsed="false">
      <c r="A18" s="4" t="s">
        <v>31</v>
      </c>
      <c r="B18" s="5" t="n">
        <v>21676452</v>
      </c>
      <c r="C18" s="5" t="n">
        <v>8274524</v>
      </c>
      <c r="D18" s="5" t="s">
        <v>32</v>
      </c>
    </row>
    <row r="19" customFormat="false" ht="12.75" hidden="false" customHeight="false" outlineLevel="0" collapsed="false">
      <c r="A19" s="4" t="s">
        <v>33</v>
      </c>
      <c r="B19" s="5" t="n">
        <v>18819524</v>
      </c>
      <c r="C19" s="5" t="n">
        <v>16109676</v>
      </c>
      <c r="D19" s="5" t="s">
        <v>34</v>
      </c>
    </row>
    <row r="20" customFormat="false" ht="12.75" hidden="false" customHeight="false" outlineLevel="0" collapsed="false">
      <c r="A20" s="4" t="s">
        <v>35</v>
      </c>
      <c r="B20" s="5" t="n">
        <v>18626096</v>
      </c>
      <c r="C20" s="5" t="n">
        <v>13790700</v>
      </c>
      <c r="D20" s="5" t="s">
        <v>36</v>
      </c>
    </row>
    <row r="21" customFormat="false" ht="12.75" hidden="false" customHeight="false" outlineLevel="0" collapsed="false">
      <c r="A21" s="4" t="s">
        <v>37</v>
      </c>
      <c r="B21" s="5" t="n">
        <v>19573196</v>
      </c>
      <c r="C21" s="5" t="n">
        <v>4718166</v>
      </c>
      <c r="D21" s="5" t="s">
        <v>38</v>
      </c>
    </row>
    <row r="22" customFormat="false" ht="12.75" hidden="false" customHeight="false" outlineLevel="0" collapsed="false">
      <c r="A22" s="4" t="s">
        <v>39</v>
      </c>
      <c r="B22" s="5" t="n">
        <v>47984508</v>
      </c>
      <c r="C22" s="5" t="n">
        <v>39899842</v>
      </c>
      <c r="D22" s="5" t="s">
        <v>40</v>
      </c>
    </row>
    <row r="23" customFormat="false" ht="12.75" hidden="false" customHeight="false" outlineLevel="0" collapsed="false">
      <c r="A23" s="4" t="s">
        <v>41</v>
      </c>
      <c r="B23" s="5" t="n">
        <v>52731906</v>
      </c>
      <c r="C23" s="5" t="n">
        <v>41077098</v>
      </c>
      <c r="D23" s="5" t="s">
        <v>42</v>
      </c>
    </row>
    <row r="24" customFormat="false" ht="12.75" hidden="false" customHeight="false" outlineLevel="0" collapsed="false">
      <c r="A24" s="4" t="s">
        <v>43</v>
      </c>
      <c r="B24" s="5" t="n">
        <v>21058660</v>
      </c>
      <c r="C24" s="5" t="n">
        <v>15915970</v>
      </c>
      <c r="D24" s="5" t="s">
        <v>44</v>
      </c>
    </row>
  </sheetData>
  <mergeCells count="3">
    <mergeCell ref="A3:A4"/>
    <mergeCell ref="B3:B4"/>
    <mergeCell ref="D3:D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0" activeCellId="0" sqref="A20"/>
    </sheetView>
  </sheetViews>
  <sheetFormatPr defaultColWidth="10.83203125" defaultRowHeight="12.75" zeroHeight="false" outlineLevelRow="0" outlineLevelCol="0"/>
  <cols>
    <col collapsed="false" customWidth="true" hidden="false" outlineLevel="0" max="1" min="1" style="6" width="31.67"/>
    <col collapsed="false" customWidth="true" hidden="false" outlineLevel="0" max="2" min="2" style="6" width="27.16"/>
  </cols>
  <sheetData>
    <row r="1" customFormat="false" ht="15.75" hidden="false" customHeight="false" outlineLevel="0" collapsed="false">
      <c r="A1" s="1" t="s">
        <v>45</v>
      </c>
    </row>
    <row r="3" customFormat="false" ht="12.75" hidden="false" customHeight="false" outlineLevel="0" collapsed="false">
      <c r="A3" s="7" t="s">
        <v>46</v>
      </c>
      <c r="B3" s="4" t="n">
        <v>8166358</v>
      </c>
    </row>
    <row r="4" customFormat="false" ht="12.75" hidden="false" customHeight="false" outlineLevel="0" collapsed="false">
      <c r="A4" s="7" t="s">
        <v>47</v>
      </c>
      <c r="B4" s="4" t="n">
        <v>5104467821</v>
      </c>
    </row>
    <row r="5" customFormat="false" ht="12.75" hidden="false" customHeight="false" outlineLevel="0" collapsed="false">
      <c r="A5" s="7" t="s">
        <v>48</v>
      </c>
      <c r="B5" s="4" t="n">
        <v>725344</v>
      </c>
    </row>
    <row r="6" customFormat="false" ht="12.75" hidden="false" customHeight="false" outlineLevel="0" collapsed="false">
      <c r="A6" s="7" t="s">
        <v>49</v>
      </c>
      <c r="B6" s="4" t="n">
        <v>200</v>
      </c>
    </row>
    <row r="7" customFormat="false" ht="12.75" hidden="false" customHeight="false" outlineLevel="0" collapsed="false">
      <c r="A7" s="7" t="s">
        <v>50</v>
      </c>
      <c r="B7" s="4" t="n">
        <v>790</v>
      </c>
    </row>
    <row r="8" customFormat="false" ht="12.75" hidden="false" customHeight="false" outlineLevel="0" collapsed="false">
      <c r="A8" s="7" t="s">
        <v>51</v>
      </c>
      <c r="B8" s="4" t="n">
        <v>281</v>
      </c>
    </row>
    <row r="9" customFormat="false" ht="12.75" hidden="false" customHeight="false" outlineLevel="0" collapsed="false">
      <c r="A9" s="7" t="s">
        <v>52</v>
      </c>
      <c r="B9" s="4" t="s">
        <v>53</v>
      </c>
    </row>
    <row r="10" customFormat="false" ht="12.75" hidden="false" customHeight="false" outlineLevel="0" collapsed="false">
      <c r="A10" s="7" t="s">
        <v>54</v>
      </c>
      <c r="B10" s="4" t="s">
        <v>55</v>
      </c>
    </row>
    <row r="11" customFormat="false" ht="12.75" hidden="false" customHeight="false" outlineLevel="0" collapsed="false">
      <c r="A11" s="7" t="s">
        <v>56</v>
      </c>
      <c r="B11" s="4" t="s">
        <v>57</v>
      </c>
    </row>
    <row r="12" customFormat="false" ht="12.75" hidden="false" customHeight="false" outlineLevel="0" collapsed="false">
      <c r="A12" s="7" t="s">
        <v>58</v>
      </c>
      <c r="B12" s="4" t="s">
        <v>59</v>
      </c>
    </row>
    <row r="13" customFormat="false" ht="12.75" hidden="false" customHeight="false" outlineLevel="0" collapsed="false">
      <c r="A13" s="7" t="s">
        <v>60</v>
      </c>
      <c r="B13" s="4" t="s">
        <v>61</v>
      </c>
    </row>
    <row r="14" customFormat="false" ht="12.75" hidden="false" customHeight="false" outlineLevel="0" collapsed="false">
      <c r="A14" s="7" t="s">
        <v>62</v>
      </c>
      <c r="B14" s="4" t="s">
        <v>63</v>
      </c>
    </row>
    <row r="15" customFormat="false" ht="12.75" hidden="false" customHeight="false" outlineLevel="0" collapsed="false">
      <c r="A15" s="7" t="s">
        <v>64</v>
      </c>
      <c r="B15" s="4" t="s">
        <v>65</v>
      </c>
    </row>
    <row r="16" customFormat="false" ht="15.75" hidden="false" customHeight="false" outlineLevel="0" collapsed="false">
      <c r="A16" s="8"/>
      <c r="B16" s="8"/>
    </row>
    <row r="17" customFormat="false" ht="12.75" hidden="false" customHeight="false" outlineLevel="0" collapsed="false">
      <c r="A17" s="7" t="s">
        <v>66</v>
      </c>
      <c r="B17" s="4" t="n">
        <v>11057885</v>
      </c>
    </row>
    <row r="18" customFormat="false" ht="12.75" hidden="false" customHeight="false" outlineLevel="0" collapsed="false">
      <c r="A18" s="7" t="s">
        <v>67</v>
      </c>
      <c r="B18" s="4" t="n">
        <v>7349</v>
      </c>
    </row>
    <row r="19" customFormat="false" ht="12.75" hidden="false" customHeight="false" outlineLevel="0" collapsed="false">
      <c r="A19" s="7" t="s">
        <v>68</v>
      </c>
      <c r="B19" s="4" t="n">
        <v>50457</v>
      </c>
    </row>
    <row r="20" customFormat="false" ht="12.75" hidden="false" customHeight="false" outlineLevel="0" collapsed="false">
      <c r="A20" s="7" t="s">
        <v>69</v>
      </c>
      <c r="B20" s="4" t="n">
        <v>50457</v>
      </c>
    </row>
    <row r="21" customFormat="false" ht="12.75" hidden="false" customHeight="false" outlineLevel="0" collapsed="false">
      <c r="A21" s="7" t="s">
        <v>70</v>
      </c>
      <c r="B21" s="4" t="n">
        <v>10826824</v>
      </c>
    </row>
    <row r="22" customFormat="false" ht="12.75" hidden="false" customHeight="false" outlineLevel="0" collapsed="false">
      <c r="A22" s="7" t="s">
        <v>71</v>
      </c>
      <c r="B22" s="4" t="n">
        <v>7349</v>
      </c>
    </row>
    <row r="23" customFormat="false" ht="12.75" hidden="false" customHeight="false" outlineLevel="0" collapsed="false">
      <c r="A23" s="7" t="s">
        <v>72</v>
      </c>
      <c r="B23" s="4" t="n">
        <v>173252</v>
      </c>
    </row>
    <row r="24" customFormat="false" ht="12.75" hidden="false" customHeight="false" outlineLevel="0" collapsed="false">
      <c r="A24" s="7" t="s">
        <v>73</v>
      </c>
      <c r="B24" s="4" t="n">
        <v>2713540</v>
      </c>
    </row>
    <row r="25" customFormat="false" ht="12.75" hidden="false" customHeight="false" outlineLevel="0" collapsed="false">
      <c r="A25" s="7" t="s">
        <v>74</v>
      </c>
      <c r="B25" s="4" t="n">
        <v>292959</v>
      </c>
    </row>
    <row r="26" customFormat="false" ht="12.75" hidden="false" customHeight="false" outlineLevel="0" collapsed="false">
      <c r="A26" s="7" t="s">
        <v>75</v>
      </c>
      <c r="B26" s="4" t="n">
        <v>5380279</v>
      </c>
    </row>
    <row r="27" customFormat="false" ht="12.75" hidden="false" customHeight="false" outlineLevel="0" collapsed="false">
      <c r="A27" s="7" t="s">
        <v>76</v>
      </c>
      <c r="B27" s="4" t="n">
        <v>5878147</v>
      </c>
    </row>
    <row r="28" customFormat="false" ht="12.75" hidden="false" customHeight="false" outlineLevel="0" collapsed="false">
      <c r="A28" s="7" t="s">
        <v>77</v>
      </c>
      <c r="B28" s="4" t="n">
        <v>3349725</v>
      </c>
    </row>
    <row r="29" customFormat="false" ht="12.75" hidden="false" customHeight="false" outlineLevel="0" collapsed="false">
      <c r="A29" s="7" t="s">
        <v>78</v>
      </c>
      <c r="B29" s="4" t="n">
        <v>5373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10.66796875" defaultRowHeight="12.75" zeroHeight="false" outlineLevelRow="0" outlineLevelCol="0"/>
  <cols>
    <col collapsed="false" customWidth="true" hidden="false" outlineLevel="0" max="2" min="2" style="6" width="18.67"/>
    <col collapsed="false" customWidth="true" hidden="false" outlineLevel="0" max="3" min="3" style="6" width="33.52"/>
    <col collapsed="false" customWidth="true" hidden="false" outlineLevel="0" max="4" min="4" style="6" width="19.16"/>
    <col collapsed="false" customWidth="true" hidden="false" outlineLevel="0" max="5" min="5" style="6" width="29"/>
    <col collapsed="false" customWidth="true" hidden="false" outlineLevel="0" max="1024" min="1024" style="6" width="11.5"/>
  </cols>
  <sheetData>
    <row r="1" customFormat="false" ht="12.75" hidden="false" customHeight="false" outlineLevel="0" collapsed="false">
      <c r="A1" s="6" t="s">
        <v>79</v>
      </c>
      <c r="B1" s="6" t="s">
        <v>80</v>
      </c>
      <c r="C1" s="6" t="s">
        <v>81</v>
      </c>
      <c r="D1" s="6" t="s">
        <v>82</v>
      </c>
      <c r="E1" s="6" t="s">
        <v>83</v>
      </c>
    </row>
    <row r="2" customFormat="false" ht="12.75" hidden="false" customHeight="false" outlineLevel="0" collapsed="false">
      <c r="A2" s="6" t="s">
        <v>84</v>
      </c>
      <c r="B2" s="6" t="s">
        <v>85</v>
      </c>
      <c r="C2" s="6" t="s">
        <v>86</v>
      </c>
      <c r="D2" s="6" t="s">
        <v>87</v>
      </c>
      <c r="E2" s="6" t="s">
        <v>88</v>
      </c>
    </row>
    <row r="3" customFormat="false" ht="12.75" hidden="false" customHeight="false" outlineLevel="0" collapsed="false">
      <c r="A3" s="6" t="s">
        <v>89</v>
      </c>
      <c r="B3" s="6" t="s">
        <v>90</v>
      </c>
      <c r="C3" s="6" t="s">
        <v>91</v>
      </c>
      <c r="D3" s="6" t="s">
        <v>87</v>
      </c>
      <c r="E3" s="6" t="s">
        <v>88</v>
      </c>
    </row>
    <row r="4" customFormat="false" ht="12.75" hidden="false" customHeight="false" outlineLevel="0" collapsed="false">
      <c r="A4" s="6" t="s">
        <v>92</v>
      </c>
      <c r="B4" s="6" t="s">
        <v>93</v>
      </c>
      <c r="C4" s="6" t="s">
        <v>94</v>
      </c>
      <c r="D4" s="6" t="s">
        <v>87</v>
      </c>
      <c r="E4" s="6" t="s">
        <v>88</v>
      </c>
    </row>
    <row r="5" customFormat="false" ht="12.75" hidden="false" customHeight="false" outlineLevel="0" collapsed="false">
      <c r="A5" s="6" t="s">
        <v>95</v>
      </c>
      <c r="B5" s="6" t="s">
        <v>96</v>
      </c>
      <c r="C5" s="6" t="s">
        <v>97</v>
      </c>
      <c r="D5" s="6" t="s">
        <v>98</v>
      </c>
      <c r="E5" s="6" t="s">
        <v>98</v>
      </c>
    </row>
    <row r="6" customFormat="false" ht="12.75" hidden="false" customHeight="false" outlineLevel="0" collapsed="false">
      <c r="A6" s="6" t="s">
        <v>99</v>
      </c>
      <c r="B6" s="6" t="s">
        <v>100</v>
      </c>
      <c r="C6" s="6" t="s">
        <v>101</v>
      </c>
      <c r="D6" s="6" t="s">
        <v>98</v>
      </c>
      <c r="E6" s="6" t="s">
        <v>98</v>
      </c>
    </row>
    <row r="7" customFormat="false" ht="12.75" hidden="false" customHeight="false" outlineLevel="0" collapsed="false">
      <c r="A7" s="6" t="s">
        <v>102</v>
      </c>
      <c r="B7" s="6" t="s">
        <v>103</v>
      </c>
      <c r="C7" s="6" t="s">
        <v>104</v>
      </c>
      <c r="D7" s="6" t="s">
        <v>98</v>
      </c>
      <c r="E7" s="6" t="s">
        <v>98</v>
      </c>
    </row>
    <row r="8" customFormat="false" ht="12.75" hidden="false" customHeight="false" outlineLevel="0" collapsed="false">
      <c r="A8" s="6" t="s">
        <v>105</v>
      </c>
      <c r="B8" s="6" t="s">
        <v>106</v>
      </c>
      <c r="C8" s="6" t="s">
        <v>107</v>
      </c>
      <c r="D8" s="6" t="s">
        <v>98</v>
      </c>
      <c r="E8" s="6" t="s">
        <v>98</v>
      </c>
    </row>
    <row r="9" customFormat="false" ht="12.75" hidden="false" customHeight="false" outlineLevel="0" collapsed="false">
      <c r="A9" s="6" t="s">
        <v>108</v>
      </c>
      <c r="B9" s="6" t="s">
        <v>109</v>
      </c>
      <c r="C9" s="6" t="s">
        <v>110</v>
      </c>
      <c r="D9" s="6" t="s">
        <v>111</v>
      </c>
      <c r="E9" s="6" t="s">
        <v>112</v>
      </c>
    </row>
    <row r="10" customFormat="false" ht="12.75" hidden="false" customHeight="false" outlineLevel="0" collapsed="false">
      <c r="A10" s="6" t="s">
        <v>113</v>
      </c>
      <c r="B10" s="6" t="s">
        <v>114</v>
      </c>
      <c r="C10" s="6" t="s">
        <v>115</v>
      </c>
      <c r="D10" s="6" t="s">
        <v>111</v>
      </c>
      <c r="E10" s="6" t="s">
        <v>112</v>
      </c>
    </row>
    <row r="11" customFormat="false" ht="12.75" hidden="false" customHeight="false" outlineLevel="0" collapsed="false">
      <c r="A11" s="6" t="s">
        <v>116</v>
      </c>
      <c r="B11" s="6" t="s">
        <v>117</v>
      </c>
      <c r="C11" s="6" t="s">
        <v>118</v>
      </c>
      <c r="D11" s="6" t="s">
        <v>111</v>
      </c>
      <c r="E11" s="6" t="s">
        <v>112</v>
      </c>
    </row>
    <row r="12" customFormat="false" ht="12.75" hidden="false" customHeight="false" outlineLevel="0" collapsed="false">
      <c r="A12" s="6" t="s">
        <v>113</v>
      </c>
      <c r="B12" s="6" t="s">
        <v>119</v>
      </c>
      <c r="C12" s="6" t="s">
        <v>115</v>
      </c>
      <c r="D12" s="6" t="s">
        <v>111</v>
      </c>
      <c r="E12" s="6" t="s">
        <v>112</v>
      </c>
    </row>
    <row r="13" customFormat="false" ht="12.75" hidden="false" customHeight="false" outlineLevel="0" collapsed="false">
      <c r="A13" s="6" t="s">
        <v>108</v>
      </c>
      <c r="B13" s="6" t="s">
        <v>120</v>
      </c>
      <c r="C13" s="6" t="s">
        <v>110</v>
      </c>
      <c r="D13" s="6" t="s">
        <v>111</v>
      </c>
      <c r="E13" s="6" t="s">
        <v>112</v>
      </c>
    </row>
    <row r="14" customFormat="false" ht="12.75" hidden="false" customHeight="false" outlineLevel="0" collapsed="false">
      <c r="A14" s="6" t="s">
        <v>116</v>
      </c>
      <c r="B14" s="6" t="s">
        <v>121</v>
      </c>
      <c r="C14" s="6" t="s">
        <v>122</v>
      </c>
      <c r="D14" s="6" t="s">
        <v>111</v>
      </c>
      <c r="E14" s="6" t="s">
        <v>112</v>
      </c>
    </row>
    <row r="15" customFormat="false" ht="12.75" hidden="false" customHeight="false" outlineLevel="0" collapsed="false">
      <c r="A15" s="6" t="s">
        <v>108</v>
      </c>
      <c r="B15" s="6" t="s">
        <v>109</v>
      </c>
      <c r="C15" s="6" t="s">
        <v>110</v>
      </c>
      <c r="D15" s="6" t="s">
        <v>111</v>
      </c>
      <c r="E15" s="6" t="s">
        <v>123</v>
      </c>
    </row>
    <row r="16" customFormat="false" ht="12.75" hidden="false" customHeight="false" outlineLevel="0" collapsed="false">
      <c r="A16" s="6" t="s">
        <v>113</v>
      </c>
      <c r="B16" s="6" t="s">
        <v>114</v>
      </c>
      <c r="C16" s="6" t="s">
        <v>115</v>
      </c>
      <c r="D16" s="6" t="s">
        <v>111</v>
      </c>
      <c r="E16" s="6" t="s">
        <v>123</v>
      </c>
    </row>
    <row r="17" customFormat="false" ht="12.75" hidden="false" customHeight="false" outlineLevel="0" collapsed="false">
      <c r="A17" s="6" t="s">
        <v>116</v>
      </c>
      <c r="B17" s="6" t="s">
        <v>117</v>
      </c>
      <c r="C17" s="6" t="s">
        <v>118</v>
      </c>
      <c r="D17" s="6" t="s">
        <v>111</v>
      </c>
      <c r="E17" s="6" t="s">
        <v>123</v>
      </c>
    </row>
    <row r="18" customFormat="false" ht="12.75" hidden="false" customHeight="false" outlineLevel="0" collapsed="false">
      <c r="A18" s="6" t="s">
        <v>124</v>
      </c>
      <c r="B18" s="6" t="s">
        <v>125</v>
      </c>
      <c r="C18" s="6" t="s">
        <v>126</v>
      </c>
      <c r="D18" s="6" t="s">
        <v>111</v>
      </c>
      <c r="E18" s="6" t="s">
        <v>123</v>
      </c>
    </row>
    <row r="19" customFormat="false" ht="12.75" hidden="false" customHeight="false" outlineLevel="0" collapsed="false">
      <c r="A19" s="6" t="s">
        <v>113</v>
      </c>
      <c r="B19" s="6" t="s">
        <v>119</v>
      </c>
      <c r="C19" s="6" t="s">
        <v>115</v>
      </c>
      <c r="D19" s="6" t="s">
        <v>111</v>
      </c>
      <c r="E19" s="6" t="s">
        <v>123</v>
      </c>
    </row>
    <row r="20" customFormat="false" ht="12.75" hidden="false" customHeight="false" outlineLevel="0" collapsed="false">
      <c r="A20" s="6" t="s">
        <v>108</v>
      </c>
      <c r="B20" s="6" t="s">
        <v>120</v>
      </c>
      <c r="C20" s="6" t="s">
        <v>110</v>
      </c>
      <c r="D20" s="6" t="s">
        <v>111</v>
      </c>
      <c r="E20" s="6" t="s">
        <v>123</v>
      </c>
    </row>
    <row r="21" customFormat="false" ht="12.75" hidden="false" customHeight="false" outlineLevel="0" collapsed="false">
      <c r="A21" s="6" t="s">
        <v>116</v>
      </c>
      <c r="B21" s="6" t="s">
        <v>121</v>
      </c>
      <c r="C21" s="6" t="s">
        <v>122</v>
      </c>
      <c r="D21" s="6" t="s">
        <v>111</v>
      </c>
      <c r="E21" s="6" t="s">
        <v>123</v>
      </c>
    </row>
    <row r="22" customFormat="false" ht="12.75" hidden="false" customHeight="false" outlineLevel="0" collapsed="false">
      <c r="A22" s="6" t="s">
        <v>108</v>
      </c>
      <c r="B22" s="6" t="s">
        <v>109</v>
      </c>
      <c r="C22" s="6" t="s">
        <v>110</v>
      </c>
      <c r="D22" s="6" t="s">
        <v>111</v>
      </c>
      <c r="E22" s="6" t="s">
        <v>127</v>
      </c>
    </row>
    <row r="23" customFormat="false" ht="12.75" hidden="false" customHeight="false" outlineLevel="0" collapsed="false">
      <c r="A23" s="6" t="s">
        <v>113</v>
      </c>
      <c r="B23" s="6" t="s">
        <v>114</v>
      </c>
      <c r="C23" s="6" t="s">
        <v>115</v>
      </c>
      <c r="D23" s="6" t="s">
        <v>111</v>
      </c>
      <c r="E23" s="6" t="s">
        <v>127</v>
      </c>
    </row>
    <row r="24" customFormat="false" ht="12.75" hidden="false" customHeight="false" outlineLevel="0" collapsed="false">
      <c r="A24" s="6" t="s">
        <v>116</v>
      </c>
      <c r="B24" s="6" t="s">
        <v>117</v>
      </c>
      <c r="C24" s="6" t="s">
        <v>118</v>
      </c>
      <c r="D24" s="6" t="s">
        <v>111</v>
      </c>
      <c r="E24" s="6" t="s">
        <v>127</v>
      </c>
    </row>
    <row r="25" customFormat="false" ht="12.75" hidden="false" customHeight="false" outlineLevel="0" collapsed="false">
      <c r="A25" s="6" t="s">
        <v>128</v>
      </c>
      <c r="B25" s="6" t="s">
        <v>125</v>
      </c>
      <c r="C25" s="6" t="s">
        <v>126</v>
      </c>
      <c r="D25" s="6" t="s">
        <v>111</v>
      </c>
      <c r="E25" s="6" t="s">
        <v>127</v>
      </c>
    </row>
    <row r="26" customFormat="false" ht="12.75" hidden="false" customHeight="false" outlineLevel="0" collapsed="false">
      <c r="A26" s="6" t="s">
        <v>124</v>
      </c>
      <c r="B26" s="6" t="s">
        <v>125</v>
      </c>
      <c r="C26" s="6" t="s">
        <v>126</v>
      </c>
      <c r="D26" s="6" t="s">
        <v>111</v>
      </c>
      <c r="E26" s="6" t="s">
        <v>127</v>
      </c>
    </row>
    <row r="27" customFormat="false" ht="12.75" hidden="false" customHeight="false" outlineLevel="0" collapsed="false">
      <c r="A27" s="6" t="s">
        <v>113</v>
      </c>
      <c r="B27" s="6" t="s">
        <v>119</v>
      </c>
      <c r="C27" s="6" t="s">
        <v>115</v>
      </c>
      <c r="D27" s="6" t="s">
        <v>111</v>
      </c>
      <c r="E27" s="6" t="s">
        <v>127</v>
      </c>
    </row>
    <row r="28" customFormat="false" ht="12.75" hidden="false" customHeight="false" outlineLevel="0" collapsed="false">
      <c r="A28" s="6" t="s">
        <v>108</v>
      </c>
      <c r="B28" s="6" t="s">
        <v>120</v>
      </c>
      <c r="C28" s="6" t="s">
        <v>110</v>
      </c>
      <c r="D28" s="6" t="s">
        <v>111</v>
      </c>
      <c r="E28" s="6" t="s">
        <v>127</v>
      </c>
    </row>
    <row r="29" customFormat="false" ht="12.75" hidden="false" customHeight="false" outlineLevel="0" collapsed="false">
      <c r="A29" s="6" t="s">
        <v>116</v>
      </c>
      <c r="B29" s="6" t="s">
        <v>121</v>
      </c>
      <c r="C29" s="6" t="s">
        <v>122</v>
      </c>
      <c r="D29" s="6" t="s">
        <v>111</v>
      </c>
      <c r="E29" s="6" t="s">
        <v>127</v>
      </c>
    </row>
    <row r="30" customFormat="false" ht="12.75" hidden="false" customHeight="false" outlineLevel="0" collapsed="false">
      <c r="A30" s="6" t="s">
        <v>129</v>
      </c>
      <c r="B30" s="6" t="s">
        <v>130</v>
      </c>
      <c r="C30" s="6" t="s">
        <v>131</v>
      </c>
      <c r="D30" s="6" t="s">
        <v>111</v>
      </c>
      <c r="E30" s="6" t="s">
        <v>132</v>
      </c>
    </row>
    <row r="31" customFormat="false" ht="12.75" hidden="false" customHeight="false" outlineLevel="0" collapsed="false">
      <c r="A31" s="6" t="s">
        <v>133</v>
      </c>
      <c r="B31" s="6" t="s">
        <v>134</v>
      </c>
      <c r="C31" s="6" t="s">
        <v>135</v>
      </c>
      <c r="D31" s="6" t="s">
        <v>111</v>
      </c>
      <c r="E31" s="6" t="s">
        <v>132</v>
      </c>
    </row>
    <row r="32" customFormat="false" ht="12.75" hidden="false" customHeight="false" outlineLevel="0" collapsed="false">
      <c r="A32" s="6" t="s">
        <v>136</v>
      </c>
      <c r="B32" s="6" t="s">
        <v>137</v>
      </c>
      <c r="C32" s="6" t="s">
        <v>138</v>
      </c>
      <c r="D32" s="6" t="s">
        <v>111</v>
      </c>
      <c r="E32" s="6" t="s">
        <v>139</v>
      </c>
    </row>
    <row r="33" customFormat="false" ht="12.75" hidden="false" customHeight="false" outlineLevel="0" collapsed="false">
      <c r="A33" s="6" t="s">
        <v>140</v>
      </c>
      <c r="B33" s="6" t="s">
        <v>141</v>
      </c>
      <c r="C33" s="6" t="s">
        <v>142</v>
      </c>
      <c r="D33" s="6" t="s">
        <v>111</v>
      </c>
      <c r="E33" s="6" t="s">
        <v>139</v>
      </c>
    </row>
    <row r="34" customFormat="false" ht="12.75" hidden="false" customHeight="false" outlineLevel="0" collapsed="false">
      <c r="A34" s="6" t="s">
        <v>143</v>
      </c>
      <c r="B34" s="6" t="s">
        <v>144</v>
      </c>
      <c r="C34" s="6" t="s">
        <v>145</v>
      </c>
      <c r="D34" s="6" t="s">
        <v>111</v>
      </c>
      <c r="E34" s="6" t="s">
        <v>139</v>
      </c>
    </row>
    <row r="35" customFormat="false" ht="12.75" hidden="false" customHeight="false" outlineLevel="0" collapsed="false">
      <c r="A35" s="6" t="s">
        <v>146</v>
      </c>
      <c r="B35" s="6" t="s">
        <v>144</v>
      </c>
      <c r="C35" s="6" t="s">
        <v>145</v>
      </c>
      <c r="D35" s="6" t="s">
        <v>111</v>
      </c>
      <c r="E35" s="6" t="s">
        <v>139</v>
      </c>
    </row>
    <row r="36" customFormat="false" ht="12.75" hidden="false" customHeight="false" outlineLevel="0" collapsed="false">
      <c r="A36" s="6" t="s">
        <v>147</v>
      </c>
      <c r="B36" s="6" t="s">
        <v>148</v>
      </c>
      <c r="C36" s="6" t="s">
        <v>149</v>
      </c>
      <c r="D36" s="6" t="s">
        <v>111</v>
      </c>
      <c r="E36" s="6" t="s">
        <v>150</v>
      </c>
    </row>
    <row r="37" customFormat="false" ht="12.75" hidden="false" customHeight="false" outlineLevel="0" collapsed="false">
      <c r="A37" s="6" t="s">
        <v>151</v>
      </c>
      <c r="B37" s="6" t="s">
        <v>134</v>
      </c>
      <c r="C37" s="6" t="s">
        <v>135</v>
      </c>
      <c r="D37" s="6" t="s">
        <v>111</v>
      </c>
      <c r="E37" s="6" t="s">
        <v>150</v>
      </c>
    </row>
    <row r="38" customFormat="false" ht="12.75" hidden="false" customHeight="false" outlineLevel="0" collapsed="false">
      <c r="A38" s="6" t="s">
        <v>152</v>
      </c>
      <c r="B38" s="6" t="s">
        <v>148</v>
      </c>
      <c r="C38" s="6" t="s">
        <v>149</v>
      </c>
      <c r="D38" s="6" t="s">
        <v>111</v>
      </c>
      <c r="E38" s="6" t="s">
        <v>153</v>
      </c>
    </row>
    <row r="39" customFormat="false" ht="12.75" hidden="false" customHeight="false" outlineLevel="0" collapsed="false">
      <c r="A39" s="6" t="s">
        <v>154</v>
      </c>
      <c r="B39" s="6" t="s">
        <v>144</v>
      </c>
      <c r="C39" s="6" t="s">
        <v>145</v>
      </c>
      <c r="D39" s="6" t="s">
        <v>111</v>
      </c>
      <c r="E39" s="6" t="s">
        <v>153</v>
      </c>
    </row>
    <row r="40" customFormat="false" ht="12.75" hidden="false" customHeight="false" outlineLevel="0" collapsed="false">
      <c r="A40" s="6" t="s">
        <v>155</v>
      </c>
      <c r="B40" s="6" t="s">
        <v>134</v>
      </c>
      <c r="C40" s="6" t="s">
        <v>135</v>
      </c>
      <c r="D40" s="6" t="s">
        <v>111</v>
      </c>
      <c r="E40" s="6" t="s">
        <v>153</v>
      </c>
    </row>
    <row r="41" customFormat="false" ht="12.75" hidden="false" customHeight="false" outlineLevel="0" collapsed="false">
      <c r="A41" s="6" t="s">
        <v>156</v>
      </c>
      <c r="B41" s="6" t="s">
        <v>148</v>
      </c>
      <c r="C41" s="6" t="s">
        <v>149</v>
      </c>
      <c r="D41" s="6" t="s">
        <v>111</v>
      </c>
      <c r="E41" s="6" t="s">
        <v>157</v>
      </c>
    </row>
    <row r="42" customFormat="false" ht="12.75" hidden="false" customHeight="false" outlineLevel="0" collapsed="false">
      <c r="A42" s="6" t="s">
        <v>158</v>
      </c>
      <c r="B42" s="6" t="s">
        <v>144</v>
      </c>
      <c r="C42" s="6" t="s">
        <v>145</v>
      </c>
      <c r="D42" s="6" t="s">
        <v>111</v>
      </c>
      <c r="E42" s="6" t="s">
        <v>157</v>
      </c>
    </row>
    <row r="43" customFormat="false" ht="12.75" hidden="false" customHeight="false" outlineLevel="0" collapsed="false">
      <c r="A43" s="6" t="s">
        <v>159</v>
      </c>
      <c r="B43" s="6" t="s">
        <v>134</v>
      </c>
      <c r="C43" s="6" t="s">
        <v>135</v>
      </c>
      <c r="D43" s="6" t="s">
        <v>111</v>
      </c>
      <c r="E43" s="6" t="s">
        <v>157</v>
      </c>
    </row>
    <row r="44" customFormat="false" ht="12.75" hidden="false" customHeight="false" outlineLevel="0" collapsed="false">
      <c r="A44" s="6" t="s">
        <v>160</v>
      </c>
      <c r="B44" s="6" t="s">
        <v>161</v>
      </c>
      <c r="C44" s="6" t="s">
        <v>162</v>
      </c>
      <c r="D44" s="6" t="s">
        <v>111</v>
      </c>
      <c r="E44" s="6" t="s">
        <v>157</v>
      </c>
    </row>
    <row r="45" customFormat="false" ht="12.75" hidden="false" customHeight="false" outlineLevel="0" collapsed="false">
      <c r="A45" s="6" t="s">
        <v>163</v>
      </c>
      <c r="B45" s="6" t="s">
        <v>137</v>
      </c>
      <c r="C45" s="6" t="s">
        <v>138</v>
      </c>
      <c r="D45" s="6" t="s">
        <v>111</v>
      </c>
      <c r="E45" s="6" t="s">
        <v>164</v>
      </c>
    </row>
    <row r="46" customFormat="false" ht="12.75" hidden="false" customHeight="false" outlineLevel="0" collapsed="false">
      <c r="A46" s="6" t="s">
        <v>165</v>
      </c>
      <c r="B46" s="6" t="s">
        <v>141</v>
      </c>
      <c r="C46" s="6" t="s">
        <v>142</v>
      </c>
      <c r="D46" s="6" t="s">
        <v>111</v>
      </c>
      <c r="E46" s="6" t="s">
        <v>164</v>
      </c>
    </row>
    <row r="47" customFormat="false" ht="12.75" hidden="false" customHeight="false" outlineLevel="0" collapsed="false">
      <c r="A47" s="6" t="s">
        <v>166</v>
      </c>
      <c r="B47" s="6" t="s">
        <v>144</v>
      </c>
      <c r="C47" s="6" t="s">
        <v>145</v>
      </c>
      <c r="D47" s="6" t="s">
        <v>111</v>
      </c>
      <c r="E47" s="6" t="s">
        <v>164</v>
      </c>
    </row>
    <row r="48" customFormat="false" ht="12.75" hidden="false" customHeight="false" outlineLevel="0" collapsed="false">
      <c r="A48" s="6" t="s">
        <v>167</v>
      </c>
      <c r="B48" s="6" t="s">
        <v>130</v>
      </c>
      <c r="C48" s="6" t="s">
        <v>131</v>
      </c>
      <c r="D48" s="6" t="s">
        <v>111</v>
      </c>
      <c r="E48" s="6" t="s">
        <v>168</v>
      </c>
    </row>
    <row r="49" customFormat="false" ht="12.75" hidden="false" customHeight="false" outlineLevel="0" collapsed="false">
      <c r="A49" s="6" t="s">
        <v>169</v>
      </c>
      <c r="B49" s="6" t="s">
        <v>137</v>
      </c>
      <c r="C49" s="6" t="s">
        <v>138</v>
      </c>
      <c r="D49" s="6" t="s">
        <v>111</v>
      </c>
      <c r="E49" s="6" t="s">
        <v>168</v>
      </c>
    </row>
    <row r="50" customFormat="false" ht="12.75" hidden="false" customHeight="false" outlineLevel="0" collapsed="false">
      <c r="A50" s="6" t="s">
        <v>167</v>
      </c>
      <c r="B50" s="6" t="s">
        <v>141</v>
      </c>
      <c r="C50" s="6" t="s">
        <v>142</v>
      </c>
      <c r="D50" s="6" t="s">
        <v>111</v>
      </c>
      <c r="E50" s="6" t="s">
        <v>168</v>
      </c>
    </row>
    <row r="51" customFormat="false" ht="12.75" hidden="false" customHeight="false" outlineLevel="0" collapsed="false">
      <c r="A51" s="6" t="s">
        <v>170</v>
      </c>
      <c r="B51" s="6" t="s">
        <v>171</v>
      </c>
      <c r="C51" s="6" t="s">
        <v>172</v>
      </c>
      <c r="D51" s="6" t="s">
        <v>111</v>
      </c>
      <c r="E51" s="6" t="s">
        <v>168</v>
      </c>
    </row>
    <row r="52" customFormat="false" ht="12.75" hidden="false" customHeight="false" outlineLevel="0" collapsed="false">
      <c r="A52" s="6" t="s">
        <v>170</v>
      </c>
      <c r="B52" s="6" t="s">
        <v>171</v>
      </c>
      <c r="C52" s="6" t="s">
        <v>172</v>
      </c>
      <c r="D52" s="6" t="s">
        <v>111</v>
      </c>
      <c r="E52" s="6" t="s">
        <v>168</v>
      </c>
    </row>
    <row r="53" customFormat="false" ht="12.75" hidden="false" customHeight="false" outlineLevel="0" collapsed="false">
      <c r="A53" s="6" t="s">
        <v>173</v>
      </c>
      <c r="B53" s="6" t="s">
        <v>174</v>
      </c>
      <c r="C53" s="6" t="s">
        <v>175</v>
      </c>
      <c r="D53" s="6" t="s">
        <v>111</v>
      </c>
      <c r="E53" s="6" t="s">
        <v>168</v>
      </c>
    </row>
    <row r="54" customFormat="false" ht="12.75" hidden="false" customHeight="false" outlineLevel="0" collapsed="false">
      <c r="A54" s="6" t="s">
        <v>176</v>
      </c>
      <c r="B54" s="6" t="s">
        <v>177</v>
      </c>
      <c r="C54" s="6" t="s">
        <v>178</v>
      </c>
      <c r="D54" s="6" t="s">
        <v>111</v>
      </c>
      <c r="E54" s="6" t="s">
        <v>168</v>
      </c>
    </row>
    <row r="55" customFormat="false" ht="12.75" hidden="false" customHeight="false" outlineLevel="0" collapsed="false">
      <c r="A55" s="6" t="s">
        <v>169</v>
      </c>
      <c r="B55" s="6" t="s">
        <v>179</v>
      </c>
      <c r="C55" s="6" t="s">
        <v>180</v>
      </c>
      <c r="D55" s="6" t="s">
        <v>111</v>
      </c>
      <c r="E55" s="6" t="s">
        <v>168</v>
      </c>
    </row>
    <row r="56" customFormat="false" ht="12.75" hidden="false" customHeight="false" outlineLevel="0" collapsed="false">
      <c r="A56" s="6" t="s">
        <v>176</v>
      </c>
      <c r="B56" s="6" t="s">
        <v>181</v>
      </c>
      <c r="C56" s="6" t="s">
        <v>178</v>
      </c>
      <c r="D56" s="6" t="s">
        <v>111</v>
      </c>
      <c r="E56" s="6" t="s">
        <v>168</v>
      </c>
    </row>
    <row r="57" customFormat="false" ht="12.75" hidden="false" customHeight="false" outlineLevel="0" collapsed="false">
      <c r="A57" s="6" t="s">
        <v>182</v>
      </c>
      <c r="B57" s="6" t="s">
        <v>183</v>
      </c>
      <c r="C57" s="6" t="s">
        <v>184</v>
      </c>
      <c r="D57" s="6" t="s">
        <v>111</v>
      </c>
      <c r="E57" s="6" t="s">
        <v>185</v>
      </c>
    </row>
    <row r="58" customFormat="false" ht="12.75" hidden="false" customHeight="false" outlineLevel="0" collapsed="false">
      <c r="A58" s="6" t="s">
        <v>186</v>
      </c>
      <c r="B58" s="6" t="s">
        <v>187</v>
      </c>
      <c r="C58" s="6" t="s">
        <v>188</v>
      </c>
      <c r="D58" s="6" t="s">
        <v>111</v>
      </c>
      <c r="E58" s="6" t="s">
        <v>185</v>
      </c>
    </row>
    <row r="59" customFormat="false" ht="12.75" hidden="false" customHeight="false" outlineLevel="0" collapsed="false">
      <c r="A59" s="6" t="s">
        <v>189</v>
      </c>
      <c r="B59" s="6" t="s">
        <v>148</v>
      </c>
      <c r="C59" s="6" t="s">
        <v>149</v>
      </c>
      <c r="D59" s="6" t="s">
        <v>111</v>
      </c>
      <c r="E59" s="6" t="s">
        <v>185</v>
      </c>
    </row>
    <row r="60" customFormat="false" ht="12.75" hidden="false" customHeight="false" outlineLevel="0" collapsed="false">
      <c r="A60" s="6" t="s">
        <v>190</v>
      </c>
      <c r="B60" s="6" t="s">
        <v>144</v>
      </c>
      <c r="C60" s="6" t="s">
        <v>145</v>
      </c>
      <c r="D60" s="6" t="s">
        <v>111</v>
      </c>
      <c r="E60" s="6" t="s">
        <v>185</v>
      </c>
    </row>
    <row r="61" customFormat="false" ht="12.75" hidden="false" customHeight="false" outlineLevel="0" collapsed="false">
      <c r="A61" s="6" t="s">
        <v>191</v>
      </c>
      <c r="B61" s="6" t="s">
        <v>134</v>
      </c>
      <c r="C61" s="6" t="s">
        <v>135</v>
      </c>
      <c r="D61" s="6" t="s">
        <v>111</v>
      </c>
      <c r="E61" s="6" t="s">
        <v>185</v>
      </c>
    </row>
    <row r="62" customFormat="false" ht="12.75" hidden="false" customHeight="false" outlineLevel="0" collapsed="false">
      <c r="A62" s="6" t="s">
        <v>192</v>
      </c>
      <c r="B62" s="6" t="s">
        <v>134</v>
      </c>
      <c r="C62" s="6" t="s">
        <v>135</v>
      </c>
      <c r="D62" s="6" t="s">
        <v>111</v>
      </c>
      <c r="E62" s="6" t="s">
        <v>185</v>
      </c>
    </row>
    <row r="63" customFormat="false" ht="12.75" hidden="false" customHeight="false" outlineLevel="0" collapsed="false">
      <c r="A63" s="6" t="s">
        <v>193</v>
      </c>
      <c r="B63" s="6" t="s">
        <v>183</v>
      </c>
      <c r="C63" s="6" t="s">
        <v>184</v>
      </c>
      <c r="D63" s="6" t="s">
        <v>111</v>
      </c>
      <c r="E63" s="6" t="s">
        <v>194</v>
      </c>
    </row>
    <row r="64" customFormat="false" ht="12.75" hidden="false" customHeight="false" outlineLevel="0" collapsed="false">
      <c r="A64" s="6" t="s">
        <v>195</v>
      </c>
      <c r="B64" s="6" t="s">
        <v>144</v>
      </c>
      <c r="C64" s="6" t="s">
        <v>145</v>
      </c>
      <c r="D64" s="6" t="s">
        <v>111</v>
      </c>
      <c r="E64" s="6" t="s">
        <v>194</v>
      </c>
    </row>
    <row r="65" customFormat="false" ht="12.75" hidden="false" customHeight="false" outlineLevel="0" collapsed="false">
      <c r="A65" s="6" t="s">
        <v>196</v>
      </c>
      <c r="B65" s="6" t="s">
        <v>134</v>
      </c>
      <c r="C65" s="6" t="s">
        <v>135</v>
      </c>
      <c r="D65" s="6" t="s">
        <v>111</v>
      </c>
      <c r="E65" s="6" t="s">
        <v>194</v>
      </c>
    </row>
    <row r="66" customFormat="false" ht="12.75" hidden="false" customHeight="false" outlineLevel="0" collapsed="false">
      <c r="A66" s="6" t="s">
        <v>197</v>
      </c>
      <c r="B66" s="6" t="s">
        <v>183</v>
      </c>
      <c r="C66" s="6" t="s">
        <v>184</v>
      </c>
      <c r="D66" s="6" t="s">
        <v>111</v>
      </c>
      <c r="E66" s="6" t="s">
        <v>198</v>
      </c>
    </row>
    <row r="67" customFormat="false" ht="12.75" hidden="false" customHeight="false" outlineLevel="0" collapsed="false">
      <c r="A67" s="6" t="s">
        <v>199</v>
      </c>
      <c r="B67" s="6" t="s">
        <v>148</v>
      </c>
      <c r="C67" s="6" t="s">
        <v>149</v>
      </c>
      <c r="D67" s="6" t="s">
        <v>111</v>
      </c>
      <c r="E67" s="6" t="s">
        <v>198</v>
      </c>
    </row>
    <row r="68" customFormat="false" ht="12.75" hidden="false" customHeight="false" outlineLevel="0" collapsed="false">
      <c r="A68" s="6" t="s">
        <v>200</v>
      </c>
      <c r="B68" s="6" t="s">
        <v>144</v>
      </c>
      <c r="C68" s="6" t="s">
        <v>145</v>
      </c>
      <c r="D68" s="6" t="s">
        <v>111</v>
      </c>
      <c r="E68" s="6" t="s">
        <v>198</v>
      </c>
    </row>
    <row r="69" customFormat="false" ht="12.75" hidden="false" customHeight="false" outlineLevel="0" collapsed="false">
      <c r="A69" s="6" t="s">
        <v>199</v>
      </c>
      <c r="B69" s="6" t="s">
        <v>134</v>
      </c>
      <c r="C69" s="6" t="s">
        <v>135</v>
      </c>
      <c r="D69" s="6" t="s">
        <v>111</v>
      </c>
      <c r="E69" s="6" t="s">
        <v>198</v>
      </c>
    </row>
    <row r="70" customFormat="false" ht="12.75" hidden="false" customHeight="false" outlineLevel="0" collapsed="false">
      <c r="A70" s="6" t="s">
        <v>197</v>
      </c>
      <c r="B70" s="6" t="s">
        <v>183</v>
      </c>
      <c r="C70" s="6" t="s">
        <v>184</v>
      </c>
      <c r="D70" s="6" t="s">
        <v>111</v>
      </c>
      <c r="E70" s="6" t="s">
        <v>201</v>
      </c>
    </row>
    <row r="71" customFormat="false" ht="12.75" hidden="false" customHeight="false" outlineLevel="0" collapsed="false">
      <c r="A71" s="6" t="s">
        <v>200</v>
      </c>
      <c r="B71" s="6" t="s">
        <v>144</v>
      </c>
      <c r="C71" s="6" t="s">
        <v>145</v>
      </c>
      <c r="D71" s="6" t="s">
        <v>111</v>
      </c>
      <c r="E71" s="6" t="s">
        <v>201</v>
      </c>
    </row>
    <row r="72" customFormat="false" ht="12.75" hidden="false" customHeight="false" outlineLevel="0" collapsed="false">
      <c r="A72" s="6" t="s">
        <v>202</v>
      </c>
      <c r="B72" s="6" t="s">
        <v>134</v>
      </c>
      <c r="C72" s="6" t="s">
        <v>135</v>
      </c>
      <c r="D72" s="6" t="s">
        <v>111</v>
      </c>
      <c r="E72" s="6" t="s">
        <v>201</v>
      </c>
    </row>
    <row r="73" customFormat="false" ht="12.75" hidden="false" customHeight="false" outlineLevel="0" collapsed="false">
      <c r="A73" s="6" t="s">
        <v>203</v>
      </c>
      <c r="B73" s="6" t="s">
        <v>130</v>
      </c>
      <c r="C73" s="6" t="s">
        <v>131</v>
      </c>
      <c r="D73" s="6" t="s">
        <v>111</v>
      </c>
      <c r="E73" s="6" t="s">
        <v>204</v>
      </c>
    </row>
    <row r="74" customFormat="false" ht="12.75" hidden="false" customHeight="false" outlineLevel="0" collapsed="false">
      <c r="A74" s="6" t="s">
        <v>203</v>
      </c>
      <c r="B74" s="6" t="s">
        <v>141</v>
      </c>
      <c r="C74" s="6" t="s">
        <v>142</v>
      </c>
      <c r="D74" s="6" t="s">
        <v>111</v>
      </c>
      <c r="E74" s="6" t="s">
        <v>204</v>
      </c>
    </row>
    <row r="75" customFormat="false" ht="12.75" hidden="false" customHeight="false" outlineLevel="0" collapsed="false">
      <c r="A75" s="6" t="s">
        <v>205</v>
      </c>
      <c r="B75" s="6" t="s">
        <v>171</v>
      </c>
      <c r="C75" s="6" t="s">
        <v>172</v>
      </c>
      <c r="D75" s="6" t="s">
        <v>111</v>
      </c>
      <c r="E75" s="6" t="s">
        <v>204</v>
      </c>
    </row>
    <row r="76" customFormat="false" ht="12.75" hidden="false" customHeight="false" outlineLevel="0" collapsed="false">
      <c r="A76" s="6" t="s">
        <v>206</v>
      </c>
      <c r="B76" s="6" t="s">
        <v>174</v>
      </c>
      <c r="C76" s="6" t="s">
        <v>175</v>
      </c>
      <c r="D76" s="6" t="s">
        <v>111</v>
      </c>
      <c r="E76" s="6" t="s">
        <v>204</v>
      </c>
    </row>
    <row r="77" customFormat="false" ht="12.75" hidden="false" customHeight="false" outlineLevel="0" collapsed="false">
      <c r="A77" s="6" t="s">
        <v>207</v>
      </c>
      <c r="B77" s="6" t="s">
        <v>177</v>
      </c>
      <c r="C77" s="6" t="s">
        <v>178</v>
      </c>
      <c r="D77" s="6" t="s">
        <v>111</v>
      </c>
      <c r="E77" s="6" t="s">
        <v>204</v>
      </c>
    </row>
    <row r="78" customFormat="false" ht="12.75" hidden="false" customHeight="false" outlineLevel="0" collapsed="false">
      <c r="A78" s="6" t="s">
        <v>208</v>
      </c>
      <c r="B78" s="6" t="s">
        <v>209</v>
      </c>
      <c r="C78" s="6" t="s">
        <v>210</v>
      </c>
      <c r="D78" s="6" t="s">
        <v>111</v>
      </c>
      <c r="E78" s="6" t="s">
        <v>204</v>
      </c>
    </row>
    <row r="79" customFormat="false" ht="12.75" hidden="false" customHeight="false" outlineLevel="0" collapsed="false">
      <c r="A79" s="6" t="s">
        <v>211</v>
      </c>
      <c r="B79" s="6" t="s">
        <v>179</v>
      </c>
      <c r="C79" s="6" t="s">
        <v>180</v>
      </c>
      <c r="D79" s="6" t="s">
        <v>111</v>
      </c>
      <c r="E79" s="6" t="s">
        <v>204</v>
      </c>
    </row>
    <row r="80" customFormat="false" ht="12.75" hidden="false" customHeight="false" outlineLevel="0" collapsed="false">
      <c r="A80" s="6" t="s">
        <v>207</v>
      </c>
      <c r="B80" s="6" t="s">
        <v>181</v>
      </c>
      <c r="C80" s="6" t="s">
        <v>178</v>
      </c>
      <c r="D80" s="6" t="s">
        <v>111</v>
      </c>
      <c r="E80" s="6" t="s">
        <v>204</v>
      </c>
    </row>
    <row r="81" customFormat="false" ht="12.75" hidden="false" customHeight="false" outlineLevel="0" collapsed="false">
      <c r="A81" s="6" t="s">
        <v>207</v>
      </c>
      <c r="B81" s="6" t="s">
        <v>181</v>
      </c>
      <c r="C81" s="6" t="s">
        <v>178</v>
      </c>
      <c r="D81" s="6" t="s">
        <v>111</v>
      </c>
      <c r="E81" s="6" t="s">
        <v>204</v>
      </c>
    </row>
    <row r="82" customFormat="false" ht="12.75" hidden="false" customHeight="false" outlineLevel="0" collapsed="false">
      <c r="A82" s="6" t="s">
        <v>212</v>
      </c>
      <c r="B82" s="6" t="s">
        <v>148</v>
      </c>
      <c r="C82" s="6" t="s">
        <v>149</v>
      </c>
      <c r="D82" s="6" t="s">
        <v>111</v>
      </c>
      <c r="E82" s="6" t="s">
        <v>213</v>
      </c>
    </row>
    <row r="83" customFormat="false" ht="12.75" hidden="false" customHeight="false" outlineLevel="0" collapsed="false">
      <c r="A83" s="6" t="s">
        <v>214</v>
      </c>
      <c r="B83" s="6" t="s">
        <v>148</v>
      </c>
      <c r="C83" s="6" t="s">
        <v>149</v>
      </c>
      <c r="D83" s="6" t="s">
        <v>111</v>
      </c>
      <c r="E83" s="6" t="s">
        <v>215</v>
      </c>
    </row>
    <row r="84" customFormat="false" ht="12.75" hidden="false" customHeight="false" outlineLevel="0" collapsed="false">
      <c r="A84" s="6" t="s">
        <v>216</v>
      </c>
      <c r="B84" s="6" t="s">
        <v>217</v>
      </c>
      <c r="C84" s="6" t="s">
        <v>218</v>
      </c>
      <c r="D84" s="6" t="s">
        <v>111</v>
      </c>
      <c r="E84" s="6" t="s">
        <v>215</v>
      </c>
    </row>
    <row r="85" customFormat="false" ht="12.75" hidden="false" customHeight="false" outlineLevel="0" collapsed="false">
      <c r="A85" s="6" t="s">
        <v>219</v>
      </c>
      <c r="B85" s="6" t="s">
        <v>217</v>
      </c>
      <c r="C85" s="6" t="s">
        <v>218</v>
      </c>
      <c r="D85" s="6" t="s">
        <v>111</v>
      </c>
      <c r="E85" s="6" t="s">
        <v>215</v>
      </c>
    </row>
    <row r="86" customFormat="false" ht="12.75" hidden="false" customHeight="false" outlineLevel="0" collapsed="false">
      <c r="A86" s="6" t="s">
        <v>216</v>
      </c>
      <c r="B86" s="6" t="s">
        <v>220</v>
      </c>
      <c r="C86" s="6" t="s">
        <v>221</v>
      </c>
      <c r="D86" s="6" t="s">
        <v>111</v>
      </c>
      <c r="E86" s="6" t="s">
        <v>215</v>
      </c>
    </row>
    <row r="87" customFormat="false" ht="12.75" hidden="false" customHeight="false" outlineLevel="0" collapsed="false">
      <c r="A87" s="6" t="s">
        <v>219</v>
      </c>
      <c r="B87" s="6" t="s">
        <v>220</v>
      </c>
      <c r="C87" s="6" t="s">
        <v>221</v>
      </c>
      <c r="D87" s="6" t="s">
        <v>111</v>
      </c>
      <c r="E87" s="6" t="s">
        <v>215</v>
      </c>
    </row>
    <row r="88" customFormat="false" ht="12.75" hidden="false" customHeight="false" outlineLevel="0" collapsed="false">
      <c r="A88" s="6" t="s">
        <v>222</v>
      </c>
      <c r="B88" s="6" t="s">
        <v>223</v>
      </c>
      <c r="C88" s="6" t="s">
        <v>224</v>
      </c>
      <c r="D88" s="6" t="s">
        <v>111</v>
      </c>
      <c r="E88" s="6" t="s">
        <v>215</v>
      </c>
    </row>
    <row r="89" customFormat="false" ht="12.75" hidden="false" customHeight="false" outlineLevel="0" collapsed="false">
      <c r="A89" s="6" t="s">
        <v>225</v>
      </c>
      <c r="B89" s="6" t="s">
        <v>226</v>
      </c>
      <c r="C89" s="6" t="s">
        <v>227</v>
      </c>
      <c r="D89" s="6" t="s">
        <v>111</v>
      </c>
      <c r="E89" s="6" t="s">
        <v>215</v>
      </c>
    </row>
    <row r="90" customFormat="false" ht="12.75" hidden="false" customHeight="false" outlineLevel="0" collapsed="false">
      <c r="A90" s="6" t="s">
        <v>228</v>
      </c>
      <c r="B90" s="6" t="s">
        <v>229</v>
      </c>
      <c r="C90" s="6" t="s">
        <v>230</v>
      </c>
      <c r="D90" s="6" t="s">
        <v>111</v>
      </c>
      <c r="E90" s="6" t="s">
        <v>215</v>
      </c>
    </row>
    <row r="91" customFormat="false" ht="12.75" hidden="false" customHeight="false" outlineLevel="0" collapsed="false">
      <c r="A91" s="6" t="s">
        <v>231</v>
      </c>
      <c r="B91" s="6" t="s">
        <v>137</v>
      </c>
      <c r="C91" s="6" t="s">
        <v>138</v>
      </c>
      <c r="D91" s="6" t="s">
        <v>111</v>
      </c>
      <c r="E91" s="6" t="s">
        <v>232</v>
      </c>
    </row>
    <row r="92" customFormat="false" ht="12.75" hidden="false" customHeight="false" outlineLevel="0" collapsed="false">
      <c r="A92" s="6" t="s">
        <v>233</v>
      </c>
      <c r="B92" s="6" t="s">
        <v>141</v>
      </c>
      <c r="C92" s="6" t="s">
        <v>142</v>
      </c>
      <c r="D92" s="6" t="s">
        <v>111</v>
      </c>
      <c r="E92" s="6" t="s">
        <v>232</v>
      </c>
    </row>
    <row r="93" customFormat="false" ht="12.75" hidden="false" customHeight="false" outlineLevel="0" collapsed="false">
      <c r="A93" s="6" t="s">
        <v>234</v>
      </c>
      <c r="B93" s="6" t="s">
        <v>171</v>
      </c>
      <c r="C93" s="6" t="s">
        <v>172</v>
      </c>
      <c r="D93" s="6" t="s">
        <v>111</v>
      </c>
      <c r="E93" s="6" t="s">
        <v>232</v>
      </c>
    </row>
    <row r="94" customFormat="false" ht="12.75" hidden="false" customHeight="false" outlineLevel="0" collapsed="false">
      <c r="A94" s="6" t="s">
        <v>235</v>
      </c>
      <c r="B94" s="6" t="s">
        <v>148</v>
      </c>
      <c r="C94" s="6" t="s">
        <v>149</v>
      </c>
      <c r="D94" s="6" t="s">
        <v>111</v>
      </c>
      <c r="E94" s="6" t="s">
        <v>232</v>
      </c>
    </row>
    <row r="95" customFormat="false" ht="12.75" hidden="false" customHeight="false" outlineLevel="0" collapsed="false">
      <c r="A95" s="6" t="s">
        <v>236</v>
      </c>
      <c r="B95" s="6" t="s">
        <v>237</v>
      </c>
      <c r="C95" s="6" t="s">
        <v>238</v>
      </c>
      <c r="D95" s="6" t="s">
        <v>111</v>
      </c>
      <c r="E95" s="6" t="s">
        <v>232</v>
      </c>
    </row>
    <row r="96" customFormat="false" ht="12.75" hidden="false" customHeight="false" outlineLevel="0" collapsed="false">
      <c r="A96" s="6" t="s">
        <v>236</v>
      </c>
      <c r="B96" s="6" t="s">
        <v>181</v>
      </c>
      <c r="C96" s="6" t="s">
        <v>178</v>
      </c>
      <c r="D96" s="6" t="s">
        <v>111</v>
      </c>
      <c r="E96" s="6" t="s">
        <v>232</v>
      </c>
    </row>
    <row r="97" customFormat="false" ht="12.75" hidden="false" customHeight="false" outlineLevel="0" collapsed="false">
      <c r="A97" s="6" t="s">
        <v>239</v>
      </c>
      <c r="B97" s="6" t="s">
        <v>144</v>
      </c>
      <c r="C97" s="6" t="s">
        <v>240</v>
      </c>
      <c r="D97" s="6" t="s">
        <v>111</v>
      </c>
      <c r="E97" s="6" t="s">
        <v>232</v>
      </c>
    </row>
    <row r="98" customFormat="false" ht="12.75" hidden="false" customHeight="false" outlineLevel="0" collapsed="false">
      <c r="A98" s="6" t="s">
        <v>241</v>
      </c>
      <c r="B98" s="6" t="s">
        <v>242</v>
      </c>
      <c r="C98" s="6" t="s">
        <v>243</v>
      </c>
      <c r="D98" s="6" t="s">
        <v>111</v>
      </c>
      <c r="E98" s="6" t="s">
        <v>244</v>
      </c>
    </row>
    <row r="99" customFormat="false" ht="12.75" hidden="false" customHeight="false" outlineLevel="0" collapsed="false">
      <c r="A99" s="6" t="s">
        <v>245</v>
      </c>
      <c r="B99" s="6" t="s">
        <v>246</v>
      </c>
      <c r="C99" s="6" t="s">
        <v>247</v>
      </c>
      <c r="D99" s="6" t="s">
        <v>111</v>
      </c>
      <c r="E99" s="6" t="s">
        <v>244</v>
      </c>
    </row>
    <row r="100" customFormat="false" ht="12.75" hidden="false" customHeight="false" outlineLevel="0" collapsed="false">
      <c r="A100" s="6" t="s">
        <v>248</v>
      </c>
      <c r="B100" s="6" t="s">
        <v>137</v>
      </c>
      <c r="C100" s="6" t="s">
        <v>138</v>
      </c>
      <c r="D100" s="6" t="s">
        <v>111</v>
      </c>
      <c r="E100" s="6" t="s">
        <v>244</v>
      </c>
    </row>
    <row r="101" customFormat="false" ht="12.75" hidden="false" customHeight="false" outlineLevel="0" collapsed="false">
      <c r="A101" s="6" t="s">
        <v>249</v>
      </c>
      <c r="B101" s="6" t="s">
        <v>171</v>
      </c>
      <c r="C101" s="6" t="s">
        <v>172</v>
      </c>
      <c r="D101" s="6" t="s">
        <v>111</v>
      </c>
      <c r="E101" s="6" t="s">
        <v>244</v>
      </c>
    </row>
    <row r="102" customFormat="false" ht="12.75" hidden="false" customHeight="false" outlineLevel="0" collapsed="false">
      <c r="A102" s="6" t="s">
        <v>250</v>
      </c>
      <c r="B102" s="6" t="s">
        <v>174</v>
      </c>
      <c r="C102" s="6" t="s">
        <v>175</v>
      </c>
      <c r="D102" s="6" t="s">
        <v>111</v>
      </c>
      <c r="E102" s="6" t="s">
        <v>244</v>
      </c>
    </row>
    <row r="103" customFormat="false" ht="12.75" hidden="false" customHeight="false" outlineLevel="0" collapsed="false">
      <c r="A103" s="6" t="s">
        <v>251</v>
      </c>
      <c r="B103" s="6" t="s">
        <v>177</v>
      </c>
      <c r="C103" s="6" t="s">
        <v>178</v>
      </c>
      <c r="D103" s="6" t="s">
        <v>111</v>
      </c>
      <c r="E103" s="6" t="s">
        <v>244</v>
      </c>
    </row>
    <row r="104" customFormat="false" ht="12.75" hidden="false" customHeight="false" outlineLevel="0" collapsed="false">
      <c r="A104" s="6" t="s">
        <v>248</v>
      </c>
      <c r="B104" s="6" t="s">
        <v>252</v>
      </c>
      <c r="C104" s="6" t="s">
        <v>253</v>
      </c>
      <c r="D104" s="6" t="s">
        <v>111</v>
      </c>
      <c r="E104" s="6" t="s">
        <v>244</v>
      </c>
    </row>
    <row r="105" customFormat="false" ht="12.75" hidden="false" customHeight="false" outlineLevel="0" collapsed="false">
      <c r="A105" s="6" t="s">
        <v>251</v>
      </c>
      <c r="B105" s="6" t="s">
        <v>181</v>
      </c>
      <c r="C105" s="6" t="s">
        <v>178</v>
      </c>
      <c r="D105" s="6" t="s">
        <v>111</v>
      </c>
      <c r="E105" s="6" t="s">
        <v>244</v>
      </c>
    </row>
    <row r="106" customFormat="false" ht="12.75" hidden="false" customHeight="false" outlineLevel="0" collapsed="false">
      <c r="A106" s="6" t="s">
        <v>254</v>
      </c>
      <c r="B106" s="6" t="s">
        <v>130</v>
      </c>
      <c r="C106" s="6" t="s">
        <v>131</v>
      </c>
      <c r="D106" s="6" t="s">
        <v>111</v>
      </c>
      <c r="E106" s="6" t="s">
        <v>255</v>
      </c>
    </row>
    <row r="107" customFormat="false" ht="12.75" hidden="false" customHeight="false" outlineLevel="0" collapsed="false">
      <c r="A107" s="6" t="s">
        <v>256</v>
      </c>
      <c r="B107" s="6" t="s">
        <v>257</v>
      </c>
      <c r="C107" s="6" t="s">
        <v>258</v>
      </c>
      <c r="D107" s="6" t="s">
        <v>111</v>
      </c>
      <c r="E107" s="6" t="s">
        <v>255</v>
      </c>
    </row>
    <row r="108" customFormat="false" ht="12.75" hidden="false" customHeight="false" outlineLevel="0" collapsed="false">
      <c r="A108" s="6" t="s">
        <v>259</v>
      </c>
      <c r="B108" s="6" t="s">
        <v>134</v>
      </c>
      <c r="C108" s="6" t="s">
        <v>135</v>
      </c>
      <c r="D108" s="6" t="s">
        <v>111</v>
      </c>
      <c r="E108" s="6" t="s">
        <v>255</v>
      </c>
    </row>
    <row r="109" customFormat="false" ht="12.75" hidden="false" customHeight="false" outlineLevel="0" collapsed="false">
      <c r="A109" s="6" t="s">
        <v>260</v>
      </c>
      <c r="B109" s="6" t="s">
        <v>137</v>
      </c>
      <c r="C109" s="6" t="s">
        <v>138</v>
      </c>
      <c r="D109" s="6" t="s">
        <v>111</v>
      </c>
      <c r="E109" s="6" t="s">
        <v>261</v>
      </c>
    </row>
    <row r="110" customFormat="false" ht="12.75" hidden="false" customHeight="false" outlineLevel="0" collapsed="false">
      <c r="A110" s="6" t="s">
        <v>262</v>
      </c>
      <c r="B110" s="6" t="s">
        <v>141</v>
      </c>
      <c r="C110" s="6" t="s">
        <v>142</v>
      </c>
      <c r="D110" s="6" t="s">
        <v>111</v>
      </c>
      <c r="E110" s="6" t="s">
        <v>261</v>
      </c>
    </row>
    <row r="111" customFormat="false" ht="12.75" hidden="false" customHeight="false" outlineLevel="0" collapsed="false">
      <c r="A111" s="6" t="s">
        <v>263</v>
      </c>
      <c r="B111" s="6" t="s">
        <v>144</v>
      </c>
      <c r="C111" s="6" t="s">
        <v>145</v>
      </c>
      <c r="D111" s="6" t="s">
        <v>111</v>
      </c>
      <c r="E111" s="6" t="s">
        <v>261</v>
      </c>
    </row>
    <row r="112" customFormat="false" ht="12.75" hidden="false" customHeight="false" outlineLevel="0" collapsed="false">
      <c r="A112" s="6" t="s">
        <v>264</v>
      </c>
      <c r="B112" s="6" t="s">
        <v>144</v>
      </c>
      <c r="C112" s="6" t="s">
        <v>145</v>
      </c>
      <c r="D112" s="6" t="s">
        <v>111</v>
      </c>
      <c r="E112" s="6" t="s">
        <v>265</v>
      </c>
    </row>
    <row r="113" customFormat="false" ht="12.75" hidden="false" customHeight="false" outlineLevel="0" collapsed="false">
      <c r="A113" s="6" t="s">
        <v>266</v>
      </c>
      <c r="B113" s="6" t="s">
        <v>134</v>
      </c>
      <c r="C113" s="6" t="s">
        <v>135</v>
      </c>
      <c r="D113" s="6" t="s">
        <v>111</v>
      </c>
      <c r="E113" s="6" t="s">
        <v>265</v>
      </c>
    </row>
    <row r="114" customFormat="false" ht="12.75" hidden="false" customHeight="false" outlineLevel="0" collapsed="false">
      <c r="A114" s="6" t="s">
        <v>267</v>
      </c>
      <c r="B114" s="6" t="s">
        <v>134</v>
      </c>
      <c r="C114" s="6" t="s">
        <v>135</v>
      </c>
      <c r="D114" s="6" t="s">
        <v>111</v>
      </c>
      <c r="E114" s="6" t="s">
        <v>265</v>
      </c>
    </row>
    <row r="115" customFormat="false" ht="12.75" hidden="false" customHeight="false" outlineLevel="0" collapsed="false">
      <c r="A115" s="6" t="s">
        <v>268</v>
      </c>
      <c r="B115" s="6" t="s">
        <v>137</v>
      </c>
      <c r="C115" s="6" t="s">
        <v>138</v>
      </c>
      <c r="D115" s="6" t="s">
        <v>111</v>
      </c>
      <c r="E115" s="6" t="s">
        <v>269</v>
      </c>
    </row>
    <row r="116" customFormat="false" ht="12.75" hidden="false" customHeight="false" outlineLevel="0" collapsed="false">
      <c r="A116" s="6" t="s">
        <v>270</v>
      </c>
      <c r="B116" s="6" t="s">
        <v>141</v>
      </c>
      <c r="C116" s="6" t="s">
        <v>142</v>
      </c>
      <c r="D116" s="6" t="s">
        <v>111</v>
      </c>
      <c r="E116" s="6" t="s">
        <v>269</v>
      </c>
    </row>
    <row r="117" customFormat="false" ht="12.75" hidden="false" customHeight="false" outlineLevel="0" collapsed="false">
      <c r="A117" s="6" t="s">
        <v>271</v>
      </c>
      <c r="B117" s="6" t="s">
        <v>174</v>
      </c>
      <c r="C117" s="6" t="s">
        <v>175</v>
      </c>
      <c r="D117" s="6" t="s">
        <v>111</v>
      </c>
      <c r="E117" s="6" t="s">
        <v>269</v>
      </c>
    </row>
    <row r="118" customFormat="false" ht="12.75" hidden="false" customHeight="false" outlineLevel="0" collapsed="false">
      <c r="A118" s="6" t="s">
        <v>272</v>
      </c>
      <c r="B118" s="6" t="s">
        <v>273</v>
      </c>
      <c r="C118" s="6" t="s">
        <v>274</v>
      </c>
      <c r="D118" s="6" t="s">
        <v>111</v>
      </c>
      <c r="E118" s="6" t="s">
        <v>269</v>
      </c>
    </row>
    <row r="119" customFormat="false" ht="12.75" hidden="false" customHeight="false" outlineLevel="0" collapsed="false">
      <c r="A119" s="6" t="s">
        <v>275</v>
      </c>
      <c r="B119" s="6" t="s">
        <v>179</v>
      </c>
      <c r="C119" s="6" t="s">
        <v>180</v>
      </c>
      <c r="D119" s="6" t="s">
        <v>111</v>
      </c>
      <c r="E119" s="6" t="s">
        <v>269</v>
      </c>
    </row>
    <row r="120" customFormat="false" ht="12.75" hidden="false" customHeight="false" outlineLevel="0" collapsed="false">
      <c r="A120" s="6" t="s">
        <v>276</v>
      </c>
      <c r="B120" s="6" t="s">
        <v>277</v>
      </c>
      <c r="C120" s="6" t="s">
        <v>278</v>
      </c>
      <c r="D120" s="6" t="s">
        <v>111</v>
      </c>
      <c r="E120" s="6" t="s">
        <v>269</v>
      </c>
    </row>
    <row r="121" customFormat="false" ht="12.75" hidden="false" customHeight="false" outlineLevel="0" collapsed="false">
      <c r="A121" s="6" t="s">
        <v>279</v>
      </c>
      <c r="B121" s="6" t="s">
        <v>280</v>
      </c>
      <c r="C121" s="6" t="s">
        <v>115</v>
      </c>
      <c r="D121" s="6" t="s">
        <v>111</v>
      </c>
      <c r="E121" s="6" t="s">
        <v>281</v>
      </c>
    </row>
    <row r="122" customFormat="false" ht="12.75" hidden="false" customHeight="false" outlineLevel="0" collapsed="false">
      <c r="A122" s="6" t="s">
        <v>282</v>
      </c>
      <c r="B122" s="6" t="s">
        <v>283</v>
      </c>
      <c r="C122" s="6" t="s">
        <v>284</v>
      </c>
      <c r="D122" s="6" t="s">
        <v>111</v>
      </c>
      <c r="E122" s="6" t="s">
        <v>281</v>
      </c>
    </row>
    <row r="123" customFormat="false" ht="12.75" hidden="false" customHeight="false" outlineLevel="0" collapsed="false">
      <c r="A123" s="6" t="s">
        <v>285</v>
      </c>
      <c r="B123" s="6" t="s">
        <v>130</v>
      </c>
      <c r="C123" s="6" t="s">
        <v>131</v>
      </c>
      <c r="D123" s="6" t="s">
        <v>111</v>
      </c>
      <c r="E123" s="6" t="s">
        <v>281</v>
      </c>
    </row>
    <row r="124" customFormat="false" ht="12.75" hidden="false" customHeight="false" outlineLevel="0" collapsed="false">
      <c r="A124" s="6" t="s">
        <v>286</v>
      </c>
      <c r="B124" s="6" t="s">
        <v>287</v>
      </c>
      <c r="C124" s="6" t="s">
        <v>288</v>
      </c>
      <c r="D124" s="6" t="s">
        <v>111</v>
      </c>
      <c r="E124" s="6" t="s">
        <v>281</v>
      </c>
    </row>
    <row r="125" customFormat="false" ht="12.75" hidden="false" customHeight="false" outlineLevel="0" collapsed="false">
      <c r="A125" s="6" t="s">
        <v>289</v>
      </c>
      <c r="B125" s="6" t="s">
        <v>137</v>
      </c>
      <c r="C125" s="6" t="s">
        <v>138</v>
      </c>
      <c r="D125" s="6" t="s">
        <v>111</v>
      </c>
      <c r="E125" s="6" t="s">
        <v>281</v>
      </c>
    </row>
    <row r="126" customFormat="false" ht="12.75" hidden="false" customHeight="false" outlineLevel="0" collapsed="false">
      <c r="A126" s="6" t="s">
        <v>290</v>
      </c>
      <c r="B126" s="6" t="s">
        <v>291</v>
      </c>
      <c r="C126" s="6" t="s">
        <v>292</v>
      </c>
      <c r="D126" s="6" t="s">
        <v>111</v>
      </c>
      <c r="E126" s="6" t="s">
        <v>281</v>
      </c>
    </row>
    <row r="127" customFormat="false" ht="12.75" hidden="false" customHeight="false" outlineLevel="0" collapsed="false">
      <c r="A127" s="6" t="s">
        <v>105</v>
      </c>
      <c r="B127" s="6" t="s">
        <v>106</v>
      </c>
      <c r="C127" s="6" t="s">
        <v>107</v>
      </c>
      <c r="D127" s="6" t="s">
        <v>111</v>
      </c>
      <c r="E127" s="6" t="s">
        <v>281</v>
      </c>
    </row>
    <row r="128" customFormat="false" ht="12.75" hidden="false" customHeight="false" outlineLevel="0" collapsed="false">
      <c r="A128" s="6" t="s">
        <v>293</v>
      </c>
      <c r="B128" s="6" t="s">
        <v>179</v>
      </c>
      <c r="C128" s="6" t="s">
        <v>180</v>
      </c>
      <c r="D128" s="6" t="s">
        <v>111</v>
      </c>
      <c r="E128" s="6" t="s">
        <v>281</v>
      </c>
    </row>
    <row r="129" customFormat="false" ht="12.75" hidden="false" customHeight="false" outlineLevel="0" collapsed="false">
      <c r="A129" s="6" t="s">
        <v>294</v>
      </c>
      <c r="B129" s="6" t="s">
        <v>144</v>
      </c>
      <c r="C129" s="6" t="s">
        <v>145</v>
      </c>
      <c r="D129" s="6" t="s">
        <v>111</v>
      </c>
      <c r="E129" s="6" t="s">
        <v>281</v>
      </c>
    </row>
    <row r="130" customFormat="false" ht="12.75" hidden="false" customHeight="false" outlineLevel="0" collapsed="false">
      <c r="A130" s="6" t="s">
        <v>295</v>
      </c>
      <c r="B130" s="6" t="s">
        <v>296</v>
      </c>
      <c r="C130" s="6" t="s">
        <v>297</v>
      </c>
      <c r="D130" s="6" t="s">
        <v>111</v>
      </c>
      <c r="E130" s="6" t="s">
        <v>281</v>
      </c>
    </row>
    <row r="131" customFormat="false" ht="12.75" hidden="false" customHeight="false" outlineLevel="0" collapsed="false">
      <c r="A131" s="6" t="s">
        <v>298</v>
      </c>
      <c r="B131" s="6" t="s">
        <v>183</v>
      </c>
      <c r="C131" s="6" t="s">
        <v>184</v>
      </c>
      <c r="D131" s="6" t="s">
        <v>111</v>
      </c>
      <c r="E131" s="6" t="s">
        <v>299</v>
      </c>
    </row>
    <row r="132" customFormat="false" ht="12.75" hidden="false" customHeight="false" outlineLevel="0" collapsed="false">
      <c r="A132" s="6" t="s">
        <v>300</v>
      </c>
      <c r="B132" s="6" t="s">
        <v>187</v>
      </c>
      <c r="C132" s="6" t="s">
        <v>188</v>
      </c>
      <c r="D132" s="6" t="s">
        <v>111</v>
      </c>
      <c r="E132" s="6" t="s">
        <v>299</v>
      </c>
    </row>
    <row r="133" customFormat="false" ht="12.75" hidden="false" customHeight="false" outlineLevel="0" collapsed="false">
      <c r="A133" s="6" t="s">
        <v>301</v>
      </c>
      <c r="B133" s="6" t="s">
        <v>148</v>
      </c>
      <c r="C133" s="6" t="s">
        <v>149</v>
      </c>
      <c r="D133" s="6" t="s">
        <v>111</v>
      </c>
      <c r="E133" s="6" t="s">
        <v>299</v>
      </c>
    </row>
    <row r="134" customFormat="false" ht="12.75" hidden="false" customHeight="false" outlineLevel="0" collapsed="false">
      <c r="A134" s="6" t="s">
        <v>302</v>
      </c>
      <c r="B134" s="6" t="s">
        <v>144</v>
      </c>
      <c r="C134" s="6" t="s">
        <v>145</v>
      </c>
      <c r="D134" s="6" t="s">
        <v>111</v>
      </c>
      <c r="E134" s="6" t="s">
        <v>299</v>
      </c>
    </row>
    <row r="135" customFormat="false" ht="12.75" hidden="false" customHeight="false" outlineLevel="0" collapsed="false">
      <c r="A135" s="6" t="s">
        <v>303</v>
      </c>
      <c r="B135" s="6" t="s">
        <v>134</v>
      </c>
      <c r="C135" s="6" t="s">
        <v>135</v>
      </c>
      <c r="D135" s="6" t="s">
        <v>111</v>
      </c>
      <c r="E135" s="6" t="s">
        <v>299</v>
      </c>
    </row>
    <row r="136" customFormat="false" ht="12.75" hidden="false" customHeight="false" outlineLevel="0" collapsed="false">
      <c r="A136" s="6" t="s">
        <v>203</v>
      </c>
      <c r="B136" s="6" t="s">
        <v>130</v>
      </c>
      <c r="C136" s="6" t="s">
        <v>131</v>
      </c>
      <c r="D136" s="6" t="s">
        <v>111</v>
      </c>
      <c r="E136" s="6" t="s">
        <v>304</v>
      </c>
    </row>
    <row r="137" customFormat="false" ht="12.75" hidden="false" customHeight="false" outlineLevel="0" collapsed="false">
      <c r="A137" s="6" t="s">
        <v>203</v>
      </c>
      <c r="B137" s="6" t="s">
        <v>141</v>
      </c>
      <c r="C137" s="6" t="s">
        <v>142</v>
      </c>
      <c r="D137" s="6" t="s">
        <v>111</v>
      </c>
      <c r="E137" s="6" t="s">
        <v>304</v>
      </c>
    </row>
    <row r="138" customFormat="false" ht="12.75" hidden="false" customHeight="false" outlineLevel="0" collapsed="false">
      <c r="A138" s="6" t="s">
        <v>205</v>
      </c>
      <c r="B138" s="6" t="s">
        <v>171</v>
      </c>
      <c r="C138" s="6" t="s">
        <v>172</v>
      </c>
      <c r="D138" s="6" t="s">
        <v>111</v>
      </c>
      <c r="E138" s="6" t="s">
        <v>304</v>
      </c>
    </row>
    <row r="139" customFormat="false" ht="12.75" hidden="false" customHeight="false" outlineLevel="0" collapsed="false">
      <c r="A139" s="6" t="s">
        <v>206</v>
      </c>
      <c r="B139" s="6" t="s">
        <v>174</v>
      </c>
      <c r="C139" s="6" t="s">
        <v>175</v>
      </c>
      <c r="D139" s="6" t="s">
        <v>111</v>
      </c>
      <c r="E139" s="6" t="s">
        <v>304</v>
      </c>
    </row>
    <row r="140" customFormat="false" ht="12.75" hidden="false" customHeight="false" outlineLevel="0" collapsed="false">
      <c r="A140" s="6" t="s">
        <v>207</v>
      </c>
      <c r="B140" s="6" t="s">
        <v>177</v>
      </c>
      <c r="C140" s="6" t="s">
        <v>178</v>
      </c>
      <c r="D140" s="6" t="s">
        <v>111</v>
      </c>
      <c r="E140" s="6" t="s">
        <v>304</v>
      </c>
    </row>
    <row r="141" customFormat="false" ht="12.75" hidden="false" customHeight="false" outlineLevel="0" collapsed="false">
      <c r="A141" s="6" t="s">
        <v>305</v>
      </c>
      <c r="B141" s="6" t="s">
        <v>306</v>
      </c>
      <c r="C141" s="6" t="s">
        <v>210</v>
      </c>
      <c r="D141" s="6" t="s">
        <v>111</v>
      </c>
      <c r="E141" s="6" t="s">
        <v>304</v>
      </c>
    </row>
    <row r="142" customFormat="false" ht="12.75" hidden="false" customHeight="false" outlineLevel="0" collapsed="false">
      <c r="A142" s="6" t="s">
        <v>208</v>
      </c>
      <c r="B142" s="6" t="s">
        <v>209</v>
      </c>
      <c r="C142" s="6" t="s">
        <v>210</v>
      </c>
      <c r="D142" s="6" t="s">
        <v>111</v>
      </c>
      <c r="E142" s="6" t="s">
        <v>304</v>
      </c>
    </row>
    <row r="143" customFormat="false" ht="12.75" hidden="false" customHeight="false" outlineLevel="0" collapsed="false">
      <c r="A143" s="6" t="s">
        <v>211</v>
      </c>
      <c r="B143" s="6" t="s">
        <v>179</v>
      </c>
      <c r="C143" s="6" t="s">
        <v>180</v>
      </c>
      <c r="D143" s="6" t="s">
        <v>111</v>
      </c>
      <c r="E143" s="6" t="s">
        <v>304</v>
      </c>
    </row>
    <row r="144" customFormat="false" ht="12.75" hidden="false" customHeight="false" outlineLevel="0" collapsed="false">
      <c r="A144" s="6" t="s">
        <v>207</v>
      </c>
      <c r="B144" s="6" t="s">
        <v>181</v>
      </c>
      <c r="C144" s="6" t="s">
        <v>178</v>
      </c>
      <c r="D144" s="6" t="s">
        <v>111</v>
      </c>
      <c r="E144" s="6" t="s">
        <v>304</v>
      </c>
    </row>
    <row r="145" customFormat="false" ht="12.75" hidden="false" customHeight="false" outlineLevel="0" collapsed="false">
      <c r="A145" s="6" t="s">
        <v>207</v>
      </c>
      <c r="B145" s="6" t="s">
        <v>181</v>
      </c>
      <c r="C145" s="6" t="s">
        <v>178</v>
      </c>
      <c r="D145" s="6" t="s">
        <v>111</v>
      </c>
      <c r="E145" s="6" t="s">
        <v>304</v>
      </c>
    </row>
    <row r="146" customFormat="false" ht="12.75" hidden="false" customHeight="false" outlineLevel="0" collapsed="false">
      <c r="A146" s="6" t="s">
        <v>307</v>
      </c>
      <c r="B146" s="6" t="s">
        <v>308</v>
      </c>
      <c r="C146" s="6" t="s">
        <v>309</v>
      </c>
      <c r="D146" s="6" t="s">
        <v>111</v>
      </c>
      <c r="E146" s="6" t="s">
        <v>310</v>
      </c>
    </row>
    <row r="147" customFormat="false" ht="12.75" hidden="false" customHeight="false" outlineLevel="0" collapsed="false">
      <c r="A147" s="6" t="s">
        <v>311</v>
      </c>
      <c r="B147" s="6" t="s">
        <v>134</v>
      </c>
      <c r="C147" s="6" t="s">
        <v>135</v>
      </c>
      <c r="D147" s="6" t="s">
        <v>111</v>
      </c>
      <c r="E147" s="6" t="s">
        <v>310</v>
      </c>
    </row>
    <row r="148" customFormat="false" ht="12.75" hidden="false" customHeight="false" outlineLevel="0" collapsed="false">
      <c r="A148" s="6" t="s">
        <v>312</v>
      </c>
      <c r="B148" s="6" t="s">
        <v>313</v>
      </c>
      <c r="C148" s="6" t="s">
        <v>314</v>
      </c>
      <c r="D148" s="6" t="s">
        <v>111</v>
      </c>
      <c r="E148" s="6" t="s">
        <v>315</v>
      </c>
    </row>
    <row r="149" customFormat="false" ht="12.75" hidden="false" customHeight="false" outlineLevel="0" collapsed="false">
      <c r="A149" s="6" t="s">
        <v>316</v>
      </c>
      <c r="B149" s="6" t="s">
        <v>317</v>
      </c>
      <c r="C149" s="6" t="s">
        <v>318</v>
      </c>
      <c r="D149" s="6" t="s">
        <v>111</v>
      </c>
      <c r="E149" s="6" t="s">
        <v>315</v>
      </c>
    </row>
    <row r="150" customFormat="false" ht="12.75" hidden="false" customHeight="false" outlineLevel="0" collapsed="false">
      <c r="A150" s="6" t="s">
        <v>319</v>
      </c>
      <c r="B150" s="6" t="s">
        <v>320</v>
      </c>
      <c r="C150" s="6" t="s">
        <v>321</v>
      </c>
      <c r="D150" s="6" t="s">
        <v>111</v>
      </c>
      <c r="E150" s="6" t="s">
        <v>315</v>
      </c>
    </row>
    <row r="151" customFormat="false" ht="12.75" hidden="false" customHeight="false" outlineLevel="0" collapsed="false">
      <c r="A151" s="6" t="s">
        <v>322</v>
      </c>
      <c r="B151" s="6" t="s">
        <v>323</v>
      </c>
      <c r="C151" s="6" t="s">
        <v>324</v>
      </c>
      <c r="D151" s="6" t="s">
        <v>111</v>
      </c>
      <c r="E151" s="6" t="s">
        <v>315</v>
      </c>
    </row>
    <row r="152" customFormat="false" ht="12.75" hidden="false" customHeight="false" outlineLevel="0" collapsed="false">
      <c r="A152" s="6" t="s">
        <v>325</v>
      </c>
      <c r="B152" s="6" t="s">
        <v>134</v>
      </c>
      <c r="C152" s="6" t="s">
        <v>135</v>
      </c>
      <c r="D152" s="6" t="s">
        <v>111</v>
      </c>
      <c r="E152" s="6" t="s">
        <v>315</v>
      </c>
    </row>
    <row r="153" customFormat="false" ht="12.75" hidden="false" customHeight="false" outlineLevel="0" collapsed="false">
      <c r="A153" s="6" t="s">
        <v>326</v>
      </c>
      <c r="B153" s="6" t="s">
        <v>141</v>
      </c>
      <c r="C153" s="6" t="s">
        <v>142</v>
      </c>
      <c r="D153" s="6" t="s">
        <v>111</v>
      </c>
      <c r="E153" s="6" t="s">
        <v>327</v>
      </c>
    </row>
    <row r="154" customFormat="false" ht="12.75" hidden="false" customHeight="false" outlineLevel="0" collapsed="false">
      <c r="A154" s="6" t="s">
        <v>328</v>
      </c>
      <c r="B154" s="6" t="s">
        <v>137</v>
      </c>
      <c r="C154" s="6" t="s">
        <v>138</v>
      </c>
      <c r="D154" s="6" t="s">
        <v>111</v>
      </c>
      <c r="E154" s="6" t="s">
        <v>329</v>
      </c>
    </row>
    <row r="155" customFormat="false" ht="12.75" hidden="false" customHeight="false" outlineLevel="0" collapsed="false">
      <c r="A155" s="6" t="s">
        <v>328</v>
      </c>
      <c r="B155" s="6" t="s">
        <v>179</v>
      </c>
      <c r="C155" s="6" t="s">
        <v>180</v>
      </c>
      <c r="D155" s="6" t="s">
        <v>111</v>
      </c>
      <c r="E155" s="6" t="s">
        <v>329</v>
      </c>
    </row>
    <row r="156" customFormat="false" ht="12.75" hidden="false" customHeight="false" outlineLevel="0" collapsed="false">
      <c r="A156" s="6" t="s">
        <v>330</v>
      </c>
      <c r="B156" s="6" t="s">
        <v>137</v>
      </c>
      <c r="C156" s="6" t="s">
        <v>138</v>
      </c>
      <c r="D156" s="6" t="s">
        <v>111</v>
      </c>
      <c r="E156" s="6" t="s">
        <v>331</v>
      </c>
    </row>
    <row r="157" customFormat="false" ht="12.75" hidden="false" customHeight="false" outlineLevel="0" collapsed="false">
      <c r="A157" s="6" t="s">
        <v>332</v>
      </c>
      <c r="B157" s="6" t="s">
        <v>141</v>
      </c>
      <c r="C157" s="6" t="s">
        <v>142</v>
      </c>
      <c r="D157" s="6" t="s">
        <v>111</v>
      </c>
      <c r="E157" s="6" t="s">
        <v>331</v>
      </c>
    </row>
    <row r="158" customFormat="false" ht="12.75" hidden="false" customHeight="false" outlineLevel="0" collapsed="false">
      <c r="A158" s="6" t="s">
        <v>333</v>
      </c>
      <c r="B158" s="6" t="s">
        <v>171</v>
      </c>
      <c r="C158" s="6" t="s">
        <v>172</v>
      </c>
      <c r="D158" s="6" t="s">
        <v>111</v>
      </c>
      <c r="E158" s="6" t="s">
        <v>331</v>
      </c>
    </row>
    <row r="159" customFormat="false" ht="12.75" hidden="false" customHeight="false" outlineLevel="0" collapsed="false">
      <c r="A159" s="6" t="s">
        <v>334</v>
      </c>
      <c r="B159" s="6" t="s">
        <v>174</v>
      </c>
      <c r="C159" s="6" t="s">
        <v>175</v>
      </c>
      <c r="D159" s="6" t="s">
        <v>111</v>
      </c>
      <c r="E159" s="6" t="s">
        <v>331</v>
      </c>
    </row>
    <row r="160" customFormat="false" ht="12.75" hidden="false" customHeight="false" outlineLevel="0" collapsed="false">
      <c r="A160" s="6" t="s">
        <v>335</v>
      </c>
      <c r="B160" s="6" t="s">
        <v>177</v>
      </c>
      <c r="C160" s="6" t="s">
        <v>178</v>
      </c>
      <c r="D160" s="6" t="s">
        <v>111</v>
      </c>
      <c r="E160" s="6" t="s">
        <v>331</v>
      </c>
    </row>
    <row r="161" customFormat="false" ht="12.75" hidden="false" customHeight="false" outlineLevel="0" collapsed="false">
      <c r="A161" s="6" t="s">
        <v>335</v>
      </c>
      <c r="B161" s="6" t="s">
        <v>181</v>
      </c>
      <c r="C161" s="6" t="s">
        <v>178</v>
      </c>
      <c r="D161" s="6" t="s">
        <v>111</v>
      </c>
      <c r="E161" s="6" t="s">
        <v>331</v>
      </c>
    </row>
    <row r="162" customFormat="false" ht="12.75" hidden="false" customHeight="false" outlineLevel="0" collapsed="false">
      <c r="A162" s="6" t="s">
        <v>336</v>
      </c>
      <c r="B162" s="6" t="s">
        <v>141</v>
      </c>
      <c r="C162" s="6" t="s">
        <v>142</v>
      </c>
      <c r="D162" s="6" t="s">
        <v>111</v>
      </c>
      <c r="E162" s="6" t="s">
        <v>337</v>
      </c>
    </row>
    <row r="163" customFormat="false" ht="12.75" hidden="false" customHeight="false" outlineLevel="0" collapsed="false">
      <c r="A163" s="6" t="s">
        <v>338</v>
      </c>
      <c r="B163" s="6" t="s">
        <v>339</v>
      </c>
      <c r="C163" s="6" t="s">
        <v>340</v>
      </c>
      <c r="D163" s="6" t="s">
        <v>341</v>
      </c>
      <c r="E163" s="6" t="s">
        <v>342</v>
      </c>
    </row>
    <row r="164" customFormat="false" ht="12.75" hidden="false" customHeight="false" outlineLevel="0" collapsed="false">
      <c r="A164" s="6" t="s">
        <v>343</v>
      </c>
      <c r="B164" s="6" t="s">
        <v>344</v>
      </c>
      <c r="C164" s="6" t="s">
        <v>345</v>
      </c>
      <c r="D164" s="6" t="s">
        <v>341</v>
      </c>
      <c r="E164" s="6" t="s">
        <v>342</v>
      </c>
    </row>
    <row r="165" customFormat="false" ht="12.75" hidden="false" customHeight="false" outlineLevel="0" collapsed="false">
      <c r="A165" s="6" t="s">
        <v>346</v>
      </c>
      <c r="B165" s="6" t="s">
        <v>347</v>
      </c>
      <c r="C165" s="6" t="s">
        <v>348</v>
      </c>
      <c r="D165" s="6" t="s">
        <v>341</v>
      </c>
      <c r="E165" s="6" t="s">
        <v>349</v>
      </c>
    </row>
    <row r="166" customFormat="false" ht="12.75" hidden="false" customHeight="false" outlineLevel="0" collapsed="false">
      <c r="A166" s="6" t="s">
        <v>350</v>
      </c>
      <c r="B166" s="6" t="s">
        <v>351</v>
      </c>
      <c r="C166" s="6" t="s">
        <v>352</v>
      </c>
      <c r="D166" s="6" t="s">
        <v>341</v>
      </c>
      <c r="E166" s="6" t="s">
        <v>349</v>
      </c>
    </row>
    <row r="167" customFormat="false" ht="12.75" hidden="false" customHeight="false" outlineLevel="0" collapsed="false">
      <c r="A167" s="6" t="s">
        <v>353</v>
      </c>
      <c r="B167" s="6" t="s">
        <v>354</v>
      </c>
      <c r="C167" s="6" t="s">
        <v>355</v>
      </c>
      <c r="D167" s="6" t="s">
        <v>341</v>
      </c>
      <c r="E167" s="6" t="s">
        <v>349</v>
      </c>
    </row>
    <row r="168" customFormat="false" ht="12.75" hidden="false" customHeight="false" outlineLevel="0" collapsed="false">
      <c r="A168" s="6" t="s">
        <v>356</v>
      </c>
      <c r="B168" s="6" t="s">
        <v>357</v>
      </c>
      <c r="C168" s="6" t="s">
        <v>358</v>
      </c>
      <c r="D168" s="6" t="s">
        <v>341</v>
      </c>
      <c r="E168" s="6" t="s">
        <v>349</v>
      </c>
    </row>
    <row r="169" customFormat="false" ht="12.75" hidden="false" customHeight="false" outlineLevel="0" collapsed="false">
      <c r="A169" s="6" t="s">
        <v>359</v>
      </c>
      <c r="B169" s="6" t="s">
        <v>360</v>
      </c>
      <c r="C169" s="6" t="s">
        <v>361</v>
      </c>
      <c r="D169" s="6" t="s">
        <v>341</v>
      </c>
      <c r="E169" s="6" t="s">
        <v>349</v>
      </c>
    </row>
    <row r="170" customFormat="false" ht="12.75" hidden="false" customHeight="false" outlineLevel="0" collapsed="false">
      <c r="A170" s="6" t="s">
        <v>362</v>
      </c>
      <c r="B170" s="6" t="s">
        <v>363</v>
      </c>
      <c r="C170" s="6" t="s">
        <v>364</v>
      </c>
      <c r="D170" s="6" t="s">
        <v>341</v>
      </c>
      <c r="E170" s="6" t="s">
        <v>349</v>
      </c>
    </row>
    <row r="171" customFormat="false" ht="12.75" hidden="false" customHeight="false" outlineLevel="0" collapsed="false">
      <c r="A171" s="6" t="s">
        <v>365</v>
      </c>
      <c r="B171" s="6" t="s">
        <v>363</v>
      </c>
      <c r="C171" s="6" t="s">
        <v>364</v>
      </c>
      <c r="D171" s="6" t="s">
        <v>341</v>
      </c>
      <c r="E171" s="6" t="s">
        <v>349</v>
      </c>
    </row>
    <row r="172" customFormat="false" ht="12.75" hidden="false" customHeight="false" outlineLevel="0" collapsed="false">
      <c r="A172" s="6" t="s">
        <v>366</v>
      </c>
      <c r="B172" s="6" t="s">
        <v>367</v>
      </c>
      <c r="C172" s="6" t="s">
        <v>368</v>
      </c>
      <c r="D172" s="6" t="s">
        <v>341</v>
      </c>
      <c r="E172" s="6" t="s">
        <v>349</v>
      </c>
    </row>
    <row r="173" customFormat="false" ht="12.75" hidden="false" customHeight="false" outlineLevel="0" collapsed="false">
      <c r="A173" s="6" t="s">
        <v>369</v>
      </c>
      <c r="B173" s="6" t="s">
        <v>370</v>
      </c>
      <c r="C173" s="6" t="s">
        <v>371</v>
      </c>
      <c r="D173" s="6" t="s">
        <v>341</v>
      </c>
      <c r="E173" s="6" t="s">
        <v>349</v>
      </c>
    </row>
    <row r="174" customFormat="false" ht="12.75" hidden="false" customHeight="false" outlineLevel="0" collapsed="false">
      <c r="A174" s="6" t="s">
        <v>372</v>
      </c>
      <c r="B174" s="6" t="s">
        <v>373</v>
      </c>
      <c r="C174" s="6" t="s">
        <v>374</v>
      </c>
      <c r="D174" s="6" t="s">
        <v>341</v>
      </c>
      <c r="E174" s="6" t="s">
        <v>375</v>
      </c>
    </row>
    <row r="175" customFormat="false" ht="12.75" hidden="false" customHeight="false" outlineLevel="0" collapsed="false">
      <c r="A175" s="6" t="s">
        <v>376</v>
      </c>
      <c r="B175" s="6" t="s">
        <v>377</v>
      </c>
      <c r="C175" s="6" t="s">
        <v>378</v>
      </c>
      <c r="D175" s="6" t="s">
        <v>341</v>
      </c>
      <c r="E175" s="6" t="s">
        <v>375</v>
      </c>
    </row>
    <row r="176" customFormat="false" ht="12.75" hidden="false" customHeight="false" outlineLevel="0" collapsed="false">
      <c r="A176" s="6" t="s">
        <v>379</v>
      </c>
      <c r="B176" s="6" t="s">
        <v>380</v>
      </c>
      <c r="C176" s="6" t="s">
        <v>381</v>
      </c>
      <c r="D176" s="6" t="s">
        <v>341</v>
      </c>
      <c r="E176" s="6" t="s">
        <v>375</v>
      </c>
    </row>
    <row r="177" customFormat="false" ht="12.75" hidden="false" customHeight="false" outlineLevel="0" collapsed="false">
      <c r="A177" s="6" t="s">
        <v>382</v>
      </c>
      <c r="B177" s="6" t="s">
        <v>380</v>
      </c>
      <c r="C177" s="6" t="s">
        <v>383</v>
      </c>
      <c r="D177" s="6" t="s">
        <v>341</v>
      </c>
      <c r="E177" s="6" t="s">
        <v>375</v>
      </c>
    </row>
    <row r="178" customFormat="false" ht="12.75" hidden="false" customHeight="false" outlineLevel="0" collapsed="false">
      <c r="A178" s="6" t="s">
        <v>384</v>
      </c>
      <c r="B178" s="6" t="s">
        <v>385</v>
      </c>
      <c r="C178" s="6" t="s">
        <v>386</v>
      </c>
      <c r="D178" s="6" t="s">
        <v>341</v>
      </c>
      <c r="E178" s="6" t="s">
        <v>375</v>
      </c>
    </row>
    <row r="179" customFormat="false" ht="12.75" hidden="false" customHeight="false" outlineLevel="0" collapsed="false">
      <c r="A179" s="6" t="s">
        <v>387</v>
      </c>
      <c r="B179" s="6" t="s">
        <v>388</v>
      </c>
      <c r="C179" s="6" t="s">
        <v>389</v>
      </c>
      <c r="D179" s="6" t="s">
        <v>341</v>
      </c>
      <c r="E179" s="6" t="s">
        <v>375</v>
      </c>
    </row>
    <row r="180" customFormat="false" ht="12.75" hidden="false" customHeight="false" outlineLevel="0" collapsed="false">
      <c r="A180" s="6" t="s">
        <v>390</v>
      </c>
      <c r="B180" s="6" t="s">
        <v>391</v>
      </c>
      <c r="C180" s="6" t="s">
        <v>392</v>
      </c>
      <c r="D180" s="6" t="s">
        <v>341</v>
      </c>
      <c r="E180" s="6" t="s">
        <v>375</v>
      </c>
    </row>
    <row r="181" customFormat="false" ht="12.75" hidden="false" customHeight="false" outlineLevel="0" collapsed="false">
      <c r="A181" s="6" t="s">
        <v>393</v>
      </c>
      <c r="B181" s="6" t="s">
        <v>394</v>
      </c>
      <c r="C181" s="6" t="s">
        <v>374</v>
      </c>
      <c r="D181" s="6" t="s">
        <v>341</v>
      </c>
      <c r="E181" s="6" t="s">
        <v>375</v>
      </c>
    </row>
    <row r="182" customFormat="false" ht="12.75" hidden="false" customHeight="false" outlineLevel="0" collapsed="false">
      <c r="A182" s="6" t="s">
        <v>395</v>
      </c>
      <c r="B182" s="6" t="s">
        <v>396</v>
      </c>
      <c r="C182" s="6" t="s">
        <v>374</v>
      </c>
      <c r="D182" s="6" t="s">
        <v>341</v>
      </c>
      <c r="E182" s="6" t="s">
        <v>375</v>
      </c>
    </row>
    <row r="183" customFormat="false" ht="12.75" hidden="false" customHeight="false" outlineLevel="0" collapsed="false">
      <c r="A183" s="6" t="s">
        <v>397</v>
      </c>
      <c r="B183" s="6" t="s">
        <v>398</v>
      </c>
      <c r="C183" s="6" t="s">
        <v>378</v>
      </c>
      <c r="D183" s="6" t="s">
        <v>341</v>
      </c>
      <c r="E183" s="6" t="s">
        <v>375</v>
      </c>
    </row>
    <row r="184" customFormat="false" ht="12.75" hidden="false" customHeight="false" outlineLevel="0" collapsed="false">
      <c r="A184" s="6" t="s">
        <v>399</v>
      </c>
      <c r="B184" s="6" t="s">
        <v>400</v>
      </c>
      <c r="C184" s="6" t="s">
        <v>401</v>
      </c>
      <c r="D184" s="6" t="s">
        <v>341</v>
      </c>
      <c r="E184" s="6" t="s">
        <v>375</v>
      </c>
    </row>
    <row r="185" customFormat="false" ht="12.75" hidden="false" customHeight="false" outlineLevel="0" collapsed="false">
      <c r="A185" s="6" t="s">
        <v>402</v>
      </c>
      <c r="B185" s="6" t="s">
        <v>403</v>
      </c>
      <c r="C185" s="6" t="s">
        <v>361</v>
      </c>
      <c r="D185" s="6" t="s">
        <v>341</v>
      </c>
      <c r="E185" s="6" t="s">
        <v>404</v>
      </c>
    </row>
    <row r="186" customFormat="false" ht="12.75" hidden="false" customHeight="false" outlineLevel="0" collapsed="false">
      <c r="A186" s="6" t="s">
        <v>405</v>
      </c>
      <c r="B186" s="6" t="s">
        <v>406</v>
      </c>
      <c r="C186" s="6" t="s">
        <v>407</v>
      </c>
      <c r="D186" s="6" t="s">
        <v>341</v>
      </c>
      <c r="E186" s="6" t="s">
        <v>404</v>
      </c>
    </row>
    <row r="187" customFormat="false" ht="12.75" hidden="false" customHeight="false" outlineLevel="0" collapsed="false">
      <c r="A187" s="6" t="s">
        <v>408</v>
      </c>
      <c r="B187" s="6" t="s">
        <v>406</v>
      </c>
      <c r="C187" s="6" t="s">
        <v>407</v>
      </c>
      <c r="D187" s="6" t="s">
        <v>341</v>
      </c>
      <c r="E187" s="6" t="s">
        <v>404</v>
      </c>
    </row>
    <row r="188" customFormat="false" ht="12.75" hidden="false" customHeight="false" outlineLevel="0" collapsed="false">
      <c r="A188" s="6" t="s">
        <v>409</v>
      </c>
      <c r="B188" s="6" t="s">
        <v>410</v>
      </c>
      <c r="C188" s="6" t="s">
        <v>361</v>
      </c>
      <c r="D188" s="6" t="s">
        <v>341</v>
      </c>
      <c r="E188" s="6" t="s">
        <v>404</v>
      </c>
    </row>
    <row r="189" customFormat="false" ht="12.75" hidden="false" customHeight="false" outlineLevel="0" collapsed="false">
      <c r="A189" s="6" t="s">
        <v>411</v>
      </c>
      <c r="B189" s="6" t="s">
        <v>412</v>
      </c>
      <c r="C189" s="6" t="s">
        <v>345</v>
      </c>
      <c r="D189" s="6" t="s">
        <v>341</v>
      </c>
      <c r="E189" s="6" t="s">
        <v>404</v>
      </c>
    </row>
    <row r="190" customFormat="false" ht="12.75" hidden="false" customHeight="false" outlineLevel="0" collapsed="false">
      <c r="A190" s="6" t="s">
        <v>413</v>
      </c>
      <c r="B190" s="6" t="s">
        <v>414</v>
      </c>
      <c r="C190" s="6" t="s">
        <v>345</v>
      </c>
      <c r="D190" s="6" t="s">
        <v>341</v>
      </c>
      <c r="E190" s="6" t="s">
        <v>404</v>
      </c>
    </row>
    <row r="191" customFormat="false" ht="12.75" hidden="false" customHeight="false" outlineLevel="0" collapsed="false">
      <c r="A191" s="6" t="s">
        <v>415</v>
      </c>
      <c r="B191" s="6" t="s">
        <v>416</v>
      </c>
      <c r="C191" s="6" t="s">
        <v>345</v>
      </c>
      <c r="D191" s="6" t="s">
        <v>341</v>
      </c>
      <c r="E191" s="6" t="s">
        <v>404</v>
      </c>
    </row>
    <row r="192" customFormat="false" ht="12.75" hidden="false" customHeight="false" outlineLevel="0" collapsed="false">
      <c r="A192" s="6" t="s">
        <v>417</v>
      </c>
      <c r="B192" s="6" t="s">
        <v>418</v>
      </c>
      <c r="C192" s="6" t="s">
        <v>345</v>
      </c>
      <c r="D192" s="6" t="s">
        <v>341</v>
      </c>
      <c r="E192" s="6" t="s">
        <v>404</v>
      </c>
    </row>
    <row r="193" customFormat="false" ht="12.75" hidden="false" customHeight="false" outlineLevel="0" collapsed="false">
      <c r="A193" s="6" t="s">
        <v>419</v>
      </c>
      <c r="B193" s="6" t="s">
        <v>420</v>
      </c>
      <c r="C193" s="6" t="s">
        <v>421</v>
      </c>
      <c r="D193" s="6" t="s">
        <v>341</v>
      </c>
      <c r="E193" s="6" t="s">
        <v>422</v>
      </c>
    </row>
    <row r="194" customFormat="false" ht="12.75" hidden="false" customHeight="false" outlineLevel="0" collapsed="false">
      <c r="A194" s="6" t="s">
        <v>423</v>
      </c>
      <c r="B194" s="6" t="s">
        <v>424</v>
      </c>
      <c r="C194" s="6" t="s">
        <v>425</v>
      </c>
      <c r="D194" s="6" t="s">
        <v>341</v>
      </c>
      <c r="E194" s="6" t="s">
        <v>422</v>
      </c>
    </row>
    <row r="195" customFormat="false" ht="12.75" hidden="false" customHeight="false" outlineLevel="0" collapsed="false">
      <c r="A195" s="6" t="s">
        <v>426</v>
      </c>
      <c r="B195" s="6" t="s">
        <v>427</v>
      </c>
      <c r="C195" s="6" t="s">
        <v>428</v>
      </c>
      <c r="D195" s="6" t="s">
        <v>341</v>
      </c>
      <c r="E195" s="6" t="s">
        <v>422</v>
      </c>
    </row>
    <row r="196" customFormat="false" ht="12.75" hidden="false" customHeight="false" outlineLevel="0" collapsed="false">
      <c r="A196" s="6" t="s">
        <v>429</v>
      </c>
      <c r="B196" s="6" t="s">
        <v>430</v>
      </c>
      <c r="C196" s="6" t="s">
        <v>431</v>
      </c>
      <c r="D196" s="6" t="s">
        <v>341</v>
      </c>
      <c r="E196" s="6" t="s">
        <v>422</v>
      </c>
    </row>
    <row r="197" customFormat="false" ht="12.75" hidden="false" customHeight="false" outlineLevel="0" collapsed="false">
      <c r="A197" s="6" t="s">
        <v>432</v>
      </c>
      <c r="B197" s="6" t="s">
        <v>433</v>
      </c>
      <c r="C197" s="6" t="s">
        <v>434</v>
      </c>
      <c r="D197" s="6" t="s">
        <v>341</v>
      </c>
      <c r="E197" s="6" t="s">
        <v>422</v>
      </c>
    </row>
    <row r="198" customFormat="false" ht="12.75" hidden="false" customHeight="false" outlineLevel="0" collapsed="false">
      <c r="A198" s="6" t="s">
        <v>435</v>
      </c>
      <c r="B198" s="6" t="s">
        <v>436</v>
      </c>
      <c r="C198" s="6" t="s">
        <v>437</v>
      </c>
      <c r="D198" s="6" t="s">
        <v>341</v>
      </c>
      <c r="E198" s="6" t="s">
        <v>438</v>
      </c>
    </row>
    <row r="199" customFormat="false" ht="12.75" hidden="false" customHeight="false" outlineLevel="0" collapsed="false">
      <c r="A199" s="6" t="s">
        <v>439</v>
      </c>
      <c r="B199" s="6" t="s">
        <v>440</v>
      </c>
      <c r="C199" s="6" t="s">
        <v>441</v>
      </c>
      <c r="D199" s="6" t="s">
        <v>341</v>
      </c>
      <c r="E199" s="6" t="s">
        <v>438</v>
      </c>
    </row>
    <row r="200" customFormat="false" ht="12.75" hidden="false" customHeight="false" outlineLevel="0" collapsed="false">
      <c r="A200" s="6" t="s">
        <v>442</v>
      </c>
      <c r="B200" s="6" t="s">
        <v>443</v>
      </c>
      <c r="C200" s="6" t="s">
        <v>444</v>
      </c>
      <c r="D200" s="6" t="s">
        <v>341</v>
      </c>
      <c r="E200" s="6" t="s">
        <v>438</v>
      </c>
    </row>
    <row r="201" customFormat="false" ht="12.75" hidden="false" customHeight="false" outlineLevel="0" collapsed="false">
      <c r="A201" s="6" t="s">
        <v>445</v>
      </c>
      <c r="B201" s="6" t="s">
        <v>446</v>
      </c>
      <c r="C201" s="6" t="s">
        <v>447</v>
      </c>
      <c r="D201" s="6" t="s">
        <v>341</v>
      </c>
      <c r="E201" s="6" t="s">
        <v>438</v>
      </c>
    </row>
    <row r="202" customFormat="false" ht="12.75" hidden="false" customHeight="false" outlineLevel="0" collapsed="false">
      <c r="A202" s="6" t="s">
        <v>448</v>
      </c>
      <c r="B202" s="6" t="s">
        <v>449</v>
      </c>
      <c r="C202" s="6" t="s">
        <v>450</v>
      </c>
      <c r="D202" s="6" t="s">
        <v>341</v>
      </c>
      <c r="E202" s="6" t="s">
        <v>438</v>
      </c>
    </row>
    <row r="203" customFormat="false" ht="12.75" hidden="false" customHeight="false" outlineLevel="0" collapsed="false">
      <c r="A203" s="6" t="s">
        <v>451</v>
      </c>
      <c r="B203" s="6" t="s">
        <v>452</v>
      </c>
      <c r="C203" s="6" t="s">
        <v>453</v>
      </c>
      <c r="D203" s="6" t="s">
        <v>341</v>
      </c>
      <c r="E203" s="6" t="s">
        <v>454</v>
      </c>
    </row>
    <row r="204" customFormat="false" ht="12.75" hidden="false" customHeight="false" outlineLevel="0" collapsed="false">
      <c r="A204" s="6" t="s">
        <v>455</v>
      </c>
      <c r="B204" s="6" t="s">
        <v>456</v>
      </c>
      <c r="C204" s="6" t="s">
        <v>457</v>
      </c>
      <c r="D204" s="6" t="s">
        <v>341</v>
      </c>
      <c r="E204" s="6" t="s">
        <v>454</v>
      </c>
    </row>
    <row r="205" customFormat="false" ht="12.75" hidden="false" customHeight="false" outlineLevel="0" collapsed="false">
      <c r="A205" s="6" t="s">
        <v>458</v>
      </c>
      <c r="B205" s="6" t="s">
        <v>459</v>
      </c>
      <c r="C205" s="6" t="s">
        <v>457</v>
      </c>
      <c r="D205" s="6" t="s">
        <v>341</v>
      </c>
      <c r="E205" s="6" t="s">
        <v>454</v>
      </c>
    </row>
    <row r="206" customFormat="false" ht="12.75" hidden="false" customHeight="false" outlineLevel="0" collapsed="false">
      <c r="A206" s="6" t="s">
        <v>460</v>
      </c>
      <c r="B206" s="6" t="s">
        <v>461</v>
      </c>
      <c r="C206" s="6" t="s">
        <v>462</v>
      </c>
      <c r="D206" s="6" t="s">
        <v>341</v>
      </c>
      <c r="E206" s="6" t="s">
        <v>454</v>
      </c>
    </row>
    <row r="207" customFormat="false" ht="12.75" hidden="false" customHeight="false" outlineLevel="0" collapsed="false">
      <c r="A207" s="6" t="s">
        <v>463</v>
      </c>
      <c r="B207" s="6" t="s">
        <v>464</v>
      </c>
      <c r="C207" s="6" t="s">
        <v>345</v>
      </c>
      <c r="D207" s="6" t="s">
        <v>341</v>
      </c>
      <c r="E207" s="6" t="s">
        <v>4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0.66796875" defaultRowHeight="12.75" zeroHeight="false" outlineLevelRow="0" outlineLevelCol="0"/>
  <cols>
    <col collapsed="false" customWidth="true" hidden="false" outlineLevel="0" max="1" min="1" style="6" width="14.83"/>
    <col collapsed="false" customWidth="true" hidden="false" outlineLevel="0" max="3" min="2" style="6" width="7.67"/>
    <col collapsed="false" customWidth="true" hidden="false" outlineLevel="0" max="4" min="4" style="6" width="18.34"/>
    <col collapsed="false" customWidth="true" hidden="false" outlineLevel="0" max="5" min="5" style="6" width="13.5"/>
    <col collapsed="false" customWidth="true" hidden="false" outlineLevel="0" max="6" min="6" style="6" width="7.16"/>
    <col collapsed="false" customWidth="true" hidden="false" outlineLevel="0" max="8" min="7" style="6" width="6.51"/>
  </cols>
  <sheetData>
    <row r="1" customFormat="false" ht="12.75" hidden="false" customHeight="false" outlineLevel="0" collapsed="false">
      <c r="A1" s="9" t="s">
        <v>466</v>
      </c>
    </row>
    <row r="3" customFormat="false" ht="12.75" hidden="false" customHeight="false" outlineLevel="0" collapsed="false">
      <c r="A3" s="6" t="s">
        <v>467</v>
      </c>
      <c r="B3" s="6" t="s">
        <v>79</v>
      </c>
      <c r="C3" s="6" t="s">
        <v>468</v>
      </c>
      <c r="D3" s="6" t="s">
        <v>469</v>
      </c>
      <c r="E3" s="6" t="s">
        <v>470</v>
      </c>
      <c r="F3" s="6" t="s">
        <v>471</v>
      </c>
      <c r="G3" s="6" t="s">
        <v>472</v>
      </c>
      <c r="H3" s="6" t="s">
        <v>473</v>
      </c>
      <c r="I3" s="6" t="s">
        <v>474</v>
      </c>
      <c r="J3" s="6" t="s">
        <v>475</v>
      </c>
      <c r="K3" s="6" t="s">
        <v>476</v>
      </c>
    </row>
    <row r="4" customFormat="false" ht="12.75" hidden="false" customHeight="false" outlineLevel="0" collapsed="false">
      <c r="A4" s="10" t="s">
        <v>157</v>
      </c>
      <c r="B4" s="6" t="n">
        <v>4</v>
      </c>
      <c r="C4" s="6" t="n">
        <v>4</v>
      </c>
      <c r="D4" s="6" t="s">
        <v>477</v>
      </c>
      <c r="E4" s="6" t="s">
        <v>478</v>
      </c>
      <c r="F4" s="6" t="s">
        <v>479</v>
      </c>
      <c r="G4" s="6" t="n">
        <v>12</v>
      </c>
      <c r="H4" s="6" t="n">
        <v>3</v>
      </c>
      <c r="I4" s="6" t="s">
        <v>480</v>
      </c>
      <c r="J4" s="6" t="s">
        <v>481</v>
      </c>
    </row>
    <row r="5" customFormat="false" ht="12.75" hidden="false" customHeight="false" outlineLevel="0" collapsed="false">
      <c r="A5" s="10" t="s">
        <v>204</v>
      </c>
      <c r="B5" s="6" t="n">
        <v>6</v>
      </c>
      <c r="C5" s="6" t="n">
        <v>8</v>
      </c>
      <c r="D5" s="11" t="s">
        <v>482</v>
      </c>
      <c r="E5" s="6" t="s">
        <v>483</v>
      </c>
      <c r="F5" s="6" t="s">
        <v>479</v>
      </c>
      <c r="G5" s="6" t="n">
        <v>12</v>
      </c>
      <c r="H5" s="6" t="n">
        <v>3</v>
      </c>
      <c r="I5" s="6" t="s">
        <v>484</v>
      </c>
    </row>
    <row r="6" customFormat="false" ht="12.75" hidden="false" customHeight="false" outlineLevel="0" collapsed="false">
      <c r="A6" s="10" t="s">
        <v>232</v>
      </c>
      <c r="B6" s="6" t="n">
        <v>7</v>
      </c>
      <c r="C6" s="6" t="n">
        <v>7</v>
      </c>
      <c r="D6" s="6" t="s">
        <v>485</v>
      </c>
      <c r="E6" s="6" t="s">
        <v>486</v>
      </c>
      <c r="F6" s="6" t="s">
        <v>479</v>
      </c>
      <c r="G6" s="6" t="n">
        <v>12</v>
      </c>
      <c r="H6" s="6" t="n">
        <v>3</v>
      </c>
      <c r="I6" s="6" t="s">
        <v>484</v>
      </c>
    </row>
    <row r="7" customFormat="false" ht="12.75" hidden="false" customHeight="false" outlineLevel="0" collapsed="false">
      <c r="A7" s="10" t="s">
        <v>244</v>
      </c>
      <c r="B7" s="6" t="n">
        <v>6</v>
      </c>
      <c r="C7" s="6" t="n">
        <v>8</v>
      </c>
      <c r="D7" s="6" t="s">
        <v>487</v>
      </c>
      <c r="E7" s="6" t="s">
        <v>488</v>
      </c>
      <c r="F7" s="6" t="s">
        <v>479</v>
      </c>
      <c r="G7" s="6" t="n">
        <v>12</v>
      </c>
      <c r="H7" s="6" t="n">
        <v>3</v>
      </c>
      <c r="I7" s="6" t="s">
        <v>484</v>
      </c>
    </row>
    <row r="8" customFormat="false" ht="12.75" hidden="false" customHeight="false" outlineLevel="0" collapsed="false">
      <c r="A8" s="10" t="s">
        <v>255</v>
      </c>
      <c r="B8" s="6" t="n">
        <v>4</v>
      </c>
      <c r="C8" s="6" t="n">
        <v>3</v>
      </c>
      <c r="D8" s="6" t="s">
        <v>489</v>
      </c>
      <c r="E8" s="6" t="s">
        <v>490</v>
      </c>
      <c r="F8" s="6" t="s">
        <v>479</v>
      </c>
      <c r="G8" s="6" t="n">
        <v>12</v>
      </c>
      <c r="H8" s="6" t="n">
        <v>4</v>
      </c>
      <c r="I8" s="6" t="s">
        <v>484</v>
      </c>
      <c r="J8" s="6" t="s">
        <v>491</v>
      </c>
    </row>
    <row r="9" customFormat="false" ht="12.75" hidden="false" customHeight="false" outlineLevel="0" collapsed="false">
      <c r="A9" s="10" t="s">
        <v>304</v>
      </c>
      <c r="B9" s="6" t="n">
        <v>6</v>
      </c>
      <c r="C9" s="6" t="n">
        <v>9</v>
      </c>
      <c r="D9" s="11" t="s">
        <v>492</v>
      </c>
      <c r="E9" s="6" t="s">
        <v>493</v>
      </c>
      <c r="F9" s="6" t="s">
        <v>479</v>
      </c>
      <c r="G9" s="6" t="n">
        <v>12</v>
      </c>
      <c r="H9" s="6" t="n">
        <v>3</v>
      </c>
      <c r="I9" s="6" t="s">
        <v>484</v>
      </c>
      <c r="J9" s="6" t="s">
        <v>494</v>
      </c>
    </row>
    <row r="10" customFormat="false" ht="12.75" hidden="false" customHeight="false" outlineLevel="0" collapsed="false">
      <c r="A10" s="10" t="s">
        <v>310</v>
      </c>
      <c r="B10" s="6" t="n">
        <v>3</v>
      </c>
      <c r="C10" s="6" t="n">
        <v>2</v>
      </c>
      <c r="D10" s="6" t="s">
        <v>495</v>
      </c>
      <c r="E10" s="6" t="s">
        <v>490</v>
      </c>
      <c r="F10" s="6" t="s">
        <v>479</v>
      </c>
      <c r="G10" s="6" t="n">
        <v>12</v>
      </c>
      <c r="H10" s="6" t="n">
        <v>4</v>
      </c>
      <c r="I10" s="6" t="s">
        <v>496</v>
      </c>
      <c r="J10" s="6" t="s">
        <v>497</v>
      </c>
    </row>
    <row r="11" customFormat="false" ht="12.75" hidden="false" customHeight="false" outlineLevel="0" collapsed="false">
      <c r="A11" s="10" t="s">
        <v>315</v>
      </c>
      <c r="B11" s="6" t="n">
        <v>7</v>
      </c>
      <c r="C11" s="6" t="n">
        <v>4</v>
      </c>
      <c r="D11" s="6" t="s">
        <v>498</v>
      </c>
      <c r="E11" s="6" t="s">
        <v>490</v>
      </c>
      <c r="F11" s="6" t="s">
        <v>479</v>
      </c>
      <c r="G11" s="6" t="n">
        <v>12</v>
      </c>
      <c r="H11" s="6" t="n">
        <v>4</v>
      </c>
      <c r="I11" s="6" t="s">
        <v>499</v>
      </c>
      <c r="J11" s="6" t="s">
        <v>500</v>
      </c>
    </row>
    <row r="13" customFormat="false" ht="12.75" hidden="false" customHeight="false" outlineLevel="0" collapsed="false">
      <c r="A13" s="6" t="s">
        <v>132</v>
      </c>
      <c r="B13" s="6" t="n">
        <v>3</v>
      </c>
      <c r="C13" s="6" t="n">
        <v>2</v>
      </c>
      <c r="E13" s="6" t="s">
        <v>483</v>
      </c>
      <c r="F13" s="6" t="s">
        <v>479</v>
      </c>
      <c r="G13" s="6" t="n">
        <v>12</v>
      </c>
      <c r="H13" s="6" t="n">
        <v>4</v>
      </c>
      <c r="I13" s="6" t="s">
        <v>497</v>
      </c>
    </row>
    <row r="14" customFormat="false" ht="12.75" hidden="false" customHeight="false" outlineLevel="0" collapsed="false">
      <c r="A14" s="6" t="s">
        <v>139</v>
      </c>
      <c r="B14" s="6" t="n">
        <v>5</v>
      </c>
      <c r="C14" s="6" t="n">
        <v>3</v>
      </c>
      <c r="E14" s="6" t="s">
        <v>490</v>
      </c>
      <c r="F14" s="6" t="s">
        <v>479</v>
      </c>
      <c r="G14" s="6" t="n">
        <v>12</v>
      </c>
      <c r="H14" s="6" t="n">
        <v>3</v>
      </c>
      <c r="I14" s="6" t="s">
        <v>501</v>
      </c>
      <c r="J14" s="6" t="s">
        <v>502</v>
      </c>
    </row>
    <row r="15" customFormat="false" ht="12.75" hidden="false" customHeight="false" outlineLevel="0" collapsed="false">
      <c r="A15" s="6" t="s">
        <v>150</v>
      </c>
      <c r="B15" s="6" t="n">
        <v>3</v>
      </c>
      <c r="C15" s="6" t="n">
        <v>2</v>
      </c>
      <c r="E15" s="6" t="s">
        <v>490</v>
      </c>
      <c r="F15" s="6" t="s">
        <v>479</v>
      </c>
      <c r="G15" s="6" t="n">
        <v>12</v>
      </c>
      <c r="H15" s="6" t="n">
        <v>4</v>
      </c>
    </row>
    <row r="16" customFormat="false" ht="12.75" hidden="false" customHeight="false" outlineLevel="0" collapsed="false">
      <c r="A16" s="6" t="s">
        <v>153</v>
      </c>
      <c r="B16" s="6" t="n">
        <v>4</v>
      </c>
      <c r="C16" s="6" t="n">
        <v>3</v>
      </c>
      <c r="E16" s="6" t="s">
        <v>483</v>
      </c>
      <c r="F16" s="6" t="s">
        <v>479</v>
      </c>
      <c r="G16" s="6" t="n">
        <v>12</v>
      </c>
      <c r="H16" s="6" t="n">
        <v>3</v>
      </c>
      <c r="I16" s="6" t="s">
        <v>503</v>
      </c>
      <c r="J16" s="6" t="s">
        <v>504</v>
      </c>
    </row>
    <row r="17" customFormat="false" ht="12.75" hidden="false" customHeight="false" outlineLevel="0" collapsed="false">
      <c r="A17" s="6" t="s">
        <v>164</v>
      </c>
      <c r="B17" s="6" t="n">
        <v>4</v>
      </c>
      <c r="C17" s="6" t="n">
        <v>3</v>
      </c>
      <c r="E17" s="6" t="s">
        <v>490</v>
      </c>
      <c r="F17" s="6" t="s">
        <v>479</v>
      </c>
      <c r="G17" s="6" t="n">
        <v>12</v>
      </c>
      <c r="H17" s="6" t="n">
        <v>3</v>
      </c>
    </row>
    <row r="18" customFormat="false" ht="12.75" hidden="false" customHeight="false" outlineLevel="0" collapsed="false">
      <c r="A18" s="6" t="s">
        <v>168</v>
      </c>
      <c r="B18" s="6" t="n">
        <v>5</v>
      </c>
      <c r="C18" s="6" t="n">
        <v>8</v>
      </c>
      <c r="E18" s="6" t="s">
        <v>505</v>
      </c>
      <c r="F18" s="6" t="s">
        <v>479</v>
      </c>
      <c r="G18" s="6" t="n">
        <v>12</v>
      </c>
      <c r="H18" s="6" t="n">
        <v>3</v>
      </c>
      <c r="I18" s="6" t="s">
        <v>484</v>
      </c>
    </row>
    <row r="19" customFormat="false" ht="12.75" hidden="false" customHeight="false" outlineLevel="0" collapsed="false">
      <c r="A19" s="6" t="s">
        <v>185</v>
      </c>
      <c r="B19" s="6" t="n">
        <v>7</v>
      </c>
      <c r="C19" s="6" t="n">
        <v>5</v>
      </c>
      <c r="E19" s="6" t="s">
        <v>490</v>
      </c>
      <c r="F19" s="6" t="s">
        <v>479</v>
      </c>
      <c r="G19" s="6" t="n">
        <v>12</v>
      </c>
      <c r="H19" s="6" t="n">
        <v>3</v>
      </c>
    </row>
    <row r="20" customFormat="false" ht="12.75" hidden="false" customHeight="false" outlineLevel="0" collapsed="false">
      <c r="A20" s="6" t="s">
        <v>194</v>
      </c>
      <c r="B20" s="6" t="n">
        <v>3</v>
      </c>
      <c r="C20" s="6" t="n">
        <v>3</v>
      </c>
      <c r="E20" s="6" t="s">
        <v>490</v>
      </c>
      <c r="F20" s="6" t="s">
        <v>479</v>
      </c>
      <c r="G20" s="6" t="n">
        <v>12</v>
      </c>
      <c r="H20" s="6" t="n">
        <v>3</v>
      </c>
    </row>
    <row r="21" customFormat="false" ht="12.75" hidden="false" customHeight="false" outlineLevel="0" collapsed="false">
      <c r="A21" s="6" t="s">
        <v>198</v>
      </c>
      <c r="B21" s="6" t="n">
        <v>3</v>
      </c>
      <c r="C21" s="6" t="n">
        <v>4</v>
      </c>
      <c r="E21" s="6" t="s">
        <v>506</v>
      </c>
      <c r="F21" s="6" t="s">
        <v>479</v>
      </c>
      <c r="G21" s="6" t="n">
        <v>12</v>
      </c>
      <c r="H21" s="6" t="n">
        <v>3</v>
      </c>
    </row>
    <row r="22" customFormat="false" ht="12.75" hidden="false" customHeight="false" outlineLevel="0" collapsed="false">
      <c r="A22" s="6" t="s">
        <v>201</v>
      </c>
      <c r="B22" s="6" t="n">
        <v>3</v>
      </c>
      <c r="C22" s="6" t="n">
        <v>3</v>
      </c>
      <c r="E22" s="6" t="s">
        <v>490</v>
      </c>
      <c r="F22" s="6" t="s">
        <v>479</v>
      </c>
      <c r="G22" s="6" t="n">
        <v>12</v>
      </c>
      <c r="H22" s="6" t="n">
        <v>3</v>
      </c>
    </row>
    <row r="23" customFormat="false" ht="12.75" hidden="false" customHeight="false" outlineLevel="0" collapsed="false">
      <c r="A23" s="6" t="s">
        <v>507</v>
      </c>
      <c r="B23" s="6" t="n">
        <v>3</v>
      </c>
      <c r="C23" s="6" t="n">
        <v>3</v>
      </c>
      <c r="E23" s="6" t="s">
        <v>490</v>
      </c>
      <c r="F23" s="6" t="s">
        <v>479</v>
      </c>
      <c r="G23" s="6" t="n">
        <v>12</v>
      </c>
      <c r="H23" s="6" t="n">
        <v>3</v>
      </c>
    </row>
    <row r="24" customFormat="false" ht="12.75" hidden="false" customHeight="false" outlineLevel="0" collapsed="false">
      <c r="A24" s="6" t="s">
        <v>265</v>
      </c>
      <c r="B24" s="6" t="n">
        <v>3</v>
      </c>
      <c r="C24" s="6" t="n">
        <v>2</v>
      </c>
      <c r="E24" s="6" t="s">
        <v>508</v>
      </c>
      <c r="F24" s="6" t="s">
        <v>479</v>
      </c>
      <c r="G24" s="6" t="n">
        <v>12</v>
      </c>
      <c r="H24" s="6" t="n">
        <v>3</v>
      </c>
    </row>
    <row r="25" customFormat="false" ht="12.75" hidden="false" customHeight="false" outlineLevel="0" collapsed="false">
      <c r="A25" s="6" t="s">
        <v>299</v>
      </c>
      <c r="B25" s="6" t="n">
        <v>6</v>
      </c>
      <c r="C25" s="6" t="n">
        <v>5</v>
      </c>
      <c r="E25" s="6" t="s">
        <v>483</v>
      </c>
      <c r="F25" s="6" t="s">
        <v>479</v>
      </c>
      <c r="G25" s="6" t="n">
        <v>12</v>
      </c>
      <c r="H25" s="6" t="n">
        <v>3</v>
      </c>
    </row>
    <row r="26" customFormat="false" ht="12.75" hidden="false" customHeight="false" outlineLevel="0" collapsed="false">
      <c r="A26" s="6" t="s">
        <v>327</v>
      </c>
      <c r="B26" s="6" t="n">
        <v>2</v>
      </c>
      <c r="C26" s="6" t="n">
        <v>3</v>
      </c>
      <c r="E26" s="6" t="s">
        <v>490</v>
      </c>
      <c r="F26" s="6" t="s">
        <v>479</v>
      </c>
      <c r="G26" s="6" t="n">
        <v>13</v>
      </c>
      <c r="H26" s="6" t="n">
        <v>4</v>
      </c>
    </row>
    <row r="27" customFormat="false" ht="12.75" hidden="false" customHeight="false" outlineLevel="0" collapsed="false">
      <c r="A27" s="6" t="s">
        <v>331</v>
      </c>
      <c r="B27" s="6" t="n">
        <v>6</v>
      </c>
      <c r="C27" s="6" t="n">
        <v>6</v>
      </c>
      <c r="E27" s="6" t="s">
        <v>509</v>
      </c>
      <c r="F27" s="6" t="s">
        <v>479</v>
      </c>
      <c r="G27" s="6" t="n">
        <v>12</v>
      </c>
      <c r="H27" s="6" t="n">
        <v>3</v>
      </c>
      <c r="I27" s="6" t="s">
        <v>484</v>
      </c>
    </row>
    <row r="29" customFormat="false" ht="12.75" hidden="false" customHeight="false" outlineLevel="0" collapsed="false">
      <c r="A29" s="12" t="s">
        <v>510</v>
      </c>
      <c r="B29" s="6" t="n">
        <v>3</v>
      </c>
      <c r="E29" s="6" t="s">
        <v>490</v>
      </c>
      <c r="F29" s="6" t="s">
        <v>511</v>
      </c>
    </row>
    <row r="31" customFormat="false" ht="12.75" hidden="false" customHeight="false" outlineLevel="0" collapsed="false">
      <c r="A31" s="13" t="s">
        <v>512</v>
      </c>
      <c r="B31" s="6" t="s">
        <v>513</v>
      </c>
      <c r="C31" s="6" t="s">
        <v>513</v>
      </c>
      <c r="E31" s="6" t="s">
        <v>514</v>
      </c>
      <c r="F31" s="6" t="s">
        <v>515</v>
      </c>
      <c r="G31" s="6" t="n">
        <v>0</v>
      </c>
      <c r="H31" s="6" t="n">
        <v>0</v>
      </c>
    </row>
    <row r="32" customFormat="false" ht="12.75" hidden="false" customHeight="false" outlineLevel="0" collapsed="false">
      <c r="A32" s="13" t="s">
        <v>215</v>
      </c>
      <c r="B32" s="6" t="n">
        <v>6</v>
      </c>
      <c r="C32" s="6" t="n">
        <v>5</v>
      </c>
      <c r="E32" s="6" t="s">
        <v>516</v>
      </c>
      <c r="F32" s="6" t="s">
        <v>515</v>
      </c>
      <c r="G32" s="6" t="n">
        <v>0</v>
      </c>
      <c r="H32" s="6" t="n">
        <v>0</v>
      </c>
      <c r="K32" s="6" t="n">
        <v>7</v>
      </c>
    </row>
    <row r="33" customFormat="false" ht="12.75" hidden="false" customHeight="false" outlineLevel="0" collapsed="false">
      <c r="A33" s="13" t="s">
        <v>213</v>
      </c>
      <c r="B33" s="6" t="n">
        <v>2</v>
      </c>
      <c r="C33" s="6" t="n">
        <v>3</v>
      </c>
      <c r="E33" s="6" t="s">
        <v>516</v>
      </c>
      <c r="F33" s="6" t="s">
        <v>515</v>
      </c>
      <c r="G33" s="6" t="n">
        <v>0</v>
      </c>
      <c r="H33" s="6" t="n">
        <v>0</v>
      </c>
    </row>
    <row r="35" customFormat="false" ht="12.75" hidden="false" customHeight="false" outlineLevel="0" collapsed="false">
      <c r="A35" s="13" t="s">
        <v>269</v>
      </c>
      <c r="B35" s="6" t="n">
        <v>6</v>
      </c>
      <c r="C35" s="6" t="n">
        <v>6</v>
      </c>
      <c r="D35" s="6" t="s">
        <v>517</v>
      </c>
      <c r="E35" s="6" t="s">
        <v>490</v>
      </c>
      <c r="F35" s="6" t="s">
        <v>515</v>
      </c>
      <c r="G35" s="6" t="n">
        <v>0</v>
      </c>
      <c r="H35" s="6" t="n">
        <v>0</v>
      </c>
      <c r="I35" s="6" t="s">
        <v>484</v>
      </c>
    </row>
    <row r="36" customFormat="false" ht="12.75" hidden="false" customHeight="false" outlineLevel="0" collapsed="false">
      <c r="A36" s="13" t="s">
        <v>281</v>
      </c>
      <c r="B36" s="6" t="s">
        <v>518</v>
      </c>
      <c r="C36" s="6" t="s">
        <v>518</v>
      </c>
      <c r="D36" s="6" t="s">
        <v>519</v>
      </c>
      <c r="E36" s="6" t="s">
        <v>520</v>
      </c>
      <c r="F36" s="6" t="s">
        <v>515</v>
      </c>
      <c r="G36" s="6" t="n">
        <v>0</v>
      </c>
      <c r="H36" s="6" t="n">
        <v>0</v>
      </c>
      <c r="I36" s="6" t="s">
        <v>521</v>
      </c>
      <c r="J36" s="6" t="s">
        <v>522</v>
      </c>
    </row>
    <row r="37" customFormat="false" ht="12.75" hidden="false" customHeight="false" outlineLevel="0" collapsed="false">
      <c r="A37" s="13" t="s">
        <v>337</v>
      </c>
      <c r="B37" s="6" t="n">
        <v>5</v>
      </c>
      <c r="C37" s="6" t="n">
        <v>10</v>
      </c>
      <c r="D37" s="6" t="s">
        <v>523</v>
      </c>
      <c r="E37" s="6" t="s">
        <v>524</v>
      </c>
      <c r="F37" s="6" t="s">
        <v>515</v>
      </c>
      <c r="G37" s="6" t="n">
        <v>0</v>
      </c>
      <c r="H37" s="6" t="n">
        <v>0</v>
      </c>
      <c r="I37" s="6" t="s">
        <v>484</v>
      </c>
    </row>
    <row r="39" customFormat="false" ht="12.75" hidden="false" customHeight="false" outlineLevel="0" collapsed="false">
      <c r="A39" s="13" t="s">
        <v>525</v>
      </c>
      <c r="B39" s="6" t="n">
        <v>11</v>
      </c>
      <c r="C39" s="6" t="s">
        <v>518</v>
      </c>
      <c r="E39" s="6" t="s">
        <v>526</v>
      </c>
      <c r="F39" s="6" t="s">
        <v>515</v>
      </c>
      <c r="G39" s="6" t="n">
        <v>0</v>
      </c>
      <c r="H39" s="6" t="n">
        <v>0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1"/>
  <sheetViews>
    <sheetView showFormulas="false" showGridLines="true" showRowColHeaders="true" showZeros="true" rightToLeft="false" tabSelected="false" showOutlineSymbols="true" defaultGridColor="true" view="normal" topLeftCell="A308" colorId="64" zoomScale="100" zoomScaleNormal="100" zoomScalePageLayoutView="100" workbookViewId="0">
      <selection pane="topLeft" activeCell="C142" activeCellId="0" sqref="C142"/>
    </sheetView>
  </sheetViews>
  <sheetFormatPr defaultColWidth="8.83203125" defaultRowHeight="12.75" zeroHeight="false" outlineLevelRow="0" outlineLevelCol="0"/>
  <cols>
    <col collapsed="false" customWidth="true" hidden="false" outlineLevel="0" max="1" min="1" style="6" width="10.16"/>
    <col collapsed="false" customWidth="true" hidden="false" outlineLevel="0" max="2" min="2" style="6" width="9.67"/>
    <col collapsed="false" customWidth="true" hidden="false" outlineLevel="0" max="3" min="3" style="6" width="22.67"/>
    <col collapsed="false" customWidth="true" hidden="false" outlineLevel="0" max="4" min="4" style="6" width="7.16"/>
    <col collapsed="false" customWidth="true" hidden="false" outlineLevel="0" max="8" min="5" style="6" width="9"/>
    <col collapsed="false" customWidth="true" hidden="false" outlineLevel="0" max="9" min="9" style="6" width="9.67"/>
    <col collapsed="false" customWidth="true" hidden="false" outlineLevel="0" max="13" min="10" style="6" width="9"/>
    <col collapsed="false" customWidth="true" hidden="false" outlineLevel="0" max="14" min="14" style="6" width="9.67"/>
    <col collapsed="false" customWidth="true" hidden="false" outlineLevel="0" max="22" min="15" style="6" width="9"/>
    <col collapsed="false" customWidth="true" hidden="false" outlineLevel="0" max="23" min="23" style="6" width="9.67"/>
    <col collapsed="false" customWidth="true" hidden="false" outlineLevel="0" max="24" min="24" style="6" width="9"/>
  </cols>
  <sheetData>
    <row r="1" customFormat="false" ht="12.75" hidden="false" customHeight="false" outlineLevel="0" collapsed="false">
      <c r="A1" s="9" t="s">
        <v>527</v>
      </c>
    </row>
    <row r="2" customFormat="false" ht="12.75" hidden="false" customHeight="false" outlineLevel="0" collapsed="false">
      <c r="A2" s="6" t="s">
        <v>528</v>
      </c>
    </row>
    <row r="4" customFormat="false" ht="12.75" hidden="false" customHeight="false" outlineLevel="0" collapsed="false">
      <c r="A4" s="9" t="s">
        <v>529</v>
      </c>
    </row>
    <row r="5" s="16" customFormat="true" ht="12.75" hidden="false" customHeight="false" outlineLevel="0" collapsed="false">
      <c r="A5" s="14" t="s">
        <v>530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</row>
    <row r="6" s="16" customFormat="true" ht="12.75" hidden="false" customHeight="false" outlineLevel="0" collapsed="false">
      <c r="A6" s="16" t="s">
        <v>531</v>
      </c>
      <c r="B6" s="16" t="s">
        <v>80</v>
      </c>
      <c r="C6" s="16" t="s">
        <v>532</v>
      </c>
      <c r="D6" s="16" t="s">
        <v>471</v>
      </c>
      <c r="E6" s="17" t="s">
        <v>6</v>
      </c>
      <c r="F6" s="18" t="s">
        <v>31</v>
      </c>
      <c r="G6" s="17" t="s">
        <v>8</v>
      </c>
      <c r="H6" s="17" t="s">
        <v>10</v>
      </c>
      <c r="I6" s="18" t="s">
        <v>33</v>
      </c>
      <c r="J6" s="17" t="s">
        <v>12</v>
      </c>
      <c r="K6" s="17" t="s">
        <v>14</v>
      </c>
      <c r="L6" s="17" t="s">
        <v>16</v>
      </c>
      <c r="M6" s="17" t="s">
        <v>18</v>
      </c>
      <c r="N6" s="18" t="s">
        <v>35</v>
      </c>
      <c r="O6" s="17" t="s">
        <v>20</v>
      </c>
      <c r="P6" s="17" t="s">
        <v>22</v>
      </c>
      <c r="Q6" s="18" t="s">
        <v>37</v>
      </c>
      <c r="R6" s="17" t="s">
        <v>24</v>
      </c>
      <c r="S6" s="18" t="s">
        <v>39</v>
      </c>
      <c r="T6" s="17" t="s">
        <v>26</v>
      </c>
      <c r="U6" s="18" t="s">
        <v>41</v>
      </c>
      <c r="V6" s="17" t="s">
        <v>28</v>
      </c>
      <c r="W6" s="18" t="s">
        <v>43</v>
      </c>
      <c r="X6" s="17" t="s">
        <v>30</v>
      </c>
    </row>
    <row r="7" s="19" customFormat="true" ht="12.75" hidden="false" customHeight="false" outlineLevel="0" collapsed="false">
      <c r="A7" s="19" t="s">
        <v>332</v>
      </c>
      <c r="B7" s="19" t="s">
        <v>141</v>
      </c>
      <c r="C7" s="19" t="s">
        <v>142</v>
      </c>
      <c r="D7" s="19" t="s">
        <v>533</v>
      </c>
      <c r="E7" s="20" t="n">
        <v>0.00342152830559764</v>
      </c>
      <c r="F7" s="21" t="n">
        <v>0</v>
      </c>
      <c r="G7" s="20" t="n">
        <v>0.00293750550332196</v>
      </c>
      <c r="H7" s="20" t="n">
        <v>0.00269226586260216</v>
      </c>
      <c r="I7" s="21" t="n">
        <v>0</v>
      </c>
      <c r="J7" s="20" t="n">
        <v>0.00133017536434428</v>
      </c>
      <c r="K7" s="20" t="n">
        <v>0.000917116939430306</v>
      </c>
      <c r="L7" s="20" t="n">
        <v>0.00186385112408479</v>
      </c>
      <c r="M7" s="20" t="n">
        <v>0.000825463843202765</v>
      </c>
      <c r="N7" s="21" t="n">
        <v>0.0012254249027652</v>
      </c>
      <c r="O7" s="20" t="n">
        <v>0.00240840503872561</v>
      </c>
      <c r="P7" s="20" t="n">
        <v>0.00106650994948629</v>
      </c>
      <c r="Q7" s="21" t="n">
        <v>0</v>
      </c>
      <c r="R7" s="20" t="n">
        <v>0.00340806040027838</v>
      </c>
      <c r="S7" s="21" t="n">
        <v>0.00129800958431693</v>
      </c>
      <c r="T7" s="20" t="n">
        <v>0.000663812799680307</v>
      </c>
      <c r="U7" s="21" t="n">
        <v>0.00170104033121934</v>
      </c>
      <c r="V7" s="20" t="n">
        <v>0.000449131694563836</v>
      </c>
      <c r="W7" s="21" t="n">
        <v>0.000830216179068405</v>
      </c>
      <c r="X7" s="20" t="n">
        <v>0.00050270584302093</v>
      </c>
    </row>
    <row r="8" s="19" customFormat="true" ht="12.75" hidden="false" customHeight="false" outlineLevel="0" collapsed="false">
      <c r="A8" s="19" t="s">
        <v>330</v>
      </c>
      <c r="B8" s="19" t="s">
        <v>137</v>
      </c>
      <c r="C8" s="19" t="s">
        <v>138</v>
      </c>
      <c r="D8" s="19" t="s">
        <v>533</v>
      </c>
      <c r="E8" s="20" t="n">
        <v>0.0760349346037823</v>
      </c>
      <c r="F8" s="21" t="n">
        <v>0.081180918318548</v>
      </c>
      <c r="G8" s="20" t="n">
        <v>0.0768777843717622</v>
      </c>
      <c r="H8" s="20" t="n">
        <v>0.0644745642395228</v>
      </c>
      <c r="I8" s="21" t="n">
        <v>0.0573787130387712</v>
      </c>
      <c r="J8" s="20" t="n">
        <v>0.0728449507449656</v>
      </c>
      <c r="K8" s="20" t="n">
        <v>0.0714635492787864</v>
      </c>
      <c r="L8" s="20" t="n">
        <v>0.0887488963496631</v>
      </c>
      <c r="M8" s="20" t="n">
        <v>0.0763821939315416</v>
      </c>
      <c r="N8" s="21" t="n">
        <v>0.0513579572699664</v>
      </c>
      <c r="O8" s="20" t="n">
        <v>0.0777410354307627</v>
      </c>
      <c r="P8" s="20" t="n">
        <v>0.0767562921187977</v>
      </c>
      <c r="Q8" s="21" t="n">
        <v>0.0732878829643699</v>
      </c>
      <c r="R8" s="20" t="n">
        <v>0.0877358051900963</v>
      </c>
      <c r="S8" s="21" t="n">
        <v>0.0683817886442492</v>
      </c>
      <c r="T8" s="20" t="n">
        <v>0.0776927131001761</v>
      </c>
      <c r="U8" s="21" t="n">
        <v>0.0738432961517445</v>
      </c>
      <c r="V8" s="20" t="n">
        <v>0.100012993320184</v>
      </c>
      <c r="W8" s="21" t="n">
        <v>0.100169809957367</v>
      </c>
      <c r="X8" s="20" t="n">
        <v>0.0555174964806515</v>
      </c>
    </row>
    <row r="9" s="19" customFormat="true" ht="12.75" hidden="false" customHeight="false" outlineLevel="0" collapsed="false">
      <c r="A9" s="22" t="s">
        <v>335</v>
      </c>
      <c r="B9" s="23" t="s">
        <v>177</v>
      </c>
      <c r="C9" s="23" t="s">
        <v>178</v>
      </c>
      <c r="D9" s="23" t="s">
        <v>533</v>
      </c>
      <c r="E9" s="24" t="n">
        <v>0.000113288095588022</v>
      </c>
      <c r="F9" s="25" t="n">
        <v>0</v>
      </c>
      <c r="G9" s="24" t="n">
        <v>0.000182434782020441</v>
      </c>
      <c r="H9" s="24" t="n">
        <v>0.000312789401352844</v>
      </c>
      <c r="I9" s="25" t="n">
        <v>0</v>
      </c>
      <c r="J9" s="24" t="n">
        <v>0.000252153095972315</v>
      </c>
      <c r="K9" s="24" t="n">
        <v>0.000113411508494713</v>
      </c>
      <c r="L9" s="24" t="n">
        <v>0.000357245465493353</v>
      </c>
      <c r="M9" s="24" t="n">
        <v>8.84823876365072E-005</v>
      </c>
      <c r="N9" s="25" t="n">
        <v>0.00213783366188929</v>
      </c>
      <c r="O9" s="24" t="n">
        <v>0.000810767384005652</v>
      </c>
      <c r="P9" s="24" t="n">
        <v>0.000324467610516151</v>
      </c>
      <c r="Q9" s="25" t="n">
        <v>0</v>
      </c>
      <c r="R9" s="24" t="n">
        <v>0.00109573837454972</v>
      </c>
      <c r="S9" s="25" t="n">
        <v>0.000122192100203685</v>
      </c>
      <c r="T9" s="24" t="n">
        <v>7.93355944190667E-005</v>
      </c>
      <c r="U9" s="25" t="n">
        <v>0.000147581723853007</v>
      </c>
      <c r="V9" s="24" t="n">
        <v>0</v>
      </c>
      <c r="W9" s="25" t="n">
        <v>0</v>
      </c>
      <c r="X9" s="26" t="n">
        <v>1.37117472818426E-005</v>
      </c>
    </row>
    <row r="10" s="19" customFormat="true" ht="12.75" hidden="false" customHeight="false" outlineLevel="0" collapsed="false">
      <c r="A10" s="27" t="s">
        <v>335</v>
      </c>
      <c r="B10" s="28" t="s">
        <v>181</v>
      </c>
      <c r="C10" s="28" t="s">
        <v>178</v>
      </c>
      <c r="D10" s="28" t="s">
        <v>533</v>
      </c>
      <c r="E10" s="29"/>
      <c r="F10" s="30"/>
      <c r="G10" s="29"/>
      <c r="H10" s="29"/>
      <c r="I10" s="30"/>
      <c r="J10" s="29"/>
      <c r="K10" s="29" t="n">
        <v>4.48694917646206E-006</v>
      </c>
      <c r="L10" s="29" t="n">
        <v>6.73570686761049E-005</v>
      </c>
      <c r="M10" s="29"/>
      <c r="N10" s="30"/>
      <c r="O10" s="29" t="n">
        <v>0.000212183239788501</v>
      </c>
      <c r="P10" s="29" t="n">
        <v>1.936447918417E-005</v>
      </c>
      <c r="Q10" s="30"/>
      <c r="R10" s="29" t="n">
        <v>0.00107429316566094</v>
      </c>
      <c r="S10" s="30" t="n">
        <v>0.000122192100203685</v>
      </c>
      <c r="T10" s="29"/>
      <c r="U10" s="30" t="n">
        <v>0.000141521909699932</v>
      </c>
      <c r="V10" s="29"/>
      <c r="W10" s="30"/>
      <c r="X10" s="31" t="n">
        <v>1.37117472818426E-005</v>
      </c>
    </row>
    <row r="11" s="19" customFormat="true" ht="12.75" hidden="false" customHeight="false" outlineLevel="0" collapsed="false">
      <c r="A11" s="19" t="s">
        <v>334</v>
      </c>
      <c r="B11" s="19" t="s">
        <v>174</v>
      </c>
      <c r="C11" s="19" t="s">
        <v>175</v>
      </c>
      <c r="D11" s="19" t="s">
        <v>533</v>
      </c>
      <c r="E11" s="20" t="n">
        <v>0.0807177681064653</v>
      </c>
      <c r="F11" s="21" t="n">
        <v>0.102464423077554</v>
      </c>
      <c r="G11" s="20" t="n">
        <v>0.0799184004426735</v>
      </c>
      <c r="H11" s="20" t="n">
        <v>0.070662541282059</v>
      </c>
      <c r="I11" s="21" t="n">
        <v>0.0265798450106073</v>
      </c>
      <c r="J11" s="20" t="n">
        <v>0.115272759381372</v>
      </c>
      <c r="K11" s="20" t="n">
        <v>0.157546649137652</v>
      </c>
      <c r="L11" s="20" t="n">
        <v>0.121744467167117</v>
      </c>
      <c r="M11" s="20" t="n">
        <v>0.139048667688428</v>
      </c>
      <c r="N11" s="21" t="n">
        <v>0.0677419104196636</v>
      </c>
      <c r="O11" s="20" t="n">
        <v>0.167212630587968</v>
      </c>
      <c r="P11" s="20" t="n">
        <v>0.184103995509392</v>
      </c>
      <c r="Q11" s="21" t="n">
        <v>0.213785433934217</v>
      </c>
      <c r="R11" s="20" t="n">
        <v>0.229932506032735</v>
      </c>
      <c r="S11" s="21" t="n">
        <v>0.163061150331365</v>
      </c>
      <c r="T11" s="20" t="n">
        <v>0.168849545304414</v>
      </c>
      <c r="U11" s="21" t="n">
        <v>0.17455885920632</v>
      </c>
      <c r="V11" s="20" t="n">
        <v>0.381611234157687</v>
      </c>
      <c r="W11" s="21" t="n">
        <v>0.206590071536961</v>
      </c>
      <c r="X11" s="20" t="n">
        <v>0.205914476309652</v>
      </c>
    </row>
    <row r="12" s="19" customFormat="true" ht="12.75" hidden="false" customHeight="false" outlineLevel="0" collapsed="false">
      <c r="A12" s="19" t="s">
        <v>333</v>
      </c>
      <c r="B12" s="19" t="s">
        <v>171</v>
      </c>
      <c r="C12" s="19" t="s">
        <v>172</v>
      </c>
      <c r="D12" s="19" t="s">
        <v>533</v>
      </c>
      <c r="E12" s="20" t="n">
        <v>9.98338845125379</v>
      </c>
      <c r="F12" s="21" t="n">
        <v>7.84023332871941</v>
      </c>
      <c r="G12" s="20" t="n">
        <v>9.62564397277634</v>
      </c>
      <c r="H12" s="20" t="n">
        <v>9.90091956288979</v>
      </c>
      <c r="I12" s="21" t="n">
        <v>15.8196367659994</v>
      </c>
      <c r="J12" s="20" t="n">
        <v>10.1053320302712</v>
      </c>
      <c r="K12" s="20" t="n">
        <v>10.2478400545479</v>
      </c>
      <c r="L12" s="20" t="n">
        <v>11.5642374347793</v>
      </c>
      <c r="M12" s="20" t="n">
        <v>10.6596164751149</v>
      </c>
      <c r="N12" s="21" t="n">
        <v>10.5644902054807</v>
      </c>
      <c r="O12" s="20" t="n">
        <v>10.5228300381254</v>
      </c>
      <c r="P12" s="20" t="n">
        <v>10.8653515896089</v>
      </c>
      <c r="Q12" s="21" t="n">
        <v>7.86509297833091</v>
      </c>
      <c r="R12" s="20" t="n">
        <v>10.6653917777951</v>
      </c>
      <c r="S12" s="21" t="n">
        <v>11.6579173093307</v>
      </c>
      <c r="T12" s="20" t="n">
        <v>10.6651456845099</v>
      </c>
      <c r="U12" s="21" t="n">
        <v>11.6124020408949</v>
      </c>
      <c r="V12" s="20" t="n">
        <v>9.58772380609332</v>
      </c>
      <c r="W12" s="21" t="n">
        <v>11.8952359428258</v>
      </c>
      <c r="X12" s="20" t="n">
        <v>8.19698799782522</v>
      </c>
    </row>
    <row r="13" s="19" customFormat="true" ht="12.75" hidden="false" customHeight="false" outlineLevel="0" collapsed="false">
      <c r="A13" s="19" t="s">
        <v>534</v>
      </c>
      <c r="B13" s="19" t="s">
        <v>534</v>
      </c>
      <c r="C13" s="19" t="s">
        <v>534</v>
      </c>
      <c r="D13" s="19" t="s">
        <v>533</v>
      </c>
      <c r="E13" s="32" t="n">
        <f aca="false">MIN(E7:E12)</f>
        <v>0.000113288095588022</v>
      </c>
      <c r="F13" s="33" t="n">
        <f aca="false">MIN(F7:F12)</f>
        <v>0</v>
      </c>
      <c r="G13" s="32" t="n">
        <f aca="false">MIN(G7:G12)</f>
        <v>0.000182434782020441</v>
      </c>
      <c r="H13" s="32" t="n">
        <f aca="false">MIN(H7:H12)</f>
        <v>0.000312789401352844</v>
      </c>
      <c r="I13" s="33" t="n">
        <f aca="false">MIN(I7:I12)</f>
        <v>0</v>
      </c>
      <c r="J13" s="32" t="n">
        <f aca="false">MIN(J7:J12)</f>
        <v>0.000252153095972315</v>
      </c>
      <c r="K13" s="32" t="n">
        <v>4.48694917646206E-006</v>
      </c>
      <c r="L13" s="32" t="n">
        <v>6.73570686761049E-005</v>
      </c>
      <c r="M13" s="32" t="n">
        <f aca="false">MIN(M7:M12)</f>
        <v>8.84823876365072E-005</v>
      </c>
      <c r="N13" s="32" t="n">
        <f aca="false">MIN(N7:N12)</f>
        <v>0.0012254249027652</v>
      </c>
      <c r="O13" s="32" t="n">
        <v>0.000212183239788501</v>
      </c>
      <c r="P13" s="32" t="n">
        <v>1.936447918417E-005</v>
      </c>
      <c r="Q13" s="33" t="n">
        <f aca="false">MIN(Q7:Q12)</f>
        <v>0</v>
      </c>
      <c r="R13" s="32" t="n">
        <v>0.00107429316566094</v>
      </c>
      <c r="S13" s="32" t="n">
        <v>0.000122192100203685</v>
      </c>
      <c r="T13" s="32" t="n">
        <f aca="false">MIN(T7:T12)</f>
        <v>7.93355944190667E-005</v>
      </c>
      <c r="U13" s="32" t="n">
        <v>0.000141521909699932</v>
      </c>
      <c r="V13" s="20" t="n">
        <f aca="false">MIN(V7:V12)</f>
        <v>0</v>
      </c>
      <c r="W13" s="33" t="n">
        <f aca="false">MIN(W7:W12)</f>
        <v>0</v>
      </c>
      <c r="X13" s="32" t="n">
        <v>1.37117472818426E-005</v>
      </c>
    </row>
    <row r="14" s="19" customFormat="true" ht="12.75" hidden="false" customHeight="false" outlineLevel="0" collapsed="false">
      <c r="E14" s="34" t="n">
        <f aca="false">COUNTIF(E7:E12,"=0")</f>
        <v>0</v>
      </c>
      <c r="F14" s="34" t="n">
        <f aca="false">COUNTIF(F7:F12,"=0")</f>
        <v>2</v>
      </c>
      <c r="G14" s="34" t="n">
        <f aca="false">COUNTIF(G7:G12,"=0")</f>
        <v>0</v>
      </c>
      <c r="H14" s="34" t="n">
        <f aca="false">COUNTIF(H7:H12,"=0")</f>
        <v>0</v>
      </c>
      <c r="I14" s="34" t="n">
        <f aca="false">COUNTIF(I7:I12,"=0")</f>
        <v>2</v>
      </c>
      <c r="J14" s="34" t="n">
        <f aca="false">COUNTIF(J7:J12,"=0")</f>
        <v>0</v>
      </c>
      <c r="K14" s="34" t="n">
        <f aca="false">COUNTIF(K7:K12,"=0")</f>
        <v>0</v>
      </c>
      <c r="L14" s="34" t="n">
        <f aca="false">COUNTIF(L7:L12,"=0")</f>
        <v>0</v>
      </c>
      <c r="M14" s="34" t="n">
        <f aca="false">COUNTIF(M7:M12,"=0")</f>
        <v>0</v>
      </c>
      <c r="N14" s="34" t="n">
        <f aca="false">COUNTIF(N7:N12,"=0")</f>
        <v>0</v>
      </c>
      <c r="O14" s="34" t="n">
        <f aca="false">COUNTIF(O7:O12,"=0")</f>
        <v>0</v>
      </c>
      <c r="P14" s="34" t="n">
        <f aca="false">COUNTIF(P7:P12,"=0")</f>
        <v>0</v>
      </c>
      <c r="Q14" s="34" t="n">
        <f aca="false">COUNTIF(Q7:Q12,"=0")</f>
        <v>2</v>
      </c>
      <c r="R14" s="34" t="n">
        <f aca="false">COUNTIF(R7:R12,"=0")</f>
        <v>0</v>
      </c>
      <c r="S14" s="34" t="n">
        <f aca="false">COUNTIF(S7:S12,"=0")</f>
        <v>0</v>
      </c>
      <c r="T14" s="34" t="n">
        <f aca="false">COUNTIF(T7:T12,"=0")</f>
        <v>0</v>
      </c>
      <c r="U14" s="34" t="n">
        <f aca="false">COUNTIF(U7:U12,"=0")</f>
        <v>0</v>
      </c>
      <c r="V14" s="34" t="n">
        <f aca="false">COUNTIF(V7:V12,"=0")</f>
        <v>1</v>
      </c>
      <c r="W14" s="34" t="n">
        <f aca="false">COUNTIF(W7:W12,"=0")</f>
        <v>1</v>
      </c>
      <c r="X14" s="34" t="n">
        <f aca="false">COUNTIF(X7:X12,"=0")</f>
        <v>0</v>
      </c>
    </row>
    <row r="15" s="19" customFormat="true" ht="12.75" hidden="false" customHeight="false" outlineLevel="0" collapsed="false"/>
    <row r="16" s="19" customFormat="true" ht="12.75" hidden="false" customHeight="false" outlineLevel="0" collapsed="false"/>
    <row r="17" s="19" customFormat="true" ht="12.75" hidden="false" customHeight="false" outlineLevel="0" collapsed="false"/>
    <row r="18" s="16" customFormat="true" ht="12.75" hidden="false" customHeight="false" outlineLevel="0" collapsed="false">
      <c r="A18" s="14" t="s">
        <v>535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s="16" customFormat="true" ht="12.75" hidden="false" customHeight="false" outlineLevel="0" collapsed="false">
      <c r="A19" s="16" t="s">
        <v>531</v>
      </c>
      <c r="B19" s="16" t="s">
        <v>80</v>
      </c>
      <c r="C19" s="16" t="s">
        <v>532</v>
      </c>
      <c r="D19" s="16" t="s">
        <v>471</v>
      </c>
      <c r="E19" s="17" t="s">
        <v>6</v>
      </c>
      <c r="F19" s="18" t="s">
        <v>31</v>
      </c>
      <c r="G19" s="17" t="s">
        <v>8</v>
      </c>
      <c r="H19" s="17" t="s">
        <v>10</v>
      </c>
      <c r="I19" s="18" t="s">
        <v>33</v>
      </c>
      <c r="J19" s="17" t="s">
        <v>12</v>
      </c>
      <c r="K19" s="17" t="s">
        <v>14</v>
      </c>
      <c r="L19" s="17" t="s">
        <v>16</v>
      </c>
      <c r="M19" s="17" t="s">
        <v>18</v>
      </c>
      <c r="N19" s="18" t="s">
        <v>35</v>
      </c>
      <c r="O19" s="17" t="s">
        <v>20</v>
      </c>
      <c r="P19" s="17" t="s">
        <v>22</v>
      </c>
      <c r="Q19" s="18" t="s">
        <v>37</v>
      </c>
      <c r="R19" s="17" t="s">
        <v>24</v>
      </c>
      <c r="S19" s="18" t="s">
        <v>39</v>
      </c>
      <c r="T19" s="17" t="s">
        <v>26</v>
      </c>
      <c r="U19" s="18" t="s">
        <v>41</v>
      </c>
      <c r="V19" s="17" t="s">
        <v>28</v>
      </c>
      <c r="W19" s="18" t="s">
        <v>43</v>
      </c>
      <c r="X19" s="17" t="s">
        <v>30</v>
      </c>
    </row>
    <row r="20" s="19" customFormat="true" ht="12.75" hidden="false" customHeight="false" outlineLevel="0" collapsed="false">
      <c r="A20" s="19" t="s">
        <v>419</v>
      </c>
      <c r="B20" s="19" t="s">
        <v>420</v>
      </c>
      <c r="C20" s="19" t="s">
        <v>421</v>
      </c>
      <c r="D20" s="19" t="s">
        <v>533</v>
      </c>
      <c r="E20" s="20" t="n">
        <v>0.162348571988799</v>
      </c>
      <c r="F20" s="21" t="n">
        <v>0.0540760037077539</v>
      </c>
      <c r="G20" s="20" t="n">
        <v>0.164945156634772</v>
      </c>
      <c r="H20" s="20" t="n">
        <v>0.146721598557573</v>
      </c>
      <c r="I20" s="21" t="n">
        <v>0.168430563239573</v>
      </c>
      <c r="J20" s="20" t="n">
        <v>0.27433199425579</v>
      </c>
      <c r="K20" s="20" t="n">
        <v>0.373177822379514</v>
      </c>
      <c r="L20" s="20" t="n">
        <v>0.267072170642405</v>
      </c>
      <c r="M20" s="20" t="n">
        <v>0.326693828942106</v>
      </c>
      <c r="N20" s="21" t="n">
        <v>0.170084314561245</v>
      </c>
      <c r="O20" s="20" t="n">
        <v>0.365131317287417</v>
      </c>
      <c r="P20" s="20" t="n">
        <v>0.417619030329334</v>
      </c>
      <c r="Q20" s="21" t="n">
        <v>0.321810039182251</v>
      </c>
      <c r="R20" s="20" t="n">
        <v>0.50613543869046</v>
      </c>
      <c r="S20" s="21" t="n">
        <v>0.382341096344027</v>
      </c>
      <c r="T20" s="20" t="n">
        <v>0.391504933626385</v>
      </c>
      <c r="U20" s="21" t="n">
        <v>0.411275420446949</v>
      </c>
      <c r="V20" s="20" t="n">
        <v>0.863014968929401</v>
      </c>
      <c r="W20" s="21" t="n">
        <v>0.451974300196946</v>
      </c>
      <c r="X20" s="20" t="n">
        <v>0.441985422578584</v>
      </c>
    </row>
    <row r="21" s="19" customFormat="true" ht="12.75" hidden="false" customHeight="false" outlineLevel="0" collapsed="false">
      <c r="A21" s="19" t="s">
        <v>423</v>
      </c>
      <c r="B21" s="19" t="s">
        <v>424</v>
      </c>
      <c r="C21" s="19" t="s">
        <v>425</v>
      </c>
      <c r="D21" s="19" t="s">
        <v>533</v>
      </c>
      <c r="E21" s="20" t="n">
        <v>0.0427189318982956</v>
      </c>
      <c r="F21" s="21" t="n">
        <v>0.0309871665268278</v>
      </c>
      <c r="G21" s="20" t="n">
        <v>0.0387668456207851</v>
      </c>
      <c r="H21" s="20" t="n">
        <v>0.0363369005506472</v>
      </c>
      <c r="I21" s="21" t="n">
        <v>0.0990873377566738</v>
      </c>
      <c r="J21" s="20" t="n">
        <v>0.0469972701038206</v>
      </c>
      <c r="K21" s="20" t="n">
        <v>0.0533090950401786</v>
      </c>
      <c r="L21" s="20" t="n">
        <v>0.0466602618173293</v>
      </c>
      <c r="M21" s="20" t="n">
        <v>0.0515176929146861</v>
      </c>
      <c r="N21" s="21" t="n">
        <v>0.0563462358143748</v>
      </c>
      <c r="O21" s="20" t="n">
        <v>0.0534273928851645</v>
      </c>
      <c r="P21" s="20" t="n">
        <v>0.0579923932497902</v>
      </c>
      <c r="Q21" s="21" t="n">
        <v>0.0380662649862901</v>
      </c>
      <c r="R21" s="20" t="n">
        <v>0.0676566357803147</v>
      </c>
      <c r="S21" s="21" t="n">
        <v>0.0520415088105126</v>
      </c>
      <c r="T21" s="20" t="n">
        <v>0.0542802383593859</v>
      </c>
      <c r="U21" s="21" t="n">
        <v>0.0518547134307575</v>
      </c>
      <c r="V21" s="20" t="n">
        <v>0.093927720481505</v>
      </c>
      <c r="W21" s="21" t="n">
        <v>0.0465889645820553</v>
      </c>
      <c r="X21" s="20" t="n">
        <v>0.0938328927524769</v>
      </c>
    </row>
    <row r="22" s="19" customFormat="true" ht="12.75" hidden="false" customHeight="false" outlineLevel="0" collapsed="false">
      <c r="A22" s="19" t="s">
        <v>426</v>
      </c>
      <c r="B22" s="19" t="s">
        <v>427</v>
      </c>
      <c r="C22" s="19" t="s">
        <v>428</v>
      </c>
      <c r="D22" s="19" t="s">
        <v>533</v>
      </c>
      <c r="E22" s="20" t="n">
        <v>0</v>
      </c>
      <c r="F22" s="21" t="n">
        <v>0</v>
      </c>
      <c r="G22" s="20" t="n">
        <v>0</v>
      </c>
      <c r="H22" s="20" t="n">
        <v>0</v>
      </c>
      <c r="I22" s="21" t="n">
        <v>0</v>
      </c>
      <c r="J22" s="20" t="n">
        <v>0</v>
      </c>
      <c r="K22" s="20" t="n">
        <v>6.88514615008833E-006</v>
      </c>
      <c r="L22" s="20" t="n">
        <v>0.000472049484015337</v>
      </c>
      <c r="M22" s="20" t="n">
        <v>9.8396380649001E-005</v>
      </c>
      <c r="N22" s="21" t="n">
        <v>0</v>
      </c>
      <c r="O22" s="20" t="n">
        <v>0.00317388353867105</v>
      </c>
      <c r="P22" s="20" t="n">
        <v>0.0015729135969886</v>
      </c>
      <c r="Q22" s="21" t="n">
        <v>0</v>
      </c>
      <c r="R22" s="20" t="n">
        <v>0.00415325600014839</v>
      </c>
      <c r="S22" s="21" t="n">
        <v>0.00337160122851061</v>
      </c>
      <c r="T22" s="20" t="n">
        <v>0.000917533396324858</v>
      </c>
      <c r="U22" s="21" t="n">
        <v>0.0021641111294168</v>
      </c>
      <c r="V22" s="20" t="n">
        <v>0.0025715097627083</v>
      </c>
      <c r="W22" s="21" t="n">
        <v>0.00059498826166569</v>
      </c>
      <c r="X22" s="20" t="n">
        <v>0.00686399588612647</v>
      </c>
    </row>
    <row r="23" s="19" customFormat="true" ht="12.75" hidden="false" customHeight="false" outlineLevel="0" collapsed="false">
      <c r="A23" s="19" t="s">
        <v>429</v>
      </c>
      <c r="B23" s="19" t="s">
        <v>430</v>
      </c>
      <c r="C23" s="19" t="s">
        <v>431</v>
      </c>
      <c r="D23" s="19" t="s">
        <v>533</v>
      </c>
      <c r="E23" s="20" t="n">
        <v>0.011574129027219</v>
      </c>
      <c r="F23" s="21" t="n">
        <v>0</v>
      </c>
      <c r="G23" s="20" t="n">
        <v>0.0118877209934971</v>
      </c>
      <c r="H23" s="20" t="n">
        <v>0.00985106850237693</v>
      </c>
      <c r="I23" s="21" t="n">
        <v>0.1067970052897</v>
      </c>
      <c r="J23" s="20" t="n">
        <v>0.0107864587280286</v>
      </c>
      <c r="K23" s="20" t="n">
        <v>0.00980468020130388</v>
      </c>
      <c r="L23" s="20" t="n">
        <v>0.0118751575415653</v>
      </c>
      <c r="M23" s="20" t="n">
        <v>0.00879309217751872</v>
      </c>
      <c r="N23" s="21" t="n">
        <v>0.0761561617560872</v>
      </c>
      <c r="O23" s="20" t="n">
        <v>0.0165477873609806</v>
      </c>
      <c r="P23" s="20" t="n">
        <v>0.00662501614879351</v>
      </c>
      <c r="Q23" s="21" t="n">
        <v>0</v>
      </c>
      <c r="R23" s="20" t="n">
        <v>0.0114670885918349</v>
      </c>
      <c r="S23" s="21" t="n">
        <v>0.0106817939933635</v>
      </c>
      <c r="T23" s="20" t="n">
        <v>0.00461066280609359</v>
      </c>
      <c r="U23" s="21" t="n">
        <v>0.00598457146067401</v>
      </c>
      <c r="V23" s="20" t="n">
        <v>0.00563179646025028</v>
      </c>
      <c r="W23" s="21" t="n">
        <v>0.00620125362643039</v>
      </c>
      <c r="X23" s="20" t="n">
        <v>0.0103126313314648</v>
      </c>
    </row>
    <row r="24" s="19" customFormat="true" ht="12.75" hidden="false" customHeight="false" outlineLevel="0" collapsed="false">
      <c r="A24" s="19" t="s">
        <v>432</v>
      </c>
      <c r="B24" s="19" t="s">
        <v>433</v>
      </c>
      <c r="C24" s="19" t="s">
        <v>434</v>
      </c>
      <c r="D24" s="19" t="s">
        <v>533</v>
      </c>
      <c r="E24" s="20" t="n">
        <v>0.00033872519256711</v>
      </c>
      <c r="F24" s="21" t="n">
        <v>0</v>
      </c>
      <c r="G24" s="20" t="n">
        <v>0.000436010400091916</v>
      </c>
      <c r="H24" s="20" t="n">
        <v>0.00050034319948204</v>
      </c>
      <c r="I24" s="21" t="n">
        <v>0</v>
      </c>
      <c r="J24" s="20" t="n">
        <v>0.000446554998996132</v>
      </c>
      <c r="K24" s="20" t="n">
        <v>0.000836506576639384</v>
      </c>
      <c r="L24" s="20" t="n">
        <v>0.00108856649692771</v>
      </c>
      <c r="M24" s="20" t="n">
        <v>0.00113800247292163</v>
      </c>
      <c r="N24" s="21" t="n">
        <v>0</v>
      </c>
      <c r="O24" s="20" t="n">
        <v>0.00124187901652779</v>
      </c>
      <c r="P24" s="20" t="n">
        <v>0.00108958970665347</v>
      </c>
      <c r="Q24" s="21" t="n">
        <v>0</v>
      </c>
      <c r="R24" s="20" t="n">
        <v>0.0033141486798365</v>
      </c>
      <c r="S24" s="21" t="n">
        <v>0.00152082350127419</v>
      </c>
      <c r="T24" s="20" t="n">
        <v>0.00138588168801616</v>
      </c>
      <c r="U24" s="21" t="n">
        <v>0.00101249394807623</v>
      </c>
      <c r="V24" s="20" t="n">
        <v>0.00121759765321901</v>
      </c>
      <c r="W24" s="21" t="n">
        <v>0</v>
      </c>
      <c r="X24" s="20" t="n">
        <v>0.000535194823841602</v>
      </c>
    </row>
    <row r="25" s="19" customFormat="true" ht="12.75" hidden="false" customHeight="false" outlineLevel="0" collapsed="false">
      <c r="A25" s="19" t="s">
        <v>534</v>
      </c>
      <c r="B25" s="19" t="s">
        <v>534</v>
      </c>
      <c r="C25" s="19" t="s">
        <v>534</v>
      </c>
      <c r="D25" s="19" t="s">
        <v>533</v>
      </c>
      <c r="E25" s="20" t="n">
        <v>0</v>
      </c>
      <c r="F25" s="21" t="n">
        <v>0</v>
      </c>
      <c r="G25" s="20" t="n">
        <v>0</v>
      </c>
      <c r="H25" s="20" t="n">
        <v>0</v>
      </c>
      <c r="I25" s="21" t="n">
        <v>0</v>
      </c>
      <c r="J25" s="20" t="n">
        <v>0</v>
      </c>
      <c r="K25" s="32" t="n">
        <v>6.88514615008833E-006</v>
      </c>
      <c r="L25" s="32" t="n">
        <v>0.000472049484015337</v>
      </c>
      <c r="M25" s="32" t="n">
        <v>9.8396380649001E-005</v>
      </c>
      <c r="N25" s="21" t="n">
        <v>0</v>
      </c>
      <c r="O25" s="32" t="n">
        <v>0.00124187901652779</v>
      </c>
      <c r="P25" s="32" t="n">
        <v>0.00108958970665347</v>
      </c>
      <c r="Q25" s="21" t="n">
        <v>0</v>
      </c>
      <c r="R25" s="32" t="n">
        <v>0.0033141486798365</v>
      </c>
      <c r="S25" s="32" t="n">
        <v>0.00152082350127419</v>
      </c>
      <c r="T25" s="32" t="n">
        <v>0.000917533396324858</v>
      </c>
      <c r="U25" s="32" t="n">
        <v>0.00101249394807623</v>
      </c>
      <c r="V25" s="32" t="n">
        <v>0.00121759765321901</v>
      </c>
      <c r="W25" s="21" t="n">
        <v>0</v>
      </c>
      <c r="X25" s="32" t="n">
        <v>0.000535194823841602</v>
      </c>
    </row>
    <row r="26" s="19" customFormat="true" ht="12.75" hidden="false" customHeight="false" outlineLevel="0" collapsed="false"/>
    <row r="27" s="19" customFormat="true" ht="12.75" hidden="false" customHeight="false" outlineLevel="0" collapsed="false"/>
    <row r="28" s="19" customFormat="true" ht="12.75" hidden="false" customHeight="false" outlineLevel="0" collapsed="false"/>
    <row r="29" s="19" customFormat="true" ht="12.75" hidden="false" customHeight="false" outlineLevel="0" collapsed="false">
      <c r="A29" s="16" t="s">
        <v>536</v>
      </c>
    </row>
    <row r="30" s="16" customFormat="true" ht="12.75" hidden="false" customHeight="false" outlineLevel="0" collapsed="false">
      <c r="A30" s="14" t="s">
        <v>537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</row>
    <row r="31" s="16" customFormat="true" ht="12.75" hidden="false" customHeight="false" outlineLevel="0" collapsed="false">
      <c r="A31" s="16" t="s">
        <v>531</v>
      </c>
      <c r="B31" s="16" t="s">
        <v>80</v>
      </c>
      <c r="C31" s="16" t="s">
        <v>532</v>
      </c>
      <c r="D31" s="16" t="s">
        <v>471</v>
      </c>
      <c r="E31" s="17" t="s">
        <v>6</v>
      </c>
      <c r="F31" s="18" t="s">
        <v>31</v>
      </c>
      <c r="G31" s="17" t="s">
        <v>8</v>
      </c>
      <c r="H31" s="17" t="s">
        <v>10</v>
      </c>
      <c r="I31" s="18" t="s">
        <v>33</v>
      </c>
      <c r="J31" s="17" t="s">
        <v>12</v>
      </c>
      <c r="K31" s="17" t="s">
        <v>14</v>
      </c>
      <c r="L31" s="17" t="s">
        <v>16</v>
      </c>
      <c r="M31" s="17" t="s">
        <v>18</v>
      </c>
      <c r="N31" s="18" t="s">
        <v>35</v>
      </c>
      <c r="O31" s="17" t="s">
        <v>20</v>
      </c>
      <c r="P31" s="17" t="s">
        <v>22</v>
      </c>
      <c r="Q31" s="18" t="s">
        <v>37</v>
      </c>
      <c r="R31" s="17" t="s">
        <v>24</v>
      </c>
      <c r="S31" s="18" t="s">
        <v>39</v>
      </c>
      <c r="T31" s="17" t="s">
        <v>26</v>
      </c>
      <c r="U31" s="18" t="s">
        <v>41</v>
      </c>
      <c r="V31" s="17" t="s">
        <v>28</v>
      </c>
      <c r="W31" s="18" t="s">
        <v>43</v>
      </c>
      <c r="X31" s="17" t="s">
        <v>30</v>
      </c>
    </row>
    <row r="32" s="19" customFormat="true" ht="12.75" hidden="false" customHeight="false" outlineLevel="0" collapsed="false">
      <c r="A32" s="19" t="s">
        <v>167</v>
      </c>
      <c r="B32" s="19" t="s">
        <v>130</v>
      </c>
      <c r="C32" s="19" t="s">
        <v>131</v>
      </c>
      <c r="D32" s="19" t="s">
        <v>533</v>
      </c>
      <c r="E32" s="20" t="n">
        <v>2.94413239160274</v>
      </c>
      <c r="F32" s="21" t="n">
        <v>2.33727703127778</v>
      </c>
      <c r="G32" s="20" t="n">
        <v>2.83617887584895</v>
      </c>
      <c r="H32" s="20" t="n">
        <v>2.75995980076953</v>
      </c>
      <c r="I32" s="21" t="n">
        <v>3.60872541722555</v>
      </c>
      <c r="J32" s="20" t="n">
        <v>3.06240829795169</v>
      </c>
      <c r="K32" s="20" t="n">
        <v>3.33567541765519</v>
      </c>
      <c r="L32" s="20" t="n">
        <v>3.64767914167612</v>
      </c>
      <c r="M32" s="20" t="n">
        <v>3.45607249111691</v>
      </c>
      <c r="N32" s="21" t="n">
        <v>2.65727951231641</v>
      </c>
      <c r="O32" s="20" t="n">
        <v>3.57583873367141</v>
      </c>
      <c r="P32" s="20" t="n">
        <v>3.6730166771886</v>
      </c>
      <c r="Q32" s="21" t="n">
        <v>2.72980094166855</v>
      </c>
      <c r="R32" s="20" t="n">
        <v>3.59371214956627</v>
      </c>
      <c r="S32" s="21" t="n">
        <v>4.15242901539715</v>
      </c>
      <c r="T32" s="20" t="n">
        <v>3.68545446818238</v>
      </c>
      <c r="U32" s="21" t="n">
        <v>4.28794490450638</v>
      </c>
      <c r="V32" s="20" t="n">
        <v>3.01656297580794</v>
      </c>
      <c r="W32" s="21" t="n">
        <v>4.15728829871793</v>
      </c>
      <c r="X32" s="20" t="n">
        <v>2.35527023670493</v>
      </c>
    </row>
    <row r="33" s="19" customFormat="true" ht="12.75" hidden="false" customHeight="false" outlineLevel="0" collapsed="false">
      <c r="A33" s="19" t="s">
        <v>167</v>
      </c>
      <c r="B33" s="19" t="s">
        <v>141</v>
      </c>
      <c r="C33" s="19" t="s">
        <v>142</v>
      </c>
      <c r="D33" s="19" t="s">
        <v>533</v>
      </c>
      <c r="E33" s="20" t="n">
        <v>0.00342152830559764</v>
      </c>
      <c r="F33" s="21"/>
      <c r="G33" s="20" t="n">
        <v>0.00293750550332196</v>
      </c>
      <c r="H33" s="20" t="n">
        <v>0.00269226586260216</v>
      </c>
      <c r="I33" s="21"/>
      <c r="J33" s="20" t="n">
        <v>0.00133017536434428</v>
      </c>
      <c r="K33" s="20" t="n">
        <v>0.000917116939430306</v>
      </c>
      <c r="L33" s="20" t="n">
        <v>0.00186385112408479</v>
      </c>
      <c r="M33" s="20" t="n">
        <v>0.000825463843202765</v>
      </c>
      <c r="N33" s="21" t="n">
        <v>0.0012254249027652</v>
      </c>
      <c r="O33" s="20" t="n">
        <v>0.00240840503872561</v>
      </c>
      <c r="P33" s="20" t="n">
        <v>0.00106650994948629</v>
      </c>
      <c r="Q33" s="21"/>
      <c r="R33" s="20" t="n">
        <v>0.00340806040027838</v>
      </c>
      <c r="S33" s="21" t="n">
        <v>0.00129800958431693</v>
      </c>
      <c r="T33" s="20" t="n">
        <v>0.000663812799680307</v>
      </c>
      <c r="U33" s="21" t="n">
        <v>0.00170104033121934</v>
      </c>
      <c r="V33" s="20" t="n">
        <v>0.000449131694563836</v>
      </c>
      <c r="W33" s="21" t="n">
        <v>0.000830216179068405</v>
      </c>
      <c r="X33" s="20" t="n">
        <v>0.00050270584302093</v>
      </c>
    </row>
    <row r="34" s="19" customFormat="true" ht="12.75" hidden="false" customHeight="false" outlineLevel="0" collapsed="false">
      <c r="A34" s="22" t="s">
        <v>169</v>
      </c>
      <c r="B34" s="23" t="s">
        <v>179</v>
      </c>
      <c r="C34" s="23" t="s">
        <v>180</v>
      </c>
      <c r="D34" s="23" t="s">
        <v>533</v>
      </c>
      <c r="E34" s="24" t="n">
        <v>0.00118823057845041</v>
      </c>
      <c r="F34" s="25" t="n">
        <v>0.000450021090638577</v>
      </c>
      <c r="G34" s="24" t="n">
        <v>0.00122859787413288</v>
      </c>
      <c r="H34" s="24" t="n">
        <v>0.000588926915637842</v>
      </c>
      <c r="I34" s="25" t="n">
        <v>0.00409563649534514</v>
      </c>
      <c r="J34" s="24" t="n">
        <v>0.00129420513775038</v>
      </c>
      <c r="K34" s="24" t="n">
        <v>0.000945418242425519</v>
      </c>
      <c r="L34" s="24" t="n">
        <v>0.00226018348952846</v>
      </c>
      <c r="M34" s="24" t="n">
        <v>0.00166053186713638</v>
      </c>
      <c r="N34" s="25" t="n">
        <v>0.00114217592839256</v>
      </c>
      <c r="O34" s="24" t="n">
        <v>0.00259020297048506</v>
      </c>
      <c r="P34" s="24" t="n">
        <v>0.00190289783238861</v>
      </c>
      <c r="Q34" s="25" t="n">
        <v>0.00382225029545716</v>
      </c>
      <c r="R34" s="24" t="n">
        <v>0.00103480755592969</v>
      </c>
      <c r="S34" s="25" t="n">
        <v>0.00136746115630467</v>
      </c>
      <c r="T34" s="24" t="n">
        <v>0.000994675870447317</v>
      </c>
      <c r="U34" s="25" t="n">
        <v>0.000651051283070962</v>
      </c>
      <c r="V34" s="24" t="n">
        <v>0.000204833741394188</v>
      </c>
      <c r="W34" s="25"/>
      <c r="X34" s="26" t="n">
        <v>0.000461410485230498</v>
      </c>
    </row>
    <row r="35" s="19" customFormat="true" ht="12.75" hidden="false" customHeight="false" outlineLevel="0" collapsed="false">
      <c r="A35" s="27" t="s">
        <v>169</v>
      </c>
      <c r="B35" s="28" t="s">
        <v>137</v>
      </c>
      <c r="C35" s="28" t="s">
        <v>138</v>
      </c>
      <c r="D35" s="28" t="s">
        <v>533</v>
      </c>
      <c r="E35" s="29" t="n">
        <v>0.0760349346037823</v>
      </c>
      <c r="F35" s="30" t="n">
        <v>0.081180918318548</v>
      </c>
      <c r="G35" s="29" t="n">
        <v>0.0768777843717622</v>
      </c>
      <c r="H35" s="29" t="n">
        <v>0.0644745642395228</v>
      </c>
      <c r="I35" s="30" t="n">
        <v>0.0573787130387712</v>
      </c>
      <c r="J35" s="29" t="n">
        <v>0.0728449507449656</v>
      </c>
      <c r="K35" s="29" t="n">
        <v>0.0714635492787864</v>
      </c>
      <c r="L35" s="29" t="n">
        <v>0.0887488963496631</v>
      </c>
      <c r="M35" s="29" t="n">
        <v>0.0763821939315416</v>
      </c>
      <c r="N35" s="30" t="n">
        <v>0.0513579572699664</v>
      </c>
      <c r="O35" s="29" t="n">
        <v>0.0777410354307627</v>
      </c>
      <c r="P35" s="29" t="n">
        <v>0.0767562921187977</v>
      </c>
      <c r="Q35" s="30" t="n">
        <v>0.0732878829643699</v>
      </c>
      <c r="R35" s="29" t="n">
        <v>0.0877358051900963</v>
      </c>
      <c r="S35" s="30" t="n">
        <v>0.0683817886442492</v>
      </c>
      <c r="T35" s="29" t="n">
        <v>0.0776927131001761</v>
      </c>
      <c r="U35" s="30" t="n">
        <v>0.0738432961517445</v>
      </c>
      <c r="V35" s="29" t="n">
        <v>0.100012993320184</v>
      </c>
      <c r="W35" s="30" t="n">
        <v>0.100169809957367</v>
      </c>
      <c r="X35" s="31" t="n">
        <v>0.0555174964806515</v>
      </c>
    </row>
    <row r="36" s="19" customFormat="true" ht="12.75" hidden="false" customHeight="false" outlineLevel="0" collapsed="false">
      <c r="A36" s="19" t="s">
        <v>176</v>
      </c>
      <c r="B36" s="19" t="s">
        <v>177</v>
      </c>
      <c r="C36" s="19" t="s">
        <v>178</v>
      </c>
      <c r="D36" s="19" t="s">
        <v>533</v>
      </c>
      <c r="E36" s="20" t="n">
        <v>0.000113288095588022</v>
      </c>
      <c r="F36" s="21" t="n">
        <v>0</v>
      </c>
      <c r="G36" s="20" t="n">
        <v>0.000182434782020441</v>
      </c>
      <c r="H36" s="20" t="n">
        <v>0.000312789401352844</v>
      </c>
      <c r="I36" s="21" t="n">
        <v>0</v>
      </c>
      <c r="J36" s="20" t="n">
        <v>0.000252153095972315</v>
      </c>
      <c r="K36" s="20" t="n">
        <v>0.000113411508494713</v>
      </c>
      <c r="L36" s="20" t="n">
        <v>0.000357245465493353</v>
      </c>
      <c r="M36" s="20" t="n">
        <v>8.84823876365072E-005</v>
      </c>
      <c r="N36" s="21" t="n">
        <v>0.00213783366188929</v>
      </c>
      <c r="O36" s="20" t="n">
        <v>0.000810767384005652</v>
      </c>
      <c r="P36" s="20" t="n">
        <v>0.000324467610516151</v>
      </c>
      <c r="Q36" s="21" t="n">
        <v>0</v>
      </c>
      <c r="R36" s="20" t="n">
        <v>0.00109573837454972</v>
      </c>
      <c r="S36" s="21" t="n">
        <v>0.000122192100203685</v>
      </c>
      <c r="T36" s="20" t="n">
        <v>7.93355944190667E-005</v>
      </c>
      <c r="U36" s="21" t="n">
        <v>0.000147581723853007</v>
      </c>
      <c r="V36" s="20" t="n">
        <v>0</v>
      </c>
      <c r="W36" s="21" t="n">
        <v>0</v>
      </c>
      <c r="X36" s="20" t="n">
        <v>1.37117472818426E-005</v>
      </c>
    </row>
    <row r="37" s="19" customFormat="true" ht="12.75" hidden="false" customHeight="false" outlineLevel="0" collapsed="false">
      <c r="A37" s="19" t="s">
        <v>176</v>
      </c>
      <c r="B37" s="19" t="s">
        <v>181</v>
      </c>
      <c r="C37" s="19" t="s">
        <v>178</v>
      </c>
      <c r="D37" s="19" t="s">
        <v>533</v>
      </c>
      <c r="E37" s="20"/>
      <c r="F37" s="21" t="n">
        <v>0</v>
      </c>
      <c r="G37" s="20"/>
      <c r="H37" s="20"/>
      <c r="I37" s="21" t="n">
        <v>0</v>
      </c>
      <c r="J37" s="20"/>
      <c r="K37" s="20" t="n">
        <v>4.48694917646206E-006</v>
      </c>
      <c r="L37" s="20" t="n">
        <v>6.73570686761049E-005</v>
      </c>
      <c r="M37" s="20"/>
      <c r="N37" s="21"/>
      <c r="O37" s="20" t="n">
        <v>0.000212183239788501</v>
      </c>
      <c r="P37" s="20" t="n">
        <v>1.936447918417E-005</v>
      </c>
      <c r="Q37" s="21" t="n">
        <v>0</v>
      </c>
      <c r="R37" s="20" t="n">
        <v>0.00107429316566094</v>
      </c>
      <c r="S37" s="21" t="n">
        <v>0.000122192100203685</v>
      </c>
      <c r="T37" s="20"/>
      <c r="U37" s="21" t="n">
        <v>0.000141521909699932</v>
      </c>
      <c r="V37" s="20" t="n">
        <v>0</v>
      </c>
      <c r="W37" s="21" t="n">
        <v>0</v>
      </c>
      <c r="X37" s="20" t="n">
        <v>1.37117472818426E-005</v>
      </c>
    </row>
    <row r="38" s="19" customFormat="true" ht="12.75" hidden="false" customHeight="false" outlineLevel="0" collapsed="false">
      <c r="A38" s="35" t="s">
        <v>170</v>
      </c>
      <c r="B38" s="36" t="s">
        <v>171</v>
      </c>
      <c r="C38" s="36" t="s">
        <v>172</v>
      </c>
      <c r="D38" s="36" t="s">
        <v>533</v>
      </c>
      <c r="E38" s="37" t="n">
        <v>9.98338845125379</v>
      </c>
      <c r="F38" s="38" t="n">
        <v>7.84023332871941</v>
      </c>
      <c r="G38" s="37" t="n">
        <v>9.62564397277634</v>
      </c>
      <c r="H38" s="37" t="n">
        <v>9.90091956288979</v>
      </c>
      <c r="I38" s="38" t="n">
        <v>15.8196367659994</v>
      </c>
      <c r="J38" s="37" t="n">
        <v>10.1053320302712</v>
      </c>
      <c r="K38" s="37" t="n">
        <v>10.2478400545479</v>
      </c>
      <c r="L38" s="37" t="n">
        <v>11.5642374347793</v>
      </c>
      <c r="M38" s="37" t="n">
        <v>10.6596164751149</v>
      </c>
      <c r="N38" s="38" t="n">
        <v>10.5644902054807</v>
      </c>
      <c r="O38" s="37" t="n">
        <v>10.5228300381254</v>
      </c>
      <c r="P38" s="37" t="n">
        <v>10.8653515896089</v>
      </c>
      <c r="Q38" s="38" t="n">
        <v>7.86509297833091</v>
      </c>
      <c r="R38" s="37" t="n">
        <v>10.6653917777951</v>
      </c>
      <c r="S38" s="38" t="n">
        <v>11.6579173093307</v>
      </c>
      <c r="T38" s="37" t="n">
        <v>10.6651456845099</v>
      </c>
      <c r="U38" s="38" t="n">
        <v>11.6124020408949</v>
      </c>
      <c r="V38" s="37" t="n">
        <v>9.58772380609332</v>
      </c>
      <c r="W38" s="38" t="n">
        <v>11.8952359428258</v>
      </c>
      <c r="X38" s="39" t="n">
        <v>8.19698799782522</v>
      </c>
    </row>
    <row r="39" s="19" customFormat="true" ht="12.75" hidden="false" customHeight="false" outlineLevel="0" collapsed="false">
      <c r="A39" s="19" t="s">
        <v>173</v>
      </c>
      <c r="B39" s="19" t="s">
        <v>174</v>
      </c>
      <c r="C39" s="19" t="s">
        <v>175</v>
      </c>
      <c r="D39" s="19" t="s">
        <v>533</v>
      </c>
      <c r="E39" s="20" t="n">
        <v>0.0807177681064653</v>
      </c>
      <c r="F39" s="21" t="n">
        <v>0.102464423077554</v>
      </c>
      <c r="G39" s="20" t="n">
        <v>0.0799184004426735</v>
      </c>
      <c r="H39" s="20" t="n">
        <v>0.070662541282059</v>
      </c>
      <c r="I39" s="21" t="n">
        <v>0.0265798450106073</v>
      </c>
      <c r="J39" s="20" t="n">
        <v>0.115272759381372</v>
      </c>
      <c r="K39" s="20" t="n">
        <v>0.157546649137652</v>
      </c>
      <c r="L39" s="20" t="n">
        <v>0.121744467167117</v>
      </c>
      <c r="M39" s="20" t="n">
        <v>0.139048667688428</v>
      </c>
      <c r="N39" s="21" t="n">
        <v>0.0677419104196636</v>
      </c>
      <c r="O39" s="20" t="n">
        <v>0.167212630587968</v>
      </c>
      <c r="P39" s="20" t="n">
        <v>0.184103995509392</v>
      </c>
      <c r="Q39" s="21" t="n">
        <v>0.213785433934217</v>
      </c>
      <c r="R39" s="20" t="n">
        <v>0.229932506032735</v>
      </c>
      <c r="S39" s="21" t="n">
        <v>0.163061150331365</v>
      </c>
      <c r="T39" s="20" t="n">
        <v>0.168849545304414</v>
      </c>
      <c r="U39" s="21" t="n">
        <v>0.17455885920632</v>
      </c>
      <c r="V39" s="20" t="n">
        <v>0.381611234157687</v>
      </c>
      <c r="W39" s="21" t="n">
        <v>0.206590071536961</v>
      </c>
      <c r="X39" s="20" t="n">
        <v>0.205914476309652</v>
      </c>
    </row>
    <row r="40" s="19" customFormat="true" ht="12.75" hidden="false" customHeight="false" outlineLevel="0" collapsed="false">
      <c r="A40" s="19" t="s">
        <v>534</v>
      </c>
      <c r="B40" s="19" t="s">
        <v>534</v>
      </c>
      <c r="C40" s="19" t="s">
        <v>534</v>
      </c>
      <c r="D40" s="19" t="s">
        <v>533</v>
      </c>
      <c r="E40" s="32" t="n">
        <f aca="false">MIN(E32:E39)</f>
        <v>0.000113288095588022</v>
      </c>
      <c r="F40" s="21" t="n">
        <v>0</v>
      </c>
      <c r="G40" s="32" t="n">
        <f aca="false">MIN(G32:G39)</f>
        <v>0.000182434782020441</v>
      </c>
      <c r="H40" s="32" t="n">
        <f aca="false">MIN(H32:H39)</f>
        <v>0.000312789401352844</v>
      </c>
      <c r="I40" s="21" t="n">
        <v>0</v>
      </c>
      <c r="J40" s="32" t="n">
        <f aca="false">MIN(J32:J39)</f>
        <v>0.000252153095972315</v>
      </c>
      <c r="K40" s="32" t="n">
        <v>4.48694917646206E-006</v>
      </c>
      <c r="L40" s="32" t="n">
        <v>6.73570686761049E-005</v>
      </c>
      <c r="M40" s="32" t="n">
        <f aca="false">MIN(M32:M39)</f>
        <v>8.84823876365072E-005</v>
      </c>
      <c r="N40" s="32" t="n">
        <f aca="false">MIN(N32:N39)</f>
        <v>0.00114217592839256</v>
      </c>
      <c r="O40" s="32" t="n">
        <v>0.000212183239788501</v>
      </c>
      <c r="P40" s="32" t="n">
        <v>1.936447918417E-005</v>
      </c>
      <c r="Q40" s="20" t="n">
        <f aca="false">MIN(Q32:Q39)</f>
        <v>0</v>
      </c>
      <c r="R40" s="32" t="n">
        <v>0.00103480755592969</v>
      </c>
      <c r="S40" s="32" t="n">
        <v>0.000122192100203685</v>
      </c>
      <c r="T40" s="32" t="n">
        <f aca="false">MIN(T32:T39)</f>
        <v>7.93355944190667E-005</v>
      </c>
      <c r="U40" s="32" t="n">
        <v>0.000141521909699932</v>
      </c>
      <c r="V40" s="20" t="n">
        <v>0</v>
      </c>
      <c r="W40" s="21" t="n">
        <v>0</v>
      </c>
      <c r="X40" s="32" t="n">
        <v>1.37117472818426E-005</v>
      </c>
    </row>
    <row r="41" s="19" customFormat="true" ht="12.75" hidden="false" customHeight="false" outlineLevel="0" collapsed="false">
      <c r="E41" s="34" t="n">
        <f aca="false">COUNTIF(E32:E39,"=0")</f>
        <v>0</v>
      </c>
      <c r="F41" s="34" t="n">
        <f aca="false">COUNTIF(F32:F39,"=0")</f>
        <v>2</v>
      </c>
      <c r="G41" s="34" t="n">
        <f aca="false">COUNTIF(G32:G39,"=0")</f>
        <v>0</v>
      </c>
      <c r="H41" s="34" t="n">
        <f aca="false">COUNTIF(H32:H39,"=0")</f>
        <v>0</v>
      </c>
      <c r="I41" s="34" t="n">
        <f aca="false">COUNTIF(I32:I39,"=0")</f>
        <v>2</v>
      </c>
      <c r="J41" s="34" t="n">
        <f aca="false">COUNTIF(J32:J39,"=0")</f>
        <v>0</v>
      </c>
      <c r="K41" s="34" t="n">
        <f aca="false">COUNTIF(K32:K39,"=0")</f>
        <v>0</v>
      </c>
      <c r="L41" s="34" t="n">
        <f aca="false">COUNTIF(L32:L39,"=0")</f>
        <v>0</v>
      </c>
      <c r="M41" s="34" t="n">
        <f aca="false">COUNTIF(M32:M39,"=0")</f>
        <v>0</v>
      </c>
      <c r="N41" s="34" t="n">
        <f aca="false">COUNTIF(N32:N39,"=0")</f>
        <v>0</v>
      </c>
      <c r="O41" s="34" t="n">
        <f aca="false">COUNTIF(O32:O39,"=0")</f>
        <v>0</v>
      </c>
      <c r="P41" s="34" t="n">
        <f aca="false">COUNTIF(P32:P39,"=0")</f>
        <v>0</v>
      </c>
      <c r="Q41" s="34" t="n">
        <f aca="false">COUNTIF(Q32:Q39,"=0")</f>
        <v>2</v>
      </c>
      <c r="R41" s="34" t="n">
        <f aca="false">COUNTIF(R32:R39,"=0")</f>
        <v>0</v>
      </c>
      <c r="S41" s="34" t="n">
        <f aca="false">COUNTIF(S32:S39,"=0")</f>
        <v>0</v>
      </c>
      <c r="T41" s="34" t="n">
        <f aca="false">COUNTIF(T32:T39,"=0")</f>
        <v>0</v>
      </c>
      <c r="U41" s="34" t="n">
        <f aca="false">COUNTIF(U32:U39,"=0")</f>
        <v>0</v>
      </c>
      <c r="V41" s="34" t="n">
        <f aca="false">COUNTIF(V32:V39,"=0")</f>
        <v>2</v>
      </c>
      <c r="W41" s="34" t="n">
        <f aca="false">COUNTIF(W32:W39,"=0")</f>
        <v>2</v>
      </c>
      <c r="X41" s="34" t="n">
        <f aca="false">COUNTIF(X32:X39,"=0")</f>
        <v>0</v>
      </c>
    </row>
    <row r="42" s="19" customFormat="true" ht="12.75" hidden="false" customHeight="false" outlineLevel="0" collapsed="false"/>
    <row r="43" s="19" customFormat="true" ht="12.75" hidden="false" customHeight="false" outlineLevel="0" collapsed="false"/>
    <row r="44" s="19" customFormat="true" ht="12.75" hidden="false" customHeight="false" outlineLevel="0" collapsed="false">
      <c r="A44" s="16" t="s">
        <v>538</v>
      </c>
    </row>
    <row r="45" s="16" customFormat="true" ht="12.75" hidden="false" customHeight="false" outlineLevel="0" collapsed="false">
      <c r="A45" s="14" t="s">
        <v>539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</row>
    <row r="46" s="16" customFormat="true" ht="12.75" hidden="false" customHeight="false" outlineLevel="0" collapsed="false">
      <c r="A46" s="16" t="s">
        <v>531</v>
      </c>
      <c r="B46" s="16" t="s">
        <v>80</v>
      </c>
      <c r="C46" s="16" t="s">
        <v>532</v>
      </c>
      <c r="D46" s="16" t="s">
        <v>471</v>
      </c>
      <c r="E46" s="17" t="s">
        <v>6</v>
      </c>
      <c r="F46" s="18" t="s">
        <v>31</v>
      </c>
      <c r="G46" s="17" t="s">
        <v>8</v>
      </c>
      <c r="H46" s="17" t="s">
        <v>10</v>
      </c>
      <c r="I46" s="18" t="s">
        <v>33</v>
      </c>
      <c r="J46" s="17" t="s">
        <v>12</v>
      </c>
      <c r="K46" s="17" t="s">
        <v>14</v>
      </c>
      <c r="L46" s="17" t="s">
        <v>16</v>
      </c>
      <c r="M46" s="17" t="s">
        <v>18</v>
      </c>
      <c r="N46" s="18" t="s">
        <v>35</v>
      </c>
      <c r="O46" s="17" t="s">
        <v>20</v>
      </c>
      <c r="P46" s="17" t="s">
        <v>22</v>
      </c>
      <c r="Q46" s="18" t="s">
        <v>37</v>
      </c>
      <c r="R46" s="17" t="s">
        <v>24</v>
      </c>
      <c r="S46" s="18" t="s">
        <v>39</v>
      </c>
      <c r="T46" s="17" t="s">
        <v>26</v>
      </c>
      <c r="U46" s="18" t="s">
        <v>41</v>
      </c>
      <c r="V46" s="17" t="s">
        <v>28</v>
      </c>
      <c r="W46" s="18" t="s">
        <v>43</v>
      </c>
      <c r="X46" s="17" t="s">
        <v>30</v>
      </c>
    </row>
    <row r="47" s="19" customFormat="true" ht="12.75" hidden="false" customHeight="false" outlineLevel="0" collapsed="false">
      <c r="A47" s="19" t="s">
        <v>303</v>
      </c>
      <c r="B47" s="19" t="s">
        <v>134</v>
      </c>
      <c r="C47" s="19" t="s">
        <v>135</v>
      </c>
      <c r="D47" s="19" t="s">
        <v>533</v>
      </c>
      <c r="E47" s="20" t="n">
        <v>0</v>
      </c>
      <c r="F47" s="21" t="n">
        <v>0</v>
      </c>
      <c r="G47" s="20" t="n">
        <v>0.000316969522589343</v>
      </c>
      <c r="H47" s="20" t="n">
        <v>0.000638761497781862</v>
      </c>
      <c r="I47" s="21" t="n">
        <v>0.00131346942999407</v>
      </c>
      <c r="J47" s="20" t="n">
        <v>1.95215300107599E-005</v>
      </c>
      <c r="K47" s="20" t="n">
        <v>0.00055429294567846</v>
      </c>
      <c r="L47" s="20" t="n">
        <v>0.00248176147864642</v>
      </c>
      <c r="M47" s="20" t="n">
        <v>0.000413289583708335</v>
      </c>
      <c r="N47" s="21" t="n">
        <v>0</v>
      </c>
      <c r="O47" s="20" t="n">
        <v>0.000698026970494051</v>
      </c>
      <c r="P47" s="20" t="n">
        <v>0.00105800984379789</v>
      </c>
      <c r="Q47" s="21" t="n">
        <v>0</v>
      </c>
      <c r="R47" s="20" t="n">
        <v>0.00191253657945361</v>
      </c>
      <c r="S47" s="21" t="n">
        <v>0.000529064534732542</v>
      </c>
      <c r="T47" s="20" t="n">
        <v>0.000371318687888917</v>
      </c>
      <c r="U47" s="21" t="n">
        <v>0.00100618164166678</v>
      </c>
      <c r="V47" s="20" t="n">
        <v>0.00411984647516477</v>
      </c>
      <c r="W47" s="21" t="n">
        <v>0.000380515748739686</v>
      </c>
      <c r="X47" s="20" t="n">
        <v>0.00247658609981663</v>
      </c>
    </row>
    <row r="48" s="19" customFormat="true" ht="12.75" hidden="false" customHeight="false" outlineLevel="0" collapsed="false">
      <c r="A48" s="19" t="s">
        <v>302</v>
      </c>
      <c r="B48" s="19" t="s">
        <v>144</v>
      </c>
      <c r="C48" s="19" t="s">
        <v>145</v>
      </c>
      <c r="D48" s="19" t="s">
        <v>533</v>
      </c>
      <c r="E48" s="20" t="n">
        <v>0</v>
      </c>
      <c r="F48" s="21" t="n">
        <v>0</v>
      </c>
      <c r="G48" s="20" t="n">
        <v>3.1642396403067E-005</v>
      </c>
      <c r="H48" s="20" t="n">
        <v>0.000974321008811733</v>
      </c>
      <c r="I48" s="21" t="n">
        <v>0</v>
      </c>
      <c r="J48" s="20" t="n">
        <v>3.74162658539565E-005</v>
      </c>
      <c r="K48" s="20" t="n">
        <v>0.000387192769451597</v>
      </c>
      <c r="L48" s="20" t="n">
        <v>0.00114202681599671</v>
      </c>
      <c r="M48" s="20" t="n">
        <v>0.000225295491208922</v>
      </c>
      <c r="N48" s="21" t="n">
        <v>0</v>
      </c>
      <c r="O48" s="20" t="n">
        <v>0.000291390607229985</v>
      </c>
      <c r="P48" s="20" t="n">
        <v>0.00088975278484009</v>
      </c>
      <c r="Q48" s="21" t="n">
        <v>0</v>
      </c>
      <c r="R48" s="20" t="n">
        <v>0.00147179180056159</v>
      </c>
      <c r="S48" s="21" t="n">
        <v>0.000487583220405393</v>
      </c>
      <c r="T48" s="20" t="n">
        <v>0.00106611197331258</v>
      </c>
      <c r="U48" s="21" t="n">
        <v>0.000349954267340063</v>
      </c>
      <c r="V48" s="20" t="n">
        <v>0.00299620261053045</v>
      </c>
      <c r="W48" s="21" t="n">
        <v>0.00189566027553953</v>
      </c>
      <c r="X48" s="20" t="n">
        <v>0.00205920749943494</v>
      </c>
    </row>
    <row r="49" s="19" customFormat="true" ht="12.75" hidden="false" customHeight="false" outlineLevel="0" collapsed="false">
      <c r="A49" s="19" t="s">
        <v>301</v>
      </c>
      <c r="B49" s="19" t="s">
        <v>148</v>
      </c>
      <c r="C49" s="19" t="s">
        <v>540</v>
      </c>
      <c r="D49" s="19" t="s">
        <v>533</v>
      </c>
      <c r="E49" s="20" t="n">
        <v>0.615712877638527</v>
      </c>
      <c r="F49" s="21" t="n">
        <v>0.541017191986476</v>
      </c>
      <c r="G49" s="20" t="n">
        <v>0.613600185664489</v>
      </c>
      <c r="H49" s="20" t="n">
        <v>0.639429620736859</v>
      </c>
      <c r="I49" s="21" t="n">
        <v>0.863466842857313</v>
      </c>
      <c r="J49" s="20" t="n">
        <v>0.817436549265902</v>
      </c>
      <c r="K49" s="20" t="n">
        <v>0.914482287971199</v>
      </c>
      <c r="L49" s="20" t="n">
        <v>0.844171328295878</v>
      </c>
      <c r="M49" s="20" t="n">
        <v>0.883809365067612</v>
      </c>
      <c r="N49" s="21" t="n">
        <v>0.509953247375992</v>
      </c>
      <c r="O49" s="20" t="n">
        <v>0.92486472957116</v>
      </c>
      <c r="P49" s="20" t="n">
        <v>0.967419094896362</v>
      </c>
      <c r="Q49" s="21" t="n">
        <v>0.848124418990055</v>
      </c>
      <c r="R49" s="20" t="n">
        <v>1.07685307313147</v>
      </c>
      <c r="S49" s="21" t="n">
        <v>0.876644171152377</v>
      </c>
      <c r="T49" s="20" t="n">
        <v>0.923087335075224</v>
      </c>
      <c r="U49" s="21" t="n">
        <v>0.873577884708248</v>
      </c>
      <c r="V49" s="20" t="n">
        <v>1.3807671435455</v>
      </c>
      <c r="W49" s="21" t="n">
        <v>0.862874808012509</v>
      </c>
      <c r="X49" s="20" t="n">
        <v>0.98057678595945</v>
      </c>
    </row>
    <row r="50" s="19" customFormat="true" ht="12.75" hidden="false" customHeight="false" outlineLevel="0" collapsed="false">
      <c r="A50" s="19" t="s">
        <v>298</v>
      </c>
      <c r="B50" s="19" t="s">
        <v>183</v>
      </c>
      <c r="C50" s="19" t="s">
        <v>184</v>
      </c>
      <c r="D50" s="19" t="s">
        <v>533</v>
      </c>
      <c r="E50" s="20" t="n">
        <v>0.316475783388087</v>
      </c>
      <c r="F50" s="21" t="n">
        <v>0.390441184670681</v>
      </c>
      <c r="G50" s="20" t="n">
        <v>0.311708374072919</v>
      </c>
      <c r="H50" s="20" t="n">
        <v>0.287179020100314</v>
      </c>
      <c r="I50" s="21" t="n">
        <v>0.323384134085328</v>
      </c>
      <c r="J50" s="20" t="n">
        <v>0.430612687286373</v>
      </c>
      <c r="K50" s="20" t="n">
        <v>0.542227616704146</v>
      </c>
      <c r="L50" s="20" t="n">
        <v>0.521436258772071</v>
      </c>
      <c r="M50" s="20" t="n">
        <v>0.527812065391459</v>
      </c>
      <c r="N50" s="21" t="n">
        <v>0.273469550855133</v>
      </c>
      <c r="O50" s="20" t="n">
        <v>0.548976435085491</v>
      </c>
      <c r="P50" s="20" t="n">
        <v>0.60798610260866</v>
      </c>
      <c r="Q50" s="21" t="n">
        <v>0.415700130235506</v>
      </c>
      <c r="R50" s="20" t="n">
        <v>0.625238012598298</v>
      </c>
      <c r="S50" s="21" t="n">
        <v>0.647352650667837</v>
      </c>
      <c r="T50" s="20" t="n">
        <v>0.564789202387273</v>
      </c>
      <c r="U50" s="21" t="n">
        <v>0.641707049646921</v>
      </c>
      <c r="V50" s="20" t="n">
        <v>0.627962684053367</v>
      </c>
      <c r="W50" s="21" t="n">
        <v>0.67212687548141</v>
      </c>
      <c r="X50" s="20" t="n">
        <v>0.371138745764642</v>
      </c>
    </row>
    <row r="51" s="19" customFormat="true" ht="12.75" hidden="false" customHeight="false" outlineLevel="0" collapsed="false">
      <c r="A51" s="19" t="s">
        <v>300</v>
      </c>
      <c r="B51" s="19" t="s">
        <v>187</v>
      </c>
      <c r="C51" s="19" t="s">
        <v>188</v>
      </c>
      <c r="D51" s="19" t="s">
        <v>533</v>
      </c>
      <c r="E51" s="20" t="n">
        <v>0.22189682673296</v>
      </c>
      <c r="F51" s="21" t="n">
        <v>0.178972381868917</v>
      </c>
      <c r="G51" s="20" t="n">
        <v>0.222546429488357</v>
      </c>
      <c r="H51" s="20" t="n">
        <v>0.214437607752304</v>
      </c>
      <c r="I51" s="21" t="n">
        <v>0.385036266350373</v>
      </c>
      <c r="J51" s="20" t="n">
        <v>0.259635671312203</v>
      </c>
      <c r="K51" s="20" t="n">
        <v>0.333017512710911</v>
      </c>
      <c r="L51" s="20" t="n">
        <v>0.317043953335106</v>
      </c>
      <c r="M51" s="20" t="n">
        <v>0.31569774424645</v>
      </c>
      <c r="N51" s="21" t="n">
        <v>0.318628234500151</v>
      </c>
      <c r="O51" s="20" t="n">
        <v>0.333841709086853</v>
      </c>
      <c r="P51" s="20" t="n">
        <v>0.347481824925781</v>
      </c>
      <c r="Q51" s="21" t="n">
        <v>0.362933360414581</v>
      </c>
      <c r="R51" s="20" t="n">
        <v>0.427215562378158</v>
      </c>
      <c r="S51" s="21" t="n">
        <v>0.388815144330085</v>
      </c>
      <c r="T51" s="20" t="n">
        <v>0.33103585883698</v>
      </c>
      <c r="U51" s="21" t="n">
        <v>0.41338764441768</v>
      </c>
      <c r="V51" s="20" t="n">
        <v>0.561551204203807</v>
      </c>
      <c r="W51" s="21" t="n">
        <v>0.536263535214234</v>
      </c>
      <c r="X51" s="20" t="n">
        <v>0.249187557139558</v>
      </c>
    </row>
    <row r="52" s="19" customFormat="true" ht="12.75" hidden="false" customHeight="false" outlineLevel="0" collapsed="false">
      <c r="A52" s="19" t="s">
        <v>534</v>
      </c>
      <c r="B52" s="19" t="s">
        <v>534</v>
      </c>
      <c r="C52" s="19" t="s">
        <v>534</v>
      </c>
      <c r="D52" s="19" t="s">
        <v>533</v>
      </c>
      <c r="E52" s="20" t="n">
        <v>0</v>
      </c>
      <c r="F52" s="21" t="n">
        <v>0</v>
      </c>
      <c r="G52" s="32" t="n">
        <v>3.1642396403067E-005</v>
      </c>
      <c r="H52" s="32" t="n">
        <v>0.000638761497781862</v>
      </c>
      <c r="I52" s="21" t="n">
        <v>0</v>
      </c>
      <c r="J52" s="32" t="n">
        <v>1.95215300107599E-005</v>
      </c>
      <c r="K52" s="32" t="n">
        <v>0.000387192769451597</v>
      </c>
      <c r="L52" s="32" t="n">
        <v>0.00114202681599671</v>
      </c>
      <c r="M52" s="32" t="n">
        <v>0.000225295491208922</v>
      </c>
      <c r="N52" s="21" t="n">
        <v>0</v>
      </c>
      <c r="O52" s="32" t="n">
        <v>0.000291390607229985</v>
      </c>
      <c r="P52" s="32" t="n">
        <v>0.00088975278484009</v>
      </c>
      <c r="Q52" s="21" t="n">
        <v>0</v>
      </c>
      <c r="R52" s="32" t="n">
        <v>0.00147179180056159</v>
      </c>
      <c r="S52" s="32" t="n">
        <v>0.000487583220405393</v>
      </c>
      <c r="T52" s="32" t="n">
        <v>0.000371318687888917</v>
      </c>
      <c r="U52" s="32" t="n">
        <v>0.000349954267340063</v>
      </c>
      <c r="V52" s="32" t="n">
        <v>0.00299620261053045</v>
      </c>
      <c r="W52" s="32" t="n">
        <v>0.000380515748739686</v>
      </c>
      <c r="X52" s="32" t="n">
        <v>0.00205920749943494</v>
      </c>
    </row>
    <row r="53" s="19" customFormat="true" ht="12.75" hidden="false" customHeight="false" outlineLevel="0" collapsed="false">
      <c r="E53" s="34" t="n">
        <f aca="false">COUNTIF(E47:E51,"=0")</f>
        <v>2</v>
      </c>
      <c r="F53" s="34" t="n">
        <f aca="false">COUNTIF(F47:F51,"=0")</f>
        <v>2</v>
      </c>
      <c r="G53" s="34" t="n">
        <f aca="false">COUNTIF(G47:G51,"=0")</f>
        <v>0</v>
      </c>
      <c r="H53" s="34" t="n">
        <f aca="false">COUNTIF(H47:H51,"=0")</f>
        <v>0</v>
      </c>
      <c r="I53" s="34" t="n">
        <f aca="false">COUNTIF(I47:I51,"=0")</f>
        <v>1</v>
      </c>
      <c r="J53" s="34" t="n">
        <f aca="false">COUNTIF(J47:J51,"=0")</f>
        <v>0</v>
      </c>
      <c r="K53" s="34" t="n">
        <f aca="false">COUNTIF(K47:K51,"=0")</f>
        <v>0</v>
      </c>
      <c r="L53" s="34" t="n">
        <f aca="false">COUNTIF(L47:L51,"=0")</f>
        <v>0</v>
      </c>
      <c r="M53" s="34" t="n">
        <f aca="false">COUNTIF(M47:M51,"=0")</f>
        <v>0</v>
      </c>
      <c r="N53" s="34" t="n">
        <f aca="false">COUNTIF(N47:N51,"=0")</f>
        <v>2</v>
      </c>
      <c r="O53" s="34" t="n">
        <f aca="false">COUNTIF(O47:O51,"=0")</f>
        <v>0</v>
      </c>
      <c r="P53" s="34" t="n">
        <f aca="false">COUNTIF(P47:P51,"=0")</f>
        <v>0</v>
      </c>
      <c r="Q53" s="34" t="n">
        <f aca="false">COUNTIF(Q47:Q51,"=0")</f>
        <v>2</v>
      </c>
      <c r="R53" s="34" t="n">
        <f aca="false">COUNTIF(R47:R51,"=0")</f>
        <v>0</v>
      </c>
      <c r="S53" s="34" t="n">
        <f aca="false">COUNTIF(S47:S51,"=0")</f>
        <v>0</v>
      </c>
      <c r="T53" s="34" t="n">
        <f aca="false">COUNTIF(T47:T51,"=0")</f>
        <v>0</v>
      </c>
      <c r="U53" s="34" t="n">
        <f aca="false">COUNTIF(U47:U51,"=0")</f>
        <v>0</v>
      </c>
      <c r="V53" s="34" t="n">
        <f aca="false">COUNTIF(V47:V51,"=0")</f>
        <v>0</v>
      </c>
      <c r="W53" s="34" t="n">
        <f aca="false">COUNTIF(W47:W51,"=0")</f>
        <v>0</v>
      </c>
      <c r="X53" s="34" t="n">
        <f aca="false">COUNTIF(X47:X51,"=0")</f>
        <v>0</v>
      </c>
    </row>
    <row r="54" s="19" customFormat="true" ht="12.75" hidden="false" customHeight="false" outlineLevel="0" collapsed="false"/>
    <row r="55" s="19" customFormat="true" ht="12.75" hidden="false" customHeight="false" outlineLevel="0" collapsed="false"/>
    <row r="56" s="19" customFormat="true" ht="12.75" hidden="false" customHeight="false" outlineLevel="0" collapsed="false">
      <c r="A56" s="19" t="s">
        <v>541</v>
      </c>
    </row>
    <row r="57" s="16" customFormat="true" ht="12.75" hidden="false" customHeight="false" outlineLevel="0" collapsed="false">
      <c r="A57" s="14" t="s">
        <v>542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</row>
    <row r="58" s="16" customFormat="true" ht="12.75" hidden="false" customHeight="false" outlineLevel="0" collapsed="false">
      <c r="A58" s="16" t="s">
        <v>531</v>
      </c>
      <c r="B58" s="16" t="s">
        <v>80</v>
      </c>
      <c r="C58" s="16" t="s">
        <v>532</v>
      </c>
      <c r="D58" s="16" t="s">
        <v>471</v>
      </c>
      <c r="E58" s="17" t="s">
        <v>6</v>
      </c>
      <c r="F58" s="18" t="s">
        <v>31</v>
      </c>
      <c r="G58" s="17" t="s">
        <v>8</v>
      </c>
      <c r="H58" s="17" t="s">
        <v>10</v>
      </c>
      <c r="I58" s="18" t="s">
        <v>33</v>
      </c>
      <c r="J58" s="17" t="s">
        <v>12</v>
      </c>
      <c r="K58" s="17" t="s">
        <v>14</v>
      </c>
      <c r="L58" s="17" t="s">
        <v>16</v>
      </c>
      <c r="M58" s="17" t="s">
        <v>18</v>
      </c>
      <c r="N58" s="18" t="s">
        <v>35</v>
      </c>
      <c r="O58" s="17" t="s">
        <v>20</v>
      </c>
      <c r="P58" s="17" t="s">
        <v>22</v>
      </c>
      <c r="Q58" s="18" t="s">
        <v>37</v>
      </c>
      <c r="R58" s="17" t="s">
        <v>24</v>
      </c>
      <c r="S58" s="18" t="s">
        <v>39</v>
      </c>
      <c r="T58" s="17" t="s">
        <v>26</v>
      </c>
      <c r="U58" s="18" t="s">
        <v>41</v>
      </c>
      <c r="V58" s="17" t="s">
        <v>28</v>
      </c>
      <c r="W58" s="18" t="s">
        <v>43</v>
      </c>
      <c r="X58" s="17" t="s">
        <v>30</v>
      </c>
    </row>
    <row r="59" s="19" customFormat="true" ht="12.75" hidden="false" customHeight="false" outlineLevel="0" collapsed="false">
      <c r="A59" s="19" t="s">
        <v>105</v>
      </c>
      <c r="B59" s="19" t="s">
        <v>106</v>
      </c>
      <c r="C59" s="19" t="s">
        <v>107</v>
      </c>
      <c r="D59" s="19" t="s">
        <v>533</v>
      </c>
      <c r="E59" s="20" t="n">
        <v>0.393210863965928</v>
      </c>
      <c r="F59" s="21" t="n">
        <v>0.220401437181057</v>
      </c>
      <c r="G59" s="20" t="n">
        <v>0.391942143733076</v>
      </c>
      <c r="H59" s="20" t="n">
        <v>0.366524463336978</v>
      </c>
      <c r="I59" s="21" t="n">
        <v>0.54501020923966</v>
      </c>
      <c r="J59" s="20" t="n">
        <v>0.486362652276407</v>
      </c>
      <c r="K59" s="20" t="n">
        <v>0.648343655282703</v>
      </c>
      <c r="L59" s="20" t="n">
        <v>0.555531768932108</v>
      </c>
      <c r="M59" s="20" t="n">
        <v>0.601180198905681</v>
      </c>
      <c r="N59" s="21" t="n">
        <v>0.395226170813576</v>
      </c>
      <c r="O59" s="20" t="n">
        <v>0.659399984919765</v>
      </c>
      <c r="P59" s="20" t="n">
        <v>0.739168402574012</v>
      </c>
      <c r="Q59" s="21" t="n">
        <v>0.360077181556331</v>
      </c>
      <c r="R59" s="20" t="n">
        <v>0.878182015448173</v>
      </c>
      <c r="S59" s="21" t="n">
        <v>0.778511114740397</v>
      </c>
      <c r="T59" s="20" t="n">
        <v>0.717314373872246</v>
      </c>
      <c r="U59" s="21" t="n">
        <v>0.819599963893607</v>
      </c>
      <c r="V59" s="20" t="n">
        <v>1.16219967542496</v>
      </c>
      <c r="W59" s="21" t="n">
        <v>0.851472019408609</v>
      </c>
      <c r="X59" s="20" t="n">
        <v>0.657955747912059</v>
      </c>
    </row>
    <row r="60" s="19" customFormat="true" ht="12.75" hidden="false" customHeight="false" outlineLevel="0" collapsed="false">
      <c r="A60" s="19" t="s">
        <v>95</v>
      </c>
      <c r="B60" s="19" t="s">
        <v>96</v>
      </c>
      <c r="C60" s="19" t="s">
        <v>97</v>
      </c>
      <c r="D60" s="19" t="s">
        <v>533</v>
      </c>
      <c r="E60" s="20" t="n">
        <v>0.953627915346558</v>
      </c>
      <c r="F60" s="21" t="n">
        <v>1.01585635536709</v>
      </c>
      <c r="G60" s="20" t="n">
        <v>0.982216427662918</v>
      </c>
      <c r="H60" s="20" t="n">
        <v>1.13170920532617</v>
      </c>
      <c r="I60" s="21" t="n">
        <v>2.02576788209025</v>
      </c>
      <c r="J60" s="20" t="n">
        <v>1.13839097313607</v>
      </c>
      <c r="K60" s="20" t="n">
        <v>1.10716213596651</v>
      </c>
      <c r="L60" s="20" t="n">
        <v>1.12889809097344</v>
      </c>
      <c r="M60" s="20" t="n">
        <v>1.13942612231823</v>
      </c>
      <c r="N60" s="21" t="n">
        <v>1.69486253929352</v>
      </c>
      <c r="O60" s="20" t="n">
        <v>1.06355548093061</v>
      </c>
      <c r="P60" s="20" t="n">
        <v>1.11537035833012</v>
      </c>
      <c r="Q60" s="21" t="n">
        <v>1.02682717513941</v>
      </c>
      <c r="R60" s="20" t="n">
        <v>1.09049171780443</v>
      </c>
      <c r="S60" s="21" t="n">
        <v>1.03284514172032</v>
      </c>
      <c r="T60" s="20" t="n">
        <v>1.16444748443566</v>
      </c>
      <c r="U60" s="21" t="n">
        <v>1.08897612496347</v>
      </c>
      <c r="V60" s="20" t="n">
        <v>0.989872677681617</v>
      </c>
      <c r="W60" s="21" t="n">
        <v>1.05674758199538</v>
      </c>
      <c r="X60" s="20" t="n">
        <v>1.19441729266179</v>
      </c>
    </row>
    <row r="61" s="19" customFormat="true" ht="12.75" hidden="false" customHeight="false" outlineLevel="0" collapsed="false">
      <c r="A61" s="19" t="s">
        <v>102</v>
      </c>
      <c r="B61" s="19" t="s">
        <v>103</v>
      </c>
      <c r="C61" s="19" t="s">
        <v>104</v>
      </c>
      <c r="D61" s="19" t="s">
        <v>533</v>
      </c>
      <c r="E61" s="20" t="n">
        <v>1.19903442091545</v>
      </c>
      <c r="F61" s="21" t="n">
        <v>0.762389520150252</v>
      </c>
      <c r="G61" s="20" t="n">
        <v>1.13004861254093</v>
      </c>
      <c r="H61" s="20" t="n">
        <v>1.03192459258731</v>
      </c>
      <c r="I61" s="21" t="n">
        <v>3.48211094438452</v>
      </c>
      <c r="J61" s="20" t="n">
        <v>1.3728704417058</v>
      </c>
      <c r="K61" s="20" t="n">
        <v>1.64905737030623</v>
      </c>
      <c r="L61" s="20" t="n">
        <v>1.39907671682287</v>
      </c>
      <c r="M61" s="20" t="n">
        <v>1.47168957057229</v>
      </c>
      <c r="N61" s="21" t="n">
        <v>3.50921066652459</v>
      </c>
      <c r="O61" s="20" t="n">
        <v>1.55451300116185</v>
      </c>
      <c r="P61" s="20" t="n">
        <v>1.66070240707794</v>
      </c>
      <c r="Q61" s="21" t="n">
        <v>1.19110247090347</v>
      </c>
      <c r="R61" s="20" t="n">
        <v>1.93410923996299</v>
      </c>
      <c r="S61" s="21" t="n">
        <v>1.56491932358436</v>
      </c>
      <c r="T61" s="20" t="n">
        <v>1.55038576773093</v>
      </c>
      <c r="U61" s="21" t="n">
        <v>1.56581949202345</v>
      </c>
      <c r="V61" s="20" t="n">
        <v>2.82462832926675</v>
      </c>
      <c r="W61" s="21" t="n">
        <v>2.1280608456213</v>
      </c>
      <c r="X61" s="20" t="n">
        <v>1.55305240961688</v>
      </c>
    </row>
    <row r="62" s="19" customFormat="true" ht="12.75" hidden="false" customHeight="false" outlineLevel="0" collapsed="false">
      <c r="A62" s="19" t="s">
        <v>99</v>
      </c>
      <c r="B62" s="19" t="s">
        <v>100</v>
      </c>
      <c r="C62" s="19" t="s">
        <v>101</v>
      </c>
      <c r="D62" s="19" t="s">
        <v>533</v>
      </c>
      <c r="E62" s="20" t="n">
        <v>1.62263719826527</v>
      </c>
      <c r="F62" s="21" t="n">
        <v>1.54132551547423</v>
      </c>
      <c r="G62" s="20" t="n">
        <v>1.62298852104785</v>
      </c>
      <c r="H62" s="20" t="n">
        <v>1.74743693952948</v>
      </c>
      <c r="I62" s="21" t="n">
        <v>2.48742054505001</v>
      </c>
      <c r="J62" s="20" t="n">
        <v>1.90459746944033</v>
      </c>
      <c r="K62" s="20" t="n">
        <v>1.99905483962822</v>
      </c>
      <c r="L62" s="20" t="n">
        <v>2.02100290201899</v>
      </c>
      <c r="M62" s="20" t="n">
        <v>2.02493650139111</v>
      </c>
      <c r="N62" s="21" t="n">
        <v>2.41034418455965</v>
      </c>
      <c r="O62" s="20" t="n">
        <v>2.08275274830855</v>
      </c>
      <c r="P62" s="20" t="n">
        <v>2.03784445951196</v>
      </c>
      <c r="Q62" s="21" t="n">
        <v>1.86658170297153</v>
      </c>
      <c r="R62" s="20" t="n">
        <v>2.25322387468341</v>
      </c>
      <c r="S62" s="21" t="n">
        <v>1.98569451690506</v>
      </c>
      <c r="T62" s="20" t="n">
        <v>2.02632740841657</v>
      </c>
      <c r="U62" s="21" t="n">
        <v>1.98574866373734</v>
      </c>
      <c r="V62" s="20" t="n">
        <v>2.52750562783646</v>
      </c>
      <c r="W62" s="21" t="n">
        <v>1.95847535411026</v>
      </c>
      <c r="X62" s="20" t="n">
        <v>2.10318693903379</v>
      </c>
    </row>
    <row r="63" s="19" customFormat="true" ht="12.75" hidden="false" customHeight="false" outlineLevel="0" collapsed="false">
      <c r="A63" s="19" t="s">
        <v>534</v>
      </c>
      <c r="B63" s="19" t="s">
        <v>534</v>
      </c>
      <c r="C63" s="19" t="s">
        <v>534</v>
      </c>
      <c r="D63" s="19" t="s">
        <v>533</v>
      </c>
      <c r="E63" s="32" t="n">
        <v>0.393210863965928</v>
      </c>
      <c r="F63" s="32" t="n">
        <v>0.220401437181057</v>
      </c>
      <c r="G63" s="32" t="n">
        <v>0.391942143733076</v>
      </c>
      <c r="H63" s="32" t="n">
        <v>0.366524463336978</v>
      </c>
      <c r="I63" s="32" t="n">
        <v>0.54501020923966</v>
      </c>
      <c r="J63" s="32" t="n">
        <v>0.486362652276407</v>
      </c>
      <c r="K63" s="32" t="n">
        <v>0.648343655282703</v>
      </c>
      <c r="L63" s="32" t="n">
        <v>0.555531768932108</v>
      </c>
      <c r="M63" s="32" t="n">
        <v>0.601180198905681</v>
      </c>
      <c r="N63" s="32" t="n">
        <v>0.395226170813576</v>
      </c>
      <c r="O63" s="32" t="n">
        <v>0.659399984919765</v>
      </c>
      <c r="P63" s="32" t="n">
        <v>0.739168402574012</v>
      </c>
      <c r="Q63" s="32" t="n">
        <v>0.360077181556331</v>
      </c>
      <c r="R63" s="32" t="n">
        <v>0.878182015448173</v>
      </c>
      <c r="S63" s="32" t="n">
        <v>0.778511114740397</v>
      </c>
      <c r="T63" s="32" t="n">
        <v>0.717314373872246</v>
      </c>
      <c r="U63" s="32" t="n">
        <v>0.819599963893607</v>
      </c>
      <c r="V63" s="32" t="n">
        <v>0.989872677681617</v>
      </c>
      <c r="W63" s="32" t="n">
        <v>0.851472019408609</v>
      </c>
      <c r="X63" s="32" t="n">
        <v>0.657955747912059</v>
      </c>
    </row>
    <row r="64" s="19" customFormat="true" ht="12.75" hidden="false" customHeight="false" outlineLevel="0" collapsed="false"/>
    <row r="65" s="19" customFormat="true" ht="12.75" hidden="false" customHeight="false" outlineLevel="0" collapsed="false"/>
    <row r="66" s="19" customFormat="true" ht="12.75" hidden="false" customHeight="false" outlineLevel="0" collapsed="false"/>
    <row r="67" s="19" customFormat="true" ht="12.75" hidden="false" customHeight="false" outlineLevel="0" collapsed="false">
      <c r="A67" s="19" t="s">
        <v>88</v>
      </c>
    </row>
    <row r="68" s="16" customFormat="true" ht="12.75" hidden="false" customHeight="false" outlineLevel="0" collapsed="false">
      <c r="A68" s="14" t="s">
        <v>543</v>
      </c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</row>
    <row r="69" s="16" customFormat="true" ht="12.75" hidden="false" customHeight="false" outlineLevel="0" collapsed="false">
      <c r="A69" s="16" t="s">
        <v>531</v>
      </c>
      <c r="B69" s="16" t="s">
        <v>80</v>
      </c>
      <c r="C69" s="16" t="s">
        <v>532</v>
      </c>
      <c r="D69" s="16" t="s">
        <v>471</v>
      </c>
      <c r="E69" s="17" t="s">
        <v>6</v>
      </c>
      <c r="F69" s="18" t="s">
        <v>31</v>
      </c>
      <c r="G69" s="17" t="s">
        <v>8</v>
      </c>
      <c r="H69" s="17" t="s">
        <v>10</v>
      </c>
      <c r="I69" s="18" t="s">
        <v>33</v>
      </c>
      <c r="J69" s="17" t="s">
        <v>12</v>
      </c>
      <c r="K69" s="17" t="s">
        <v>14</v>
      </c>
      <c r="L69" s="17" t="s">
        <v>16</v>
      </c>
      <c r="M69" s="17" t="s">
        <v>18</v>
      </c>
      <c r="N69" s="18" t="s">
        <v>35</v>
      </c>
      <c r="O69" s="17" t="s">
        <v>20</v>
      </c>
      <c r="P69" s="17" t="s">
        <v>22</v>
      </c>
      <c r="Q69" s="18" t="s">
        <v>37</v>
      </c>
      <c r="R69" s="17" t="s">
        <v>24</v>
      </c>
      <c r="S69" s="18" t="s">
        <v>39</v>
      </c>
      <c r="T69" s="17" t="s">
        <v>26</v>
      </c>
      <c r="U69" s="18" t="s">
        <v>41</v>
      </c>
      <c r="V69" s="17" t="s">
        <v>28</v>
      </c>
      <c r="W69" s="18" t="s">
        <v>43</v>
      </c>
      <c r="X69" s="17" t="s">
        <v>30</v>
      </c>
    </row>
    <row r="70" s="19" customFormat="true" ht="12.75" hidden="false" customHeight="false" outlineLevel="0" collapsed="false">
      <c r="A70" s="19" t="s">
        <v>84</v>
      </c>
      <c r="B70" s="19" t="s">
        <v>85</v>
      </c>
      <c r="C70" s="19" t="s">
        <v>86</v>
      </c>
      <c r="D70" s="19" t="s">
        <v>533</v>
      </c>
      <c r="E70" s="20" t="n">
        <v>0.0210528425021312</v>
      </c>
      <c r="F70" s="21" t="n">
        <v>0.0416774634554666</v>
      </c>
      <c r="G70" s="20" t="n">
        <v>0.0264200916560201</v>
      </c>
      <c r="H70" s="20" t="n">
        <v>0.0287250925709821</v>
      </c>
      <c r="I70" s="21" t="n">
        <v>0.257177314392839</v>
      </c>
      <c r="J70" s="20" t="n">
        <v>0.0245635074007612</v>
      </c>
      <c r="K70" s="20" t="n">
        <v>0.052251219410635</v>
      </c>
      <c r="L70" s="20" t="n">
        <v>0.0375121305515658</v>
      </c>
      <c r="M70" s="20" t="n">
        <v>0.0467980126161757</v>
      </c>
      <c r="N70" s="21" t="n">
        <v>0.383677873088604</v>
      </c>
      <c r="O70" s="20" t="n">
        <v>0.0525913793572785</v>
      </c>
      <c r="P70" s="20" t="n">
        <v>0.0605625212326729</v>
      </c>
      <c r="Q70" s="21" t="n">
        <v>0.0943007737127387</v>
      </c>
      <c r="R70" s="20" t="n">
        <v>0.0702931260228717</v>
      </c>
      <c r="S70" s="21" t="n">
        <v>0.0511099570087658</v>
      </c>
      <c r="T70" s="20" t="n">
        <v>0.0410429475127972</v>
      </c>
      <c r="U70" s="21" t="n">
        <v>0.0466173928028345</v>
      </c>
      <c r="V70" s="20" t="n">
        <v>0.119557553687734</v>
      </c>
      <c r="W70" s="21" t="n">
        <v>0.158755782686303</v>
      </c>
      <c r="X70" s="20" t="n">
        <v>0.0845758039538042</v>
      </c>
    </row>
    <row r="71" s="19" customFormat="true" ht="12.75" hidden="false" customHeight="false" outlineLevel="0" collapsed="false">
      <c r="A71" s="19" t="s">
        <v>89</v>
      </c>
      <c r="B71" s="19" t="s">
        <v>90</v>
      </c>
      <c r="C71" s="19" t="s">
        <v>91</v>
      </c>
      <c r="D71" s="19" t="s">
        <v>533</v>
      </c>
      <c r="E71" s="20" t="n">
        <v>0.0812361595200975</v>
      </c>
      <c r="F71" s="21" t="n">
        <v>0.100443920221626</v>
      </c>
      <c r="G71" s="20" t="n">
        <v>0.0775718803406773</v>
      </c>
      <c r="H71" s="20" t="n">
        <v>0.0788151393665535</v>
      </c>
      <c r="I71" s="21" t="n">
        <v>0.339886086378526</v>
      </c>
      <c r="J71" s="20" t="n">
        <v>0.0688529786126726</v>
      </c>
      <c r="K71" s="20" t="n">
        <v>0.0663552478961092</v>
      </c>
      <c r="L71" s="20" t="n">
        <v>0.0561528418055442</v>
      </c>
      <c r="M71" s="20" t="n">
        <v>0.0582548707912389</v>
      </c>
      <c r="N71" s="21" t="n">
        <v>0.0633824391283499</v>
      </c>
      <c r="O71" s="20" t="n">
        <v>0.0549681785364897</v>
      </c>
      <c r="P71" s="20" t="n">
        <v>0.0512809687418464</v>
      </c>
      <c r="Q71" s="21" t="n">
        <v>0.0422132670586752</v>
      </c>
      <c r="R71" s="20" t="n">
        <v>0.0535611878308095</v>
      </c>
      <c r="S71" s="21" t="n">
        <v>0.0403973483247593</v>
      </c>
      <c r="T71" s="20" t="n">
        <v>0.0441597760104493</v>
      </c>
      <c r="U71" s="21" t="n">
        <v>0.0405762630767318</v>
      </c>
      <c r="V71" s="20" t="n">
        <v>0.088541941745121</v>
      </c>
      <c r="W71" s="21" t="n">
        <v>0.0727892034998224</v>
      </c>
      <c r="X71" s="20" t="n">
        <v>0.0350275754591514</v>
      </c>
    </row>
    <row r="72" s="19" customFormat="true" ht="12.75" hidden="false" customHeight="false" outlineLevel="0" collapsed="false">
      <c r="A72" s="19" t="s">
        <v>92</v>
      </c>
      <c r="B72" s="19" t="s">
        <v>93</v>
      </c>
      <c r="C72" s="19" t="s">
        <v>94</v>
      </c>
      <c r="D72" s="19" t="s">
        <v>533</v>
      </c>
      <c r="E72" s="20" t="n">
        <v>0.0898828164611434</v>
      </c>
      <c r="F72" s="21" t="n">
        <v>0.0771530327551065</v>
      </c>
      <c r="G72" s="20" t="n">
        <v>0.0866563032362861</v>
      </c>
      <c r="H72" s="20" t="n">
        <v>0.0866348744003746</v>
      </c>
      <c r="I72" s="21" t="n">
        <v>0.520858292569345</v>
      </c>
      <c r="J72" s="20" t="n">
        <v>0.093491589677503</v>
      </c>
      <c r="K72" s="20" t="n">
        <v>0.105380024191232</v>
      </c>
      <c r="L72" s="20" t="n">
        <v>0.119850701975606</v>
      </c>
      <c r="M72" s="20" t="n">
        <v>0.122983207244898</v>
      </c>
      <c r="N72" s="21" t="n">
        <v>0.523196494219191</v>
      </c>
      <c r="O72" s="20" t="n">
        <v>0.15081063488993</v>
      </c>
      <c r="P72" s="20" t="n">
        <v>0.150688184881239</v>
      </c>
      <c r="Q72" s="21" t="n">
        <v>0.060031091355688</v>
      </c>
      <c r="R72" s="20" t="n">
        <v>0.145915437272637</v>
      </c>
      <c r="S72" s="21" t="n">
        <v>0.162192650127395</v>
      </c>
      <c r="T72" s="20" t="n">
        <v>0.150574231287914</v>
      </c>
      <c r="U72" s="21" t="n">
        <v>0.163481666221649</v>
      </c>
      <c r="V72" s="20" t="n">
        <v>0.0824463502822619</v>
      </c>
      <c r="W72" s="21" t="n">
        <v>0.201006867732726</v>
      </c>
      <c r="X72" s="20" t="n">
        <v>0.0759168792133055</v>
      </c>
    </row>
    <row r="73" s="19" customFormat="true" ht="12.75" hidden="false" customHeight="false" outlineLevel="0" collapsed="false">
      <c r="A73" s="19" t="s">
        <v>534</v>
      </c>
      <c r="B73" s="19" t="s">
        <v>534</v>
      </c>
      <c r="C73" s="19" t="s">
        <v>534</v>
      </c>
      <c r="D73" s="19" t="s">
        <v>533</v>
      </c>
      <c r="E73" s="32" t="n">
        <v>0.0210528425021312</v>
      </c>
      <c r="F73" s="32" t="n">
        <v>0.0416774634554666</v>
      </c>
      <c r="G73" s="32" t="n">
        <v>0.0264200916560201</v>
      </c>
      <c r="H73" s="32" t="n">
        <v>0.0287250925709821</v>
      </c>
      <c r="I73" s="32" t="n">
        <v>0.257177314392839</v>
      </c>
      <c r="J73" s="32" t="n">
        <v>0.0245635074007612</v>
      </c>
      <c r="K73" s="32" t="n">
        <v>0.052251219410635</v>
      </c>
      <c r="L73" s="32" t="n">
        <v>0.0375121305515658</v>
      </c>
      <c r="M73" s="32" t="n">
        <v>0.0467980126161757</v>
      </c>
      <c r="N73" s="32" t="n">
        <v>0.0633824391283499</v>
      </c>
      <c r="O73" s="32" t="n">
        <v>0.0525913793572785</v>
      </c>
      <c r="P73" s="32" t="n">
        <v>0.0512809687418464</v>
      </c>
      <c r="Q73" s="32" t="n">
        <v>0.0422132670586752</v>
      </c>
      <c r="R73" s="32" t="n">
        <v>0.0535611878308095</v>
      </c>
      <c r="S73" s="32" t="n">
        <v>0.0403973483247593</v>
      </c>
      <c r="T73" s="32" t="n">
        <v>0.0410429475127972</v>
      </c>
      <c r="U73" s="32" t="n">
        <v>0.0405762630767318</v>
      </c>
      <c r="V73" s="32" t="n">
        <v>0.0824463502822619</v>
      </c>
      <c r="W73" s="32" t="n">
        <v>0.0727892034998224</v>
      </c>
      <c r="X73" s="32" t="n">
        <v>0.0350275754591514</v>
      </c>
    </row>
    <row r="74" s="19" customFormat="true" ht="12.75" hidden="false" customHeight="false" outlineLevel="0" collapsed="false"/>
    <row r="75" s="19" customFormat="true" ht="12.75" hidden="false" customHeight="false" outlineLevel="0" collapsed="false"/>
    <row r="76" s="19" customFormat="true" ht="12.75" hidden="false" customHeight="false" outlineLevel="0" collapsed="false"/>
    <row r="77" s="19" customFormat="true" ht="12.75" hidden="false" customHeight="false" outlineLevel="0" collapsed="false">
      <c r="A77" s="16" t="s">
        <v>544</v>
      </c>
    </row>
    <row r="78" s="16" customFormat="true" ht="12.75" hidden="false" customHeight="false" outlineLevel="0" collapsed="false">
      <c r="A78" s="14" t="s">
        <v>545</v>
      </c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</row>
    <row r="79" s="16" customFormat="true" ht="12.75" hidden="false" customHeight="false" outlineLevel="0" collapsed="false">
      <c r="A79" s="16" t="s">
        <v>531</v>
      </c>
      <c r="B79" s="16" t="s">
        <v>80</v>
      </c>
      <c r="C79" s="16" t="s">
        <v>532</v>
      </c>
      <c r="D79" s="16" t="s">
        <v>471</v>
      </c>
      <c r="E79" s="17" t="s">
        <v>6</v>
      </c>
      <c r="F79" s="18" t="s">
        <v>31</v>
      </c>
      <c r="G79" s="17" t="s">
        <v>8</v>
      </c>
      <c r="H79" s="17" t="s">
        <v>10</v>
      </c>
      <c r="I79" s="18" t="s">
        <v>33</v>
      </c>
      <c r="J79" s="17" t="s">
        <v>12</v>
      </c>
      <c r="K79" s="17" t="s">
        <v>14</v>
      </c>
      <c r="L79" s="17" t="s">
        <v>16</v>
      </c>
      <c r="M79" s="17" t="s">
        <v>18</v>
      </c>
      <c r="N79" s="18" t="s">
        <v>35</v>
      </c>
      <c r="O79" s="17" t="s">
        <v>20</v>
      </c>
      <c r="P79" s="17" t="s">
        <v>22</v>
      </c>
      <c r="Q79" s="18" t="s">
        <v>37</v>
      </c>
      <c r="R79" s="17" t="s">
        <v>24</v>
      </c>
      <c r="S79" s="18" t="s">
        <v>39</v>
      </c>
      <c r="T79" s="17" t="s">
        <v>26</v>
      </c>
      <c r="U79" s="18" t="s">
        <v>41</v>
      </c>
      <c r="V79" s="17" t="s">
        <v>28</v>
      </c>
      <c r="W79" s="18" t="s">
        <v>43</v>
      </c>
      <c r="X79" s="17" t="s">
        <v>30</v>
      </c>
    </row>
    <row r="80" s="19" customFormat="true" ht="12.75" hidden="false" customHeight="false" outlineLevel="0" collapsed="false">
      <c r="A80" s="19" t="s">
        <v>259</v>
      </c>
      <c r="B80" s="19" t="s">
        <v>134</v>
      </c>
      <c r="C80" s="19" t="s">
        <v>135</v>
      </c>
      <c r="D80" s="19" t="s">
        <v>533</v>
      </c>
      <c r="E80" s="20" t="n">
        <v>0</v>
      </c>
      <c r="F80" s="21" t="n">
        <v>0</v>
      </c>
      <c r="G80" s="20" t="n">
        <v>0.000316969522589343</v>
      </c>
      <c r="H80" s="20" t="n">
        <v>0.000638761497781862</v>
      </c>
      <c r="I80" s="21" t="n">
        <v>0.00131346942999407</v>
      </c>
      <c r="J80" s="20" t="n">
        <v>1.95215300107599E-005</v>
      </c>
      <c r="K80" s="20" t="n">
        <v>0.00055429294567846</v>
      </c>
      <c r="L80" s="20" t="n">
        <v>0.00248176147864642</v>
      </c>
      <c r="M80" s="20" t="n">
        <v>0.000413289583708335</v>
      </c>
      <c r="N80" s="21" t="n">
        <v>0</v>
      </c>
      <c r="O80" s="20" t="n">
        <v>0.000698026970494051</v>
      </c>
      <c r="P80" s="20" t="n">
        <v>0.00105800984379789</v>
      </c>
      <c r="Q80" s="21" t="n">
        <v>0</v>
      </c>
      <c r="R80" s="20" t="n">
        <v>0.00191253657945361</v>
      </c>
      <c r="S80" s="21" t="n">
        <v>0.000529064534732542</v>
      </c>
      <c r="T80" s="20" t="n">
        <v>0.000371318687888917</v>
      </c>
      <c r="U80" s="21" t="n">
        <v>0.00100618164166678</v>
      </c>
      <c r="V80" s="20" t="n">
        <v>0.00411984647516477</v>
      </c>
      <c r="W80" s="21" t="n">
        <v>0.000380515748739686</v>
      </c>
      <c r="X80" s="20" t="n">
        <v>0.00247658609981663</v>
      </c>
    </row>
    <row r="81" s="19" customFormat="true" ht="12.75" hidden="false" customHeight="false" outlineLevel="0" collapsed="false">
      <c r="A81" s="19" t="s">
        <v>254</v>
      </c>
      <c r="B81" s="19" t="s">
        <v>130</v>
      </c>
      <c r="C81" s="19" t="s">
        <v>131</v>
      </c>
      <c r="D81" s="19" t="s">
        <v>533</v>
      </c>
      <c r="E81" s="20" t="n">
        <v>2.94413239160274</v>
      </c>
      <c r="F81" s="21" t="n">
        <v>2.33727703127778</v>
      </c>
      <c r="G81" s="20" t="n">
        <v>2.83617887584895</v>
      </c>
      <c r="H81" s="20" t="n">
        <v>2.75995980076953</v>
      </c>
      <c r="I81" s="21" t="n">
        <v>3.60872541722555</v>
      </c>
      <c r="J81" s="20" t="n">
        <v>3.06240829795169</v>
      </c>
      <c r="K81" s="20" t="n">
        <v>3.33567541765519</v>
      </c>
      <c r="L81" s="20" t="n">
        <v>3.64767914167612</v>
      </c>
      <c r="M81" s="20" t="n">
        <v>3.45607249111691</v>
      </c>
      <c r="N81" s="21" t="n">
        <v>2.65727951231641</v>
      </c>
      <c r="O81" s="20" t="n">
        <v>3.57583873367141</v>
      </c>
      <c r="P81" s="20" t="n">
        <v>3.6730166771886</v>
      </c>
      <c r="Q81" s="21" t="n">
        <v>2.72980094166855</v>
      </c>
      <c r="R81" s="20" t="n">
        <v>3.59371214956627</v>
      </c>
      <c r="S81" s="21" t="n">
        <v>4.15242901539715</v>
      </c>
      <c r="T81" s="20" t="n">
        <v>3.68545446818238</v>
      </c>
      <c r="U81" s="21" t="n">
        <v>4.28794490450638</v>
      </c>
      <c r="V81" s="20" t="n">
        <v>3.01656297580794</v>
      </c>
      <c r="W81" s="21" t="n">
        <v>4.15728829871793</v>
      </c>
      <c r="X81" s="20" t="n">
        <v>2.35527023670493</v>
      </c>
    </row>
    <row r="82" s="19" customFormat="true" ht="12.75" hidden="false" customHeight="false" outlineLevel="0" collapsed="false">
      <c r="A82" s="19" t="s">
        <v>256</v>
      </c>
      <c r="B82" s="40" t="s">
        <v>257</v>
      </c>
      <c r="C82" s="19" t="s">
        <v>258</v>
      </c>
      <c r="D82" s="19" t="s">
        <v>533</v>
      </c>
      <c r="E82" s="20" t="n">
        <v>0.0450785137502779</v>
      </c>
      <c r="F82" s="21" t="n">
        <v>0.00637376810006475</v>
      </c>
      <c r="G82" s="20" t="n">
        <v>0.0438164265281559</v>
      </c>
      <c r="H82" s="20" t="n">
        <v>0.0398692636176491</v>
      </c>
      <c r="I82" s="21" t="n">
        <v>0.0661670175885497</v>
      </c>
      <c r="J82" s="20" t="n">
        <v>0.050392118399164</v>
      </c>
      <c r="K82" s="20" t="n">
        <v>0.0495845790983479</v>
      </c>
      <c r="L82" s="20" t="n">
        <v>0.0517583889113178</v>
      </c>
      <c r="M82" s="20" t="n">
        <v>0.0498487961159454</v>
      </c>
      <c r="N82" s="21" t="n">
        <v>0.00716607171399648</v>
      </c>
      <c r="O82" s="20" t="n">
        <v>0.0514795854332641</v>
      </c>
      <c r="P82" s="20" t="n">
        <v>0.0535944610834482</v>
      </c>
      <c r="Q82" s="21" t="n">
        <v>0.0608636165295307</v>
      </c>
      <c r="R82" s="20" t="n">
        <v>0.060903885063844</v>
      </c>
      <c r="S82" s="21" t="n">
        <v>0.0544858248867501</v>
      </c>
      <c r="T82" s="20" t="n">
        <v>0.0583277589751425</v>
      </c>
      <c r="U82" s="21" t="n">
        <v>0.0557109014162922</v>
      </c>
      <c r="V82" s="20" t="n">
        <v>0.0712897452019416</v>
      </c>
      <c r="W82" s="21" t="n">
        <v>0.0736955228286388</v>
      </c>
      <c r="X82" s="20" t="n">
        <v>0.0284743209541001</v>
      </c>
    </row>
    <row r="83" s="19" customFormat="true" ht="12.75" hidden="false" customHeight="false" outlineLevel="0" collapsed="false">
      <c r="A83" s="19" t="s">
        <v>546</v>
      </c>
      <c r="B83" s="40" t="s">
        <v>547</v>
      </c>
      <c r="C83" s="19" t="s">
        <v>548</v>
      </c>
      <c r="D83" s="19" t="s">
        <v>533</v>
      </c>
      <c r="E83" s="41" t="n">
        <v>0.5418003</v>
      </c>
      <c r="F83" s="42" t="n">
        <v>0.7318891</v>
      </c>
      <c r="G83" s="41" t="n">
        <v>0.5529325</v>
      </c>
      <c r="H83" s="41" t="n">
        <v>0.5514615</v>
      </c>
      <c r="I83" s="42" t="n">
        <v>42943366</v>
      </c>
      <c r="J83" s="41" t="n">
        <v>0.6026887</v>
      </c>
      <c r="K83" s="41" t="n">
        <v>0.6482081</v>
      </c>
      <c r="L83" s="41" t="n">
        <v>0.6261993</v>
      </c>
      <c r="M83" s="41" t="n">
        <v>0.637487</v>
      </c>
      <c r="N83" s="42" t="n">
        <v>40206990</v>
      </c>
      <c r="O83" s="41" t="n">
        <v>0.651581</v>
      </c>
      <c r="P83" s="41" t="n">
        <v>0.6515564</v>
      </c>
      <c r="Q83" s="42" t="n">
        <v>0.6395155</v>
      </c>
      <c r="R83" s="41" t="n">
        <v>0.7158329</v>
      </c>
      <c r="S83" s="42" t="n">
        <v>0.6197557</v>
      </c>
      <c r="T83" s="41" t="n">
        <v>0.6438017</v>
      </c>
      <c r="U83" s="42" t="n">
        <v>0.6948529</v>
      </c>
      <c r="V83" s="41" t="n">
        <v>0.8187171</v>
      </c>
      <c r="W83" s="42" t="n">
        <v>12813303</v>
      </c>
      <c r="X83" s="41" t="n">
        <v>0.6127164</v>
      </c>
    </row>
    <row r="84" s="19" customFormat="true" ht="12.75" hidden="false" customHeight="false" outlineLevel="0" collapsed="false">
      <c r="A84" s="19" t="s">
        <v>534</v>
      </c>
      <c r="B84" s="19" t="s">
        <v>534</v>
      </c>
      <c r="C84" s="19" t="s">
        <v>534</v>
      </c>
      <c r="D84" s="19" t="s">
        <v>533</v>
      </c>
      <c r="E84" s="20" t="n">
        <f aca="false">MIN(E80:E83)</f>
        <v>0</v>
      </c>
      <c r="F84" s="20" t="n">
        <f aca="false">MIN(F80:F83)</f>
        <v>0</v>
      </c>
      <c r="G84" s="32" t="n">
        <f aca="false">MIN(G80:G83)</f>
        <v>0.000316969522589343</v>
      </c>
      <c r="H84" s="32" t="n">
        <f aca="false">MIN(H80:H83)</f>
        <v>0.000638761497781862</v>
      </c>
      <c r="I84" s="32" t="n">
        <f aca="false">MIN(I80:I83)</f>
        <v>0.00131346942999407</v>
      </c>
      <c r="J84" s="32" t="n">
        <f aca="false">MIN(J80:J83)</f>
        <v>1.95215300107599E-005</v>
      </c>
      <c r="K84" s="32" t="n">
        <f aca="false">MIN(K80:K83)</f>
        <v>0.00055429294567846</v>
      </c>
      <c r="L84" s="32" t="n">
        <f aca="false">MIN(L80:L83)</f>
        <v>0.00248176147864642</v>
      </c>
      <c r="M84" s="32" t="n">
        <f aca="false">MIN(M80:M83)</f>
        <v>0.000413289583708335</v>
      </c>
      <c r="N84" s="20" t="n">
        <f aca="false">MIN(N80:N83)</f>
        <v>0</v>
      </c>
      <c r="O84" s="32" t="n">
        <f aca="false">MIN(O80:O83)</f>
        <v>0.000698026970494051</v>
      </c>
      <c r="P84" s="32" t="n">
        <f aca="false">MIN(P80:P83)</f>
        <v>0.00105800984379789</v>
      </c>
      <c r="Q84" s="20" t="n">
        <f aca="false">MIN(Q80:Q83)</f>
        <v>0</v>
      </c>
      <c r="R84" s="32" t="n">
        <f aca="false">MIN(R80:R83)</f>
        <v>0.00191253657945361</v>
      </c>
      <c r="S84" s="32" t="n">
        <f aca="false">MIN(S80:S83)</f>
        <v>0.000529064534732542</v>
      </c>
      <c r="T84" s="32" t="n">
        <f aca="false">MIN(T80:T83)</f>
        <v>0.000371318687888917</v>
      </c>
      <c r="U84" s="32" t="n">
        <f aca="false">MIN(U80:U83)</f>
        <v>0.00100618164166678</v>
      </c>
      <c r="V84" s="32" t="n">
        <f aca="false">MIN(V80:V83)</f>
        <v>0.00411984647516477</v>
      </c>
      <c r="W84" s="32" t="n">
        <f aca="false">MIN(W80:W83)</f>
        <v>0.000380515748739686</v>
      </c>
      <c r="X84" s="32" t="n">
        <f aca="false">MIN(X80:X83)</f>
        <v>0.00247658609981663</v>
      </c>
    </row>
    <row r="85" customFormat="false" ht="12.75" hidden="false" customHeight="false" outlineLevel="0" collapsed="false">
      <c r="E85" s="34" t="n">
        <f aca="false">COUNTIF(E80:E83,"=0")</f>
        <v>1</v>
      </c>
      <c r="F85" s="34" t="n">
        <f aca="false">COUNTIF(F80:F83,"=0")</f>
        <v>1</v>
      </c>
      <c r="G85" s="34" t="n">
        <f aca="false">COUNTIF(G80:G83,"=0")</f>
        <v>0</v>
      </c>
      <c r="H85" s="34" t="n">
        <f aca="false">COUNTIF(H80:H83,"=0")</f>
        <v>0</v>
      </c>
      <c r="I85" s="34" t="n">
        <f aca="false">COUNTIF(I80:I83,"=0")</f>
        <v>0</v>
      </c>
      <c r="J85" s="34" t="n">
        <f aca="false">COUNTIF(J80:J83,"=0")</f>
        <v>0</v>
      </c>
      <c r="K85" s="34" t="n">
        <f aca="false">COUNTIF(K80:K83,"=0")</f>
        <v>0</v>
      </c>
      <c r="L85" s="34" t="n">
        <f aca="false">COUNTIF(L80:L83,"=0")</f>
        <v>0</v>
      </c>
      <c r="M85" s="34" t="n">
        <f aca="false">COUNTIF(M80:M83,"=0")</f>
        <v>0</v>
      </c>
      <c r="N85" s="34" t="n">
        <f aca="false">COUNTIF(N80:N83,"=0")</f>
        <v>1</v>
      </c>
      <c r="O85" s="34" t="n">
        <f aca="false">COUNTIF(O80:O83,"=0")</f>
        <v>0</v>
      </c>
      <c r="P85" s="34" t="n">
        <f aca="false">COUNTIF(P80:P83,"=0")</f>
        <v>0</v>
      </c>
      <c r="Q85" s="34" t="n">
        <f aca="false">COUNTIF(Q80:Q83,"=0")</f>
        <v>1</v>
      </c>
      <c r="R85" s="34" t="n">
        <f aca="false">COUNTIF(R80:R83,"=0")</f>
        <v>0</v>
      </c>
      <c r="S85" s="34" t="n">
        <f aca="false">COUNTIF(S80:S83,"=0")</f>
        <v>0</v>
      </c>
      <c r="T85" s="34" t="n">
        <f aca="false">COUNTIF(T80:T83,"=0")</f>
        <v>0</v>
      </c>
      <c r="U85" s="34" t="n">
        <f aca="false">COUNTIF(U80:U83,"=0")</f>
        <v>0</v>
      </c>
      <c r="V85" s="34" t="n">
        <f aca="false">COUNTIF(V80:V83,"=0")</f>
        <v>0</v>
      </c>
      <c r="W85" s="34" t="n">
        <f aca="false">COUNTIF(W80:W83,"=0")</f>
        <v>0</v>
      </c>
      <c r="X85" s="34" t="n">
        <f aca="false">COUNTIF(X80:X83,"=0")</f>
        <v>0</v>
      </c>
    </row>
    <row r="86" s="19" customFormat="true" ht="12.75" hidden="false" customHeight="false" outlineLevel="0" collapsed="false"/>
    <row r="87" s="19" customFormat="true" ht="12.75" hidden="false" customHeight="false" outlineLevel="0" collapsed="false">
      <c r="A87" s="9" t="s">
        <v>549</v>
      </c>
      <c r="C87" s="19" t="s">
        <v>514</v>
      </c>
    </row>
    <row r="88" s="16" customFormat="true" ht="12.75" hidden="false" customHeight="false" outlineLevel="0" collapsed="false">
      <c r="A88" s="14" t="s">
        <v>550</v>
      </c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</row>
    <row r="89" s="16" customFormat="true" ht="12.75" hidden="false" customHeight="false" outlineLevel="0" collapsed="false">
      <c r="A89" s="16" t="s">
        <v>531</v>
      </c>
      <c r="B89" s="16" t="s">
        <v>80</v>
      </c>
      <c r="C89" s="16" t="s">
        <v>532</v>
      </c>
      <c r="D89" s="16" t="s">
        <v>471</v>
      </c>
      <c r="E89" s="17" t="s">
        <v>6</v>
      </c>
      <c r="F89" s="18" t="s">
        <v>31</v>
      </c>
      <c r="G89" s="17" t="s">
        <v>8</v>
      </c>
      <c r="H89" s="17" t="s">
        <v>10</v>
      </c>
      <c r="I89" s="18" t="s">
        <v>33</v>
      </c>
      <c r="J89" s="17" t="s">
        <v>12</v>
      </c>
      <c r="K89" s="17" t="s">
        <v>14</v>
      </c>
      <c r="L89" s="17" t="s">
        <v>16</v>
      </c>
      <c r="M89" s="17" t="s">
        <v>18</v>
      </c>
      <c r="N89" s="18" t="s">
        <v>35</v>
      </c>
      <c r="O89" s="17" t="s">
        <v>20</v>
      </c>
      <c r="P89" s="17" t="s">
        <v>22</v>
      </c>
      <c r="Q89" s="18" t="s">
        <v>37</v>
      </c>
      <c r="R89" s="17" t="s">
        <v>24</v>
      </c>
      <c r="S89" s="18" t="s">
        <v>39</v>
      </c>
      <c r="T89" s="17" t="s">
        <v>26</v>
      </c>
      <c r="U89" s="18" t="s">
        <v>41</v>
      </c>
      <c r="V89" s="17" t="s">
        <v>28</v>
      </c>
      <c r="W89" s="18" t="s">
        <v>43</v>
      </c>
      <c r="X89" s="17" t="s">
        <v>30</v>
      </c>
    </row>
    <row r="90" s="19" customFormat="true" ht="12.75" hidden="false" customHeight="false" outlineLevel="0" collapsed="false">
      <c r="A90" s="19" t="s">
        <v>108</v>
      </c>
      <c r="B90" s="19" t="s">
        <v>109</v>
      </c>
      <c r="C90" s="19" t="s">
        <v>110</v>
      </c>
      <c r="D90" s="19" t="s">
        <v>533</v>
      </c>
      <c r="E90" s="20" t="n">
        <v>0.907655419759706</v>
      </c>
      <c r="F90" s="21" t="n">
        <v>0.809328163120181</v>
      </c>
      <c r="G90" s="20" t="n">
        <v>0.970553695019018</v>
      </c>
      <c r="H90" s="20" t="n">
        <v>1.02353920009204</v>
      </c>
      <c r="I90" s="21" t="n">
        <v>2.10420190811286</v>
      </c>
      <c r="J90" s="20" t="n">
        <v>1.04038746983483</v>
      </c>
      <c r="K90" s="20" t="n">
        <v>1.07364153117063</v>
      </c>
      <c r="L90" s="20" t="n">
        <v>1.11737750221473</v>
      </c>
      <c r="M90" s="20" t="n">
        <v>1.1398244169875</v>
      </c>
      <c r="N90" s="21" t="n">
        <v>2.30686237945549</v>
      </c>
      <c r="O90" s="20" t="n">
        <v>1.09636930097812</v>
      </c>
      <c r="P90" s="20" t="n">
        <v>1.17658800691379</v>
      </c>
      <c r="Q90" s="21" t="n">
        <v>1.0877041834948</v>
      </c>
      <c r="R90" s="20" t="n">
        <v>1.10558802686546</v>
      </c>
      <c r="S90" s="21" t="n">
        <v>1.18760979215017</v>
      </c>
      <c r="T90" s="20" t="n">
        <v>1.16005272687042</v>
      </c>
      <c r="U90" s="21" t="n">
        <v>1.2379109548184</v>
      </c>
      <c r="V90" s="20" t="n">
        <v>1.16354381199575</v>
      </c>
      <c r="W90" s="21" t="n">
        <v>1.6915055047945</v>
      </c>
      <c r="X90" s="20" t="n">
        <v>1.12501113533617</v>
      </c>
    </row>
    <row r="91" s="19" customFormat="true" ht="12.75" hidden="false" customHeight="false" outlineLevel="0" collapsed="false">
      <c r="A91" s="19" t="s">
        <v>108</v>
      </c>
      <c r="B91" s="19" t="s">
        <v>120</v>
      </c>
      <c r="C91" s="19" t="s">
        <v>110</v>
      </c>
      <c r="D91" s="19" t="s">
        <v>551</v>
      </c>
      <c r="E91" s="20" t="n">
        <v>0</v>
      </c>
      <c r="F91" s="21" t="n">
        <v>0</v>
      </c>
      <c r="G91" s="20" t="n">
        <v>0</v>
      </c>
      <c r="H91" s="20" t="n">
        <v>0</v>
      </c>
      <c r="I91" s="21" t="n">
        <v>0</v>
      </c>
      <c r="J91" s="20" t="n">
        <v>0</v>
      </c>
      <c r="K91" s="20" t="n">
        <v>0</v>
      </c>
      <c r="L91" s="20" t="n">
        <v>0</v>
      </c>
      <c r="M91" s="20" t="n">
        <v>0</v>
      </c>
      <c r="N91" s="21" t="n">
        <v>0</v>
      </c>
      <c r="O91" s="20" t="n">
        <v>0</v>
      </c>
      <c r="P91" s="20" t="n">
        <v>0</v>
      </c>
      <c r="Q91" s="21" t="n">
        <v>0</v>
      </c>
      <c r="R91" s="20" t="n">
        <v>0</v>
      </c>
      <c r="S91" s="21" t="n">
        <v>0</v>
      </c>
      <c r="T91" s="20" t="n">
        <v>0</v>
      </c>
      <c r="U91" s="21" t="n">
        <v>0</v>
      </c>
      <c r="V91" s="20" t="n">
        <v>0</v>
      </c>
      <c r="W91" s="21" t="n">
        <v>0</v>
      </c>
      <c r="X91" s="20" t="n">
        <v>0</v>
      </c>
    </row>
    <row r="92" s="19" customFormat="true" ht="12.75" hidden="false" customHeight="false" outlineLevel="0" collapsed="false">
      <c r="A92" s="19" t="s">
        <v>113</v>
      </c>
      <c r="B92" s="19" t="s">
        <v>114</v>
      </c>
      <c r="C92" s="19" t="s">
        <v>115</v>
      </c>
      <c r="D92" s="19" t="s">
        <v>533</v>
      </c>
      <c r="E92" s="20" t="n">
        <v>2.96205265602723</v>
      </c>
      <c r="F92" s="21" t="n">
        <v>2.73367869937345</v>
      </c>
      <c r="G92" s="20" t="n">
        <v>2.97173973932557</v>
      </c>
      <c r="H92" s="20" t="n">
        <v>3.16675330293923</v>
      </c>
      <c r="I92" s="21" t="n">
        <v>3.54712370095883</v>
      </c>
      <c r="J92" s="20" t="n">
        <v>3.01251668989141</v>
      </c>
      <c r="K92" s="20" t="n">
        <v>2.96735854713823</v>
      </c>
      <c r="L92" s="20" t="n">
        <v>3.06025313461079</v>
      </c>
      <c r="M92" s="20" t="n">
        <v>2.92285729953364</v>
      </c>
      <c r="N92" s="21" t="n">
        <v>2.41132985241622</v>
      </c>
      <c r="O92" s="20" t="n">
        <v>2.78895654652024</v>
      </c>
      <c r="P92" s="20" t="n">
        <v>2.90053412750215</v>
      </c>
      <c r="Q92" s="21" t="n">
        <v>2.70076746321991</v>
      </c>
      <c r="R92" s="20" t="n">
        <v>2.91554490522564</v>
      </c>
      <c r="S92" s="21" t="n">
        <v>2.96162670277832</v>
      </c>
      <c r="T92" s="20" t="n">
        <v>2.85981240772925</v>
      </c>
      <c r="U92" s="21" t="n">
        <v>3.04492708339251</v>
      </c>
      <c r="V92" s="20" t="n">
        <v>3.1375748219053</v>
      </c>
      <c r="W92" s="21" t="n">
        <v>3.12412423723889</v>
      </c>
      <c r="X92" s="20" t="n">
        <v>2.98940501147769</v>
      </c>
    </row>
    <row r="93" s="19" customFormat="true" ht="12.75" hidden="false" customHeight="false" outlineLevel="0" collapsed="false">
      <c r="A93" s="19" t="s">
        <v>113</v>
      </c>
      <c r="B93" s="19" t="s">
        <v>119</v>
      </c>
      <c r="C93" s="19" t="s">
        <v>115</v>
      </c>
      <c r="D93" s="19" t="s">
        <v>551</v>
      </c>
      <c r="E93" s="20" t="n">
        <v>0</v>
      </c>
      <c r="F93" s="21" t="n">
        <v>0</v>
      </c>
      <c r="G93" s="20" t="n">
        <v>0</v>
      </c>
      <c r="H93" s="20" t="n">
        <v>0</v>
      </c>
      <c r="I93" s="21" t="n">
        <v>0</v>
      </c>
      <c r="J93" s="20" t="n">
        <v>0</v>
      </c>
      <c r="K93" s="20" t="n">
        <v>0</v>
      </c>
      <c r="L93" s="20" t="n">
        <v>0</v>
      </c>
      <c r="M93" s="20" t="n">
        <v>0</v>
      </c>
      <c r="N93" s="21" t="n">
        <v>0</v>
      </c>
      <c r="O93" s="20" t="n">
        <v>0</v>
      </c>
      <c r="P93" s="20" t="n">
        <v>0</v>
      </c>
      <c r="Q93" s="21" t="n">
        <v>0</v>
      </c>
      <c r="R93" s="20" t="n">
        <v>0</v>
      </c>
      <c r="S93" s="21" t="n">
        <v>0</v>
      </c>
      <c r="T93" s="20" t="n">
        <v>0</v>
      </c>
      <c r="U93" s="21" t="n">
        <v>0</v>
      </c>
      <c r="V93" s="20" t="n">
        <v>0</v>
      </c>
      <c r="W93" s="21" t="n">
        <v>0</v>
      </c>
      <c r="X93" s="20" t="n">
        <v>0</v>
      </c>
    </row>
    <row r="94" s="19" customFormat="true" ht="12.75" hidden="false" customHeight="false" outlineLevel="0" collapsed="false">
      <c r="A94" s="19" t="s">
        <v>116</v>
      </c>
      <c r="B94" s="19" t="s">
        <v>117</v>
      </c>
      <c r="C94" s="19" t="s">
        <v>118</v>
      </c>
      <c r="D94" s="19" t="s">
        <v>533</v>
      </c>
      <c r="E94" s="20" t="n">
        <v>0.1991047082051</v>
      </c>
      <c r="F94" s="21" t="n">
        <v>0.204481449094152</v>
      </c>
      <c r="G94" s="20" t="n">
        <v>0.189812697744519</v>
      </c>
      <c r="H94" s="20" t="n">
        <v>0.189997090818882</v>
      </c>
      <c r="I94" s="21" t="n">
        <v>0.274061366883853</v>
      </c>
      <c r="J94" s="20" t="n">
        <v>0.216600322837303</v>
      </c>
      <c r="K94" s="20" t="n">
        <v>0.227960690689238</v>
      </c>
      <c r="L94" s="20" t="n">
        <v>0.289645588701422</v>
      </c>
      <c r="M94" s="20" t="n">
        <v>0.251366442558789</v>
      </c>
      <c r="N94" s="21" t="n">
        <v>0.386248601417231</v>
      </c>
      <c r="O94" s="20" t="n">
        <v>0.264324524725683</v>
      </c>
      <c r="P94" s="20" t="n">
        <v>0.262382894860166</v>
      </c>
      <c r="Q94" s="21" t="n">
        <v>0.139806197960202</v>
      </c>
      <c r="R94" s="20" t="n">
        <v>0.247542554383551</v>
      </c>
      <c r="S94" s="21" t="n">
        <v>0.304559602367232</v>
      </c>
      <c r="T94" s="20" t="n">
        <v>0.273379407596901</v>
      </c>
      <c r="U94" s="21" t="n">
        <v>0.314922229228882</v>
      </c>
      <c r="V94" s="20" t="n">
        <v>0.199310743059062</v>
      </c>
      <c r="W94" s="21" t="n">
        <v>0.584551752447985</v>
      </c>
      <c r="X94" s="20" t="n">
        <v>0.161602592341194</v>
      </c>
    </row>
    <row r="95" s="19" customFormat="true" ht="12.75" hidden="false" customHeight="false" outlineLevel="0" collapsed="false">
      <c r="A95" s="19" t="s">
        <v>116</v>
      </c>
      <c r="B95" s="19" t="s">
        <v>121</v>
      </c>
      <c r="C95" s="19" t="s">
        <v>122</v>
      </c>
      <c r="D95" s="19" t="s">
        <v>551</v>
      </c>
      <c r="E95" s="20" t="n">
        <v>0</v>
      </c>
      <c r="F95" s="21" t="n">
        <v>0</v>
      </c>
      <c r="G95" s="20" t="n">
        <v>0</v>
      </c>
      <c r="H95" s="20" t="n">
        <v>0</v>
      </c>
      <c r="I95" s="21" t="n">
        <v>0</v>
      </c>
      <c r="J95" s="20" t="n">
        <v>0</v>
      </c>
      <c r="K95" s="20" t="n">
        <v>0</v>
      </c>
      <c r="L95" s="20" t="n">
        <v>0</v>
      </c>
      <c r="M95" s="20" t="n">
        <v>0</v>
      </c>
      <c r="N95" s="21" t="n">
        <v>0</v>
      </c>
      <c r="O95" s="20" t="n">
        <v>0</v>
      </c>
      <c r="P95" s="20" t="n">
        <v>0</v>
      </c>
      <c r="Q95" s="21" t="n">
        <v>0</v>
      </c>
      <c r="R95" s="20" t="n">
        <v>0</v>
      </c>
      <c r="S95" s="21" t="n">
        <v>0</v>
      </c>
      <c r="T95" s="20" t="n">
        <v>0</v>
      </c>
      <c r="U95" s="21" t="n">
        <v>0</v>
      </c>
      <c r="V95" s="20" t="n">
        <v>0</v>
      </c>
      <c r="W95" s="21" t="n">
        <v>0</v>
      </c>
      <c r="X95" s="20" t="n">
        <v>0</v>
      </c>
    </row>
    <row r="96" s="19" customFormat="true" ht="12.75" hidden="false" customHeight="false" outlineLevel="0" collapsed="false">
      <c r="A96" s="19" t="s">
        <v>124</v>
      </c>
      <c r="B96" s="19" t="s">
        <v>125</v>
      </c>
      <c r="C96" s="19" t="s">
        <v>126</v>
      </c>
      <c r="D96" s="19" t="s">
        <v>533</v>
      </c>
      <c r="E96" s="20" t="n">
        <v>0.457717509454417</v>
      </c>
      <c r="F96" s="21" t="n">
        <v>0.226779141325647</v>
      </c>
      <c r="G96" s="20" t="n">
        <v>0.433090025127336</v>
      </c>
      <c r="H96" s="20" t="n">
        <v>0.444996852631551</v>
      </c>
      <c r="I96" s="21" t="n">
        <v>0.720824062759957</v>
      </c>
      <c r="J96" s="20" t="n">
        <v>0.468733083882523</v>
      </c>
      <c r="K96" s="20" t="n">
        <v>0.497785429487391</v>
      </c>
      <c r="L96" s="20" t="n">
        <v>0.517266280550918</v>
      </c>
      <c r="M96" s="20" t="n">
        <v>0.472035383041062</v>
      </c>
      <c r="N96" s="21" t="n">
        <v>0.453720230166764</v>
      </c>
      <c r="O96" s="20" t="n">
        <v>0.493762251185159</v>
      </c>
      <c r="P96" s="20" t="n">
        <v>0.49296025187333</v>
      </c>
      <c r="Q96" s="21" t="n">
        <v>0.332202096043943</v>
      </c>
      <c r="R96" s="20" t="n">
        <v>0.553143336574677</v>
      </c>
      <c r="S96" s="21" t="n">
        <v>0.531881234493396</v>
      </c>
      <c r="T96" s="20" t="n">
        <v>0.496344238804994</v>
      </c>
      <c r="U96" s="21" t="n">
        <v>0.545541586421471</v>
      </c>
      <c r="V96" s="20" t="n">
        <v>0.638699212512472</v>
      </c>
      <c r="W96" s="21" t="n">
        <v>0.682610660898202</v>
      </c>
      <c r="X96" s="20" t="n">
        <v>0.446673268101515</v>
      </c>
    </row>
    <row r="97" s="19" customFormat="true" ht="12.75" hidden="false" customHeight="false" outlineLevel="0" collapsed="false">
      <c r="A97" s="19" t="s">
        <v>534</v>
      </c>
      <c r="B97" s="19" t="s">
        <v>534</v>
      </c>
      <c r="C97" s="19" t="s">
        <v>534</v>
      </c>
      <c r="D97" s="19" t="s">
        <v>551</v>
      </c>
      <c r="E97" s="20" t="n">
        <v>0</v>
      </c>
      <c r="F97" s="21" t="n">
        <v>0</v>
      </c>
      <c r="G97" s="20" t="n">
        <v>0</v>
      </c>
      <c r="H97" s="20" t="n">
        <v>0</v>
      </c>
      <c r="I97" s="21" t="n">
        <v>0</v>
      </c>
      <c r="J97" s="20" t="n">
        <v>0</v>
      </c>
      <c r="K97" s="20" t="n">
        <v>0</v>
      </c>
      <c r="L97" s="20" t="n">
        <v>0</v>
      </c>
      <c r="M97" s="20" t="n">
        <v>0</v>
      </c>
      <c r="N97" s="21" t="n">
        <v>0</v>
      </c>
      <c r="O97" s="20" t="n">
        <v>0</v>
      </c>
      <c r="P97" s="20" t="n">
        <v>0</v>
      </c>
      <c r="Q97" s="21" t="n">
        <v>0</v>
      </c>
      <c r="R97" s="20" t="n">
        <v>0</v>
      </c>
      <c r="S97" s="21" t="n">
        <v>0</v>
      </c>
      <c r="T97" s="20" t="n">
        <v>0</v>
      </c>
      <c r="U97" s="21" t="n">
        <v>0</v>
      </c>
      <c r="V97" s="20" t="n">
        <v>0</v>
      </c>
      <c r="W97" s="21" t="n">
        <v>0</v>
      </c>
      <c r="X97" s="20" t="n">
        <v>0</v>
      </c>
    </row>
    <row r="98" s="19" customFormat="true" ht="12.75" hidden="false" customHeight="false" outlineLevel="0" collapsed="false"/>
    <row r="99" s="19" customFormat="true" ht="12.75" hidden="false" customHeight="false" outlineLevel="0" collapsed="false">
      <c r="E99" s="34" t="n">
        <f aca="false">COUNTIF(E90:E96,"=0")</f>
        <v>3</v>
      </c>
      <c r="F99" s="34" t="n">
        <f aca="false">COUNTIF(F90:F96,"=0")</f>
        <v>3</v>
      </c>
      <c r="G99" s="34" t="n">
        <f aca="false">COUNTIF(G90:G96,"=0")</f>
        <v>3</v>
      </c>
      <c r="H99" s="34" t="n">
        <f aca="false">COUNTIF(H90:H96,"=0")</f>
        <v>3</v>
      </c>
      <c r="I99" s="34" t="n">
        <f aca="false">COUNTIF(I90:I96,"=0")</f>
        <v>3</v>
      </c>
      <c r="J99" s="34" t="n">
        <f aca="false">COUNTIF(J90:J96,"=0")</f>
        <v>3</v>
      </c>
      <c r="K99" s="34" t="n">
        <f aca="false">COUNTIF(K90:K96,"=0")</f>
        <v>3</v>
      </c>
      <c r="L99" s="34" t="n">
        <f aca="false">COUNTIF(L90:L96,"=0")</f>
        <v>3</v>
      </c>
      <c r="M99" s="34" t="n">
        <f aca="false">COUNTIF(M90:M96,"=0")</f>
        <v>3</v>
      </c>
      <c r="N99" s="34" t="n">
        <f aca="false">COUNTIF(N90:N96,"=0")</f>
        <v>3</v>
      </c>
      <c r="O99" s="34" t="n">
        <f aca="false">COUNTIF(O90:O96,"=0")</f>
        <v>3</v>
      </c>
      <c r="P99" s="34" t="n">
        <f aca="false">COUNTIF(P90:P96,"=0")</f>
        <v>3</v>
      </c>
      <c r="Q99" s="34" t="n">
        <f aca="false">COUNTIF(Q90:Q96,"=0")</f>
        <v>3</v>
      </c>
      <c r="R99" s="34" t="n">
        <f aca="false">COUNTIF(R90:R96,"=0")</f>
        <v>3</v>
      </c>
      <c r="S99" s="34" t="n">
        <f aca="false">COUNTIF(S90:S96,"=0")</f>
        <v>3</v>
      </c>
      <c r="T99" s="34" t="n">
        <f aca="false">COUNTIF(T90:T96,"=0")</f>
        <v>3</v>
      </c>
      <c r="U99" s="34" t="n">
        <f aca="false">COUNTIF(U90:U96,"=0")</f>
        <v>3</v>
      </c>
      <c r="V99" s="34" t="n">
        <f aca="false">COUNTIF(V90:V96,"=0")</f>
        <v>3</v>
      </c>
      <c r="W99" s="34" t="n">
        <f aca="false">COUNTIF(W90:W96,"=0")</f>
        <v>3</v>
      </c>
      <c r="X99" s="34" t="n">
        <f aca="false">COUNTIF(X90:X96,"=0")</f>
        <v>3</v>
      </c>
    </row>
    <row r="100" s="19" customFormat="true" ht="12.75" hidden="false" customHeight="false" outlineLevel="0" collapsed="false"/>
    <row r="101" s="19" customFormat="true" ht="12.75" hidden="false" customHeight="false" outlineLevel="0" collapsed="false">
      <c r="A101" s="16" t="s">
        <v>215</v>
      </c>
    </row>
    <row r="102" s="16" customFormat="true" ht="12.75" hidden="false" customHeight="false" outlineLevel="0" collapsed="false">
      <c r="A102" s="14" t="s">
        <v>552</v>
      </c>
      <c r="B102" s="14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</row>
    <row r="103" s="16" customFormat="true" ht="12.75" hidden="false" customHeight="false" outlineLevel="0" collapsed="false">
      <c r="A103" s="16" t="s">
        <v>531</v>
      </c>
      <c r="B103" s="16" t="s">
        <v>80</v>
      </c>
      <c r="C103" s="16" t="s">
        <v>532</v>
      </c>
      <c r="D103" s="16" t="s">
        <v>471</v>
      </c>
      <c r="E103" s="17" t="s">
        <v>6</v>
      </c>
      <c r="F103" s="18" t="s">
        <v>31</v>
      </c>
      <c r="G103" s="17" t="s">
        <v>8</v>
      </c>
      <c r="H103" s="17" t="s">
        <v>10</v>
      </c>
      <c r="I103" s="18" t="s">
        <v>33</v>
      </c>
      <c r="J103" s="17" t="s">
        <v>12</v>
      </c>
      <c r="K103" s="17" t="s">
        <v>14</v>
      </c>
      <c r="L103" s="17" t="s">
        <v>16</v>
      </c>
      <c r="M103" s="17" t="s">
        <v>18</v>
      </c>
      <c r="N103" s="18" t="s">
        <v>35</v>
      </c>
      <c r="O103" s="17" t="s">
        <v>20</v>
      </c>
      <c r="P103" s="17" t="s">
        <v>22</v>
      </c>
      <c r="Q103" s="18" t="s">
        <v>37</v>
      </c>
      <c r="R103" s="17" t="s">
        <v>24</v>
      </c>
      <c r="S103" s="18" t="s">
        <v>39</v>
      </c>
      <c r="T103" s="17" t="s">
        <v>26</v>
      </c>
      <c r="U103" s="18" t="s">
        <v>41</v>
      </c>
      <c r="V103" s="17" t="s">
        <v>28</v>
      </c>
      <c r="W103" s="18" t="s">
        <v>43</v>
      </c>
      <c r="X103" s="17" t="s">
        <v>30</v>
      </c>
    </row>
    <row r="104" s="19" customFormat="true" ht="12.75" hidden="false" customHeight="false" outlineLevel="0" collapsed="false">
      <c r="A104" s="19" t="s">
        <v>222</v>
      </c>
      <c r="B104" s="19" t="s">
        <v>223</v>
      </c>
      <c r="C104" s="19" t="s">
        <v>224</v>
      </c>
      <c r="D104" s="19" t="s">
        <v>551</v>
      </c>
      <c r="E104" s="20" t="n">
        <v>0</v>
      </c>
      <c r="F104" s="21" t="n">
        <v>0</v>
      </c>
      <c r="G104" s="20" t="n">
        <v>0</v>
      </c>
      <c r="H104" s="20" t="n">
        <v>0</v>
      </c>
      <c r="I104" s="21" t="n">
        <v>0</v>
      </c>
      <c r="J104" s="20" t="n">
        <v>0</v>
      </c>
      <c r="K104" s="20" t="n">
        <v>0</v>
      </c>
      <c r="L104" s="20" t="n">
        <v>0</v>
      </c>
      <c r="M104" s="20" t="n">
        <v>0</v>
      </c>
      <c r="N104" s="21" t="n">
        <v>0</v>
      </c>
      <c r="O104" s="20" t="n">
        <v>0</v>
      </c>
      <c r="P104" s="20" t="n">
        <v>0</v>
      </c>
      <c r="Q104" s="21" t="n">
        <v>0</v>
      </c>
      <c r="R104" s="20" t="n">
        <v>0</v>
      </c>
      <c r="S104" s="21" t="n">
        <v>0</v>
      </c>
      <c r="T104" s="20" t="n">
        <v>0</v>
      </c>
      <c r="U104" s="21" t="n">
        <v>0</v>
      </c>
      <c r="V104" s="20" t="n">
        <v>0</v>
      </c>
      <c r="W104" s="21" t="n">
        <v>0</v>
      </c>
      <c r="X104" s="20" t="n">
        <v>0</v>
      </c>
    </row>
    <row r="105" s="19" customFormat="true" ht="12.75" hidden="false" customHeight="false" outlineLevel="0" collapsed="false">
      <c r="A105" s="19" t="s">
        <v>228</v>
      </c>
      <c r="B105" s="19" t="s">
        <v>229</v>
      </c>
      <c r="C105" s="19" t="s">
        <v>230</v>
      </c>
      <c r="D105" s="19" t="s">
        <v>551</v>
      </c>
      <c r="E105" s="20" t="n">
        <v>0</v>
      </c>
      <c r="F105" s="21" t="n">
        <v>0</v>
      </c>
      <c r="G105" s="20" t="n">
        <v>0</v>
      </c>
      <c r="H105" s="20" t="n">
        <v>0</v>
      </c>
      <c r="I105" s="21" t="n">
        <v>0</v>
      </c>
      <c r="J105" s="20" t="n">
        <v>0</v>
      </c>
      <c r="K105" s="20" t="n">
        <v>0</v>
      </c>
      <c r="L105" s="20" t="n">
        <v>0</v>
      </c>
      <c r="M105" s="20" t="n">
        <v>0</v>
      </c>
      <c r="N105" s="21" t="n">
        <v>0</v>
      </c>
      <c r="O105" s="20" t="n">
        <v>0</v>
      </c>
      <c r="P105" s="20" t="n">
        <v>0</v>
      </c>
      <c r="Q105" s="21" t="n">
        <v>0</v>
      </c>
      <c r="R105" s="20" t="n">
        <v>0</v>
      </c>
      <c r="S105" s="21" t="n">
        <v>0</v>
      </c>
      <c r="T105" s="20" t="n">
        <v>0</v>
      </c>
      <c r="U105" s="21" t="n">
        <v>0</v>
      </c>
      <c r="V105" s="20" t="n">
        <v>0</v>
      </c>
      <c r="W105" s="21" t="n">
        <v>0</v>
      </c>
      <c r="X105" s="20" t="n">
        <v>0</v>
      </c>
    </row>
    <row r="106" s="19" customFormat="true" ht="12.75" hidden="false" customHeight="false" outlineLevel="0" collapsed="false">
      <c r="A106" s="19" t="s">
        <v>225</v>
      </c>
      <c r="B106" s="19" t="s">
        <v>226</v>
      </c>
      <c r="C106" s="19" t="s">
        <v>227</v>
      </c>
      <c r="D106" s="19" t="s">
        <v>551</v>
      </c>
      <c r="E106" s="20" t="n">
        <v>0</v>
      </c>
      <c r="F106" s="21" t="n">
        <v>0</v>
      </c>
      <c r="G106" s="20" t="n">
        <v>0</v>
      </c>
      <c r="H106" s="20" t="n">
        <v>0</v>
      </c>
      <c r="I106" s="21" t="n">
        <v>0</v>
      </c>
      <c r="J106" s="20" t="n">
        <v>0</v>
      </c>
      <c r="K106" s="20" t="n">
        <v>0</v>
      </c>
      <c r="L106" s="20" t="n">
        <v>0</v>
      </c>
      <c r="M106" s="20" t="n">
        <v>0</v>
      </c>
      <c r="N106" s="21" t="n">
        <v>0</v>
      </c>
      <c r="O106" s="20" t="n">
        <v>0</v>
      </c>
      <c r="P106" s="20" t="n">
        <v>0</v>
      </c>
      <c r="Q106" s="21" t="n">
        <v>0</v>
      </c>
      <c r="R106" s="20" t="n">
        <v>0</v>
      </c>
      <c r="S106" s="21" t="n">
        <v>0</v>
      </c>
      <c r="T106" s="20" t="n">
        <v>0</v>
      </c>
      <c r="U106" s="21" t="n">
        <v>0</v>
      </c>
      <c r="V106" s="20" t="n">
        <v>0</v>
      </c>
      <c r="W106" s="21" t="n">
        <v>0</v>
      </c>
      <c r="X106" s="20" t="n">
        <v>0</v>
      </c>
    </row>
    <row r="107" s="19" customFormat="true" ht="12.75" hidden="false" customHeight="false" outlineLevel="0" collapsed="false">
      <c r="A107" s="19" t="s">
        <v>214</v>
      </c>
      <c r="B107" s="19" t="s">
        <v>148</v>
      </c>
      <c r="C107" s="19" t="s">
        <v>540</v>
      </c>
      <c r="D107" s="19" t="s">
        <v>533</v>
      </c>
      <c r="E107" s="20" t="n">
        <v>0.615712877638527</v>
      </c>
      <c r="F107" s="21" t="n">
        <v>0.541017191986476</v>
      </c>
      <c r="G107" s="20" t="n">
        <v>0.613600185664489</v>
      </c>
      <c r="H107" s="20" t="n">
        <v>0.639429620736859</v>
      </c>
      <c r="I107" s="21" t="n">
        <v>0.863466842857313</v>
      </c>
      <c r="J107" s="20" t="n">
        <v>0.817436549265902</v>
      </c>
      <c r="K107" s="20" t="n">
        <v>0.914482287971199</v>
      </c>
      <c r="L107" s="20" t="n">
        <v>0.844171328295878</v>
      </c>
      <c r="M107" s="20" t="n">
        <v>0.883809365067612</v>
      </c>
      <c r="N107" s="21" t="n">
        <v>0.509953247375992</v>
      </c>
      <c r="O107" s="20" t="n">
        <v>0.92486472957116</v>
      </c>
      <c r="P107" s="20" t="n">
        <v>0.967419094896362</v>
      </c>
      <c r="Q107" s="21" t="n">
        <v>0.848124418990055</v>
      </c>
      <c r="R107" s="20" t="n">
        <v>1.07685307313147</v>
      </c>
      <c r="S107" s="21" t="n">
        <v>0.876644171152377</v>
      </c>
      <c r="T107" s="20" t="n">
        <v>0.923087335075224</v>
      </c>
      <c r="U107" s="21" t="n">
        <v>0.873577884708248</v>
      </c>
      <c r="V107" s="20" t="n">
        <v>1.3807671435455</v>
      </c>
      <c r="W107" s="21" t="n">
        <v>0.862874808012509</v>
      </c>
      <c r="X107" s="20" t="n">
        <v>0.98057678595945</v>
      </c>
    </row>
    <row r="108" s="19" customFormat="true" ht="12.75" hidden="false" customHeight="false" outlineLevel="0" collapsed="false">
      <c r="A108" s="19" t="s">
        <v>216</v>
      </c>
      <c r="B108" s="19" t="s">
        <v>217</v>
      </c>
      <c r="C108" s="19" t="s">
        <v>218</v>
      </c>
      <c r="D108" s="19" t="s">
        <v>551</v>
      </c>
      <c r="E108" s="20" t="n">
        <v>0</v>
      </c>
      <c r="F108" s="21" t="n">
        <v>0</v>
      </c>
      <c r="G108" s="20" t="n">
        <v>0</v>
      </c>
      <c r="H108" s="20" t="n">
        <v>0</v>
      </c>
      <c r="I108" s="21" t="n">
        <v>0</v>
      </c>
      <c r="J108" s="20" t="n">
        <v>0</v>
      </c>
      <c r="K108" s="20" t="n">
        <v>0</v>
      </c>
      <c r="L108" s="20" t="n">
        <v>0</v>
      </c>
      <c r="M108" s="20" t="n">
        <v>0</v>
      </c>
      <c r="N108" s="21" t="n">
        <v>0</v>
      </c>
      <c r="O108" s="20" t="n">
        <v>0</v>
      </c>
      <c r="P108" s="20" t="n">
        <v>0</v>
      </c>
      <c r="Q108" s="21" t="n">
        <v>0</v>
      </c>
      <c r="R108" s="20" t="n">
        <v>0</v>
      </c>
      <c r="S108" s="21" t="n">
        <v>0</v>
      </c>
      <c r="T108" s="20" t="n">
        <v>0</v>
      </c>
      <c r="U108" s="21" t="n">
        <v>0</v>
      </c>
      <c r="V108" s="20" t="n">
        <v>0</v>
      </c>
      <c r="W108" s="21" t="n">
        <v>0</v>
      </c>
      <c r="X108" s="20" t="n">
        <v>0</v>
      </c>
    </row>
    <row r="109" s="19" customFormat="true" ht="12.75" hidden="false" customHeight="false" outlineLevel="0" collapsed="false">
      <c r="A109" s="19" t="s">
        <v>216</v>
      </c>
      <c r="B109" s="19" t="s">
        <v>220</v>
      </c>
      <c r="C109" s="19" t="s">
        <v>221</v>
      </c>
      <c r="D109" s="19" t="s">
        <v>551</v>
      </c>
      <c r="E109" s="20" t="n">
        <v>0</v>
      </c>
      <c r="F109" s="21" t="n">
        <v>0</v>
      </c>
      <c r="G109" s="20" t="n">
        <v>0</v>
      </c>
      <c r="H109" s="20" t="n">
        <v>0</v>
      </c>
      <c r="I109" s="21" t="n">
        <v>0</v>
      </c>
      <c r="J109" s="20" t="n">
        <v>0</v>
      </c>
      <c r="K109" s="20" t="n">
        <v>0</v>
      </c>
      <c r="L109" s="20" t="n">
        <v>0</v>
      </c>
      <c r="M109" s="20" t="n">
        <v>0</v>
      </c>
      <c r="N109" s="21" t="n">
        <v>0</v>
      </c>
      <c r="O109" s="20" t="n">
        <v>0</v>
      </c>
      <c r="P109" s="20" t="n">
        <v>0</v>
      </c>
      <c r="Q109" s="21" t="n">
        <v>0</v>
      </c>
      <c r="R109" s="20" t="n">
        <v>0</v>
      </c>
      <c r="S109" s="21" t="n">
        <v>0</v>
      </c>
      <c r="T109" s="20" t="n">
        <v>0</v>
      </c>
      <c r="U109" s="21" t="n">
        <v>0</v>
      </c>
      <c r="V109" s="20" t="n">
        <v>0</v>
      </c>
      <c r="W109" s="21" t="n">
        <v>0</v>
      </c>
      <c r="X109" s="20" t="n">
        <v>0</v>
      </c>
    </row>
    <row r="110" s="19" customFormat="true" ht="12.75" hidden="false" customHeight="false" outlineLevel="0" collapsed="false">
      <c r="A110" s="19" t="s">
        <v>219</v>
      </c>
      <c r="B110" s="19" t="s">
        <v>217</v>
      </c>
      <c r="C110" s="19" t="s">
        <v>218</v>
      </c>
      <c r="D110" s="19" t="s">
        <v>551</v>
      </c>
      <c r="E110" s="20" t="n">
        <v>0</v>
      </c>
      <c r="F110" s="21" t="n">
        <v>0</v>
      </c>
      <c r="G110" s="20" t="n">
        <v>0</v>
      </c>
      <c r="H110" s="20" t="n">
        <v>0</v>
      </c>
      <c r="I110" s="21" t="n">
        <v>0</v>
      </c>
      <c r="J110" s="20" t="n">
        <v>0</v>
      </c>
      <c r="K110" s="20" t="n">
        <v>0</v>
      </c>
      <c r="L110" s="20" t="n">
        <v>0</v>
      </c>
      <c r="M110" s="20" t="n">
        <v>0</v>
      </c>
      <c r="N110" s="21" t="n">
        <v>0</v>
      </c>
      <c r="O110" s="20" t="n">
        <v>0</v>
      </c>
      <c r="P110" s="20" t="n">
        <v>0</v>
      </c>
      <c r="Q110" s="21" t="n">
        <v>0</v>
      </c>
      <c r="R110" s="20" t="n">
        <v>0</v>
      </c>
      <c r="S110" s="21" t="n">
        <v>0</v>
      </c>
      <c r="T110" s="20" t="n">
        <v>0</v>
      </c>
      <c r="U110" s="21" t="n">
        <v>0</v>
      </c>
      <c r="V110" s="20" t="n">
        <v>0</v>
      </c>
      <c r="W110" s="21" t="n">
        <v>0</v>
      </c>
      <c r="X110" s="20" t="n">
        <v>0</v>
      </c>
    </row>
    <row r="111" s="19" customFormat="true" ht="12.75" hidden="false" customHeight="false" outlineLevel="0" collapsed="false">
      <c r="A111" s="19" t="s">
        <v>219</v>
      </c>
      <c r="B111" s="19" t="s">
        <v>220</v>
      </c>
      <c r="C111" s="19" t="s">
        <v>221</v>
      </c>
      <c r="D111" s="19" t="s">
        <v>551</v>
      </c>
      <c r="E111" s="20" t="n">
        <v>0</v>
      </c>
      <c r="F111" s="21" t="n">
        <v>0</v>
      </c>
      <c r="G111" s="20" t="n">
        <v>0</v>
      </c>
      <c r="H111" s="20" t="n">
        <v>0</v>
      </c>
      <c r="I111" s="21" t="n">
        <v>0</v>
      </c>
      <c r="J111" s="20" t="n">
        <v>0</v>
      </c>
      <c r="K111" s="20" t="n">
        <v>0</v>
      </c>
      <c r="L111" s="20" t="n">
        <v>0</v>
      </c>
      <c r="M111" s="20" t="n">
        <v>0</v>
      </c>
      <c r="N111" s="21" t="n">
        <v>0</v>
      </c>
      <c r="O111" s="20" t="n">
        <v>0</v>
      </c>
      <c r="P111" s="20" t="n">
        <v>0</v>
      </c>
      <c r="Q111" s="21" t="n">
        <v>0</v>
      </c>
      <c r="R111" s="20" t="n">
        <v>0</v>
      </c>
      <c r="S111" s="21" t="n">
        <v>0</v>
      </c>
      <c r="T111" s="20" t="n">
        <v>0</v>
      </c>
      <c r="U111" s="21" t="n">
        <v>0</v>
      </c>
      <c r="V111" s="20" t="n">
        <v>0</v>
      </c>
      <c r="W111" s="21" t="n">
        <v>0</v>
      </c>
      <c r="X111" s="20" t="n">
        <v>0</v>
      </c>
    </row>
    <row r="112" s="19" customFormat="true" ht="12.75" hidden="false" customHeight="false" outlineLevel="0" collapsed="false">
      <c r="A112" s="19" t="s">
        <v>534</v>
      </c>
      <c r="B112" s="19" t="s">
        <v>534</v>
      </c>
      <c r="C112" s="19" t="s">
        <v>534</v>
      </c>
      <c r="D112" s="19" t="s">
        <v>551</v>
      </c>
      <c r="E112" s="20" t="n">
        <v>0</v>
      </c>
      <c r="F112" s="21" t="n">
        <v>0</v>
      </c>
      <c r="G112" s="20" t="n">
        <v>0</v>
      </c>
      <c r="H112" s="20" t="n">
        <v>0</v>
      </c>
      <c r="I112" s="21" t="n">
        <v>0</v>
      </c>
      <c r="J112" s="20" t="n">
        <v>0</v>
      </c>
      <c r="K112" s="20" t="n">
        <v>0</v>
      </c>
      <c r="L112" s="20" t="n">
        <v>0</v>
      </c>
      <c r="M112" s="20" t="n">
        <v>0</v>
      </c>
      <c r="N112" s="21" t="n">
        <v>0</v>
      </c>
      <c r="O112" s="20" t="n">
        <v>0</v>
      </c>
      <c r="P112" s="20" t="n">
        <v>0</v>
      </c>
      <c r="Q112" s="21" t="n">
        <v>0</v>
      </c>
      <c r="R112" s="20" t="n">
        <v>0</v>
      </c>
      <c r="S112" s="21" t="n">
        <v>0</v>
      </c>
      <c r="T112" s="20" t="n">
        <v>0</v>
      </c>
      <c r="U112" s="21" t="n">
        <v>0</v>
      </c>
      <c r="V112" s="20" t="n">
        <v>0</v>
      </c>
      <c r="W112" s="21" t="n">
        <v>0</v>
      </c>
      <c r="X112" s="20" t="n">
        <v>0</v>
      </c>
    </row>
    <row r="113" s="19" customFormat="true" ht="12.75" hidden="false" customHeight="false" outlineLevel="0" collapsed="false">
      <c r="E113" s="34" t="n">
        <f aca="false">COUNTIF(E104:E111,"=0")</f>
        <v>7</v>
      </c>
      <c r="F113" s="34" t="n">
        <f aca="false">COUNTIF(F104:F111,"=0")</f>
        <v>7</v>
      </c>
      <c r="G113" s="34" t="n">
        <f aca="false">COUNTIF(G104:G111,"=0")</f>
        <v>7</v>
      </c>
      <c r="H113" s="34" t="n">
        <f aca="false">COUNTIF(H104:H111,"=0")</f>
        <v>7</v>
      </c>
      <c r="I113" s="34" t="n">
        <f aca="false">COUNTIF(I104:I111,"=0")</f>
        <v>7</v>
      </c>
      <c r="J113" s="34" t="n">
        <f aca="false">COUNTIF(J104:J111,"=0")</f>
        <v>7</v>
      </c>
      <c r="K113" s="34" t="n">
        <f aca="false">COUNTIF(K104:K111,"=0")</f>
        <v>7</v>
      </c>
      <c r="L113" s="34" t="n">
        <f aca="false">COUNTIF(L104:L111,"=0")</f>
        <v>7</v>
      </c>
      <c r="M113" s="34" t="n">
        <f aca="false">COUNTIF(M104:M111,"=0")</f>
        <v>7</v>
      </c>
      <c r="N113" s="34" t="n">
        <f aca="false">COUNTIF(N104:N111,"=0")</f>
        <v>7</v>
      </c>
      <c r="O113" s="34" t="n">
        <f aca="false">COUNTIF(O104:O111,"=0")</f>
        <v>7</v>
      </c>
      <c r="P113" s="34" t="n">
        <f aca="false">COUNTIF(P104:P111,"=0")</f>
        <v>7</v>
      </c>
      <c r="Q113" s="34" t="n">
        <f aca="false">COUNTIF(Q104:Q111,"=0")</f>
        <v>7</v>
      </c>
      <c r="R113" s="34" t="n">
        <f aca="false">COUNTIF(R104:R111,"=0")</f>
        <v>7</v>
      </c>
      <c r="S113" s="34" t="n">
        <f aca="false">COUNTIF(S104:S111,"=0")</f>
        <v>7</v>
      </c>
      <c r="T113" s="34" t="n">
        <f aca="false">COUNTIF(T104:T111,"=0")</f>
        <v>7</v>
      </c>
      <c r="U113" s="34" t="n">
        <f aca="false">COUNTIF(U104:U111,"=0")</f>
        <v>7</v>
      </c>
      <c r="V113" s="34" t="n">
        <f aca="false">COUNTIF(V104:V111,"=0")</f>
        <v>7</v>
      </c>
      <c r="W113" s="34" t="n">
        <f aca="false">COUNTIF(W104:W111,"=0")</f>
        <v>7</v>
      </c>
      <c r="X113" s="34" t="n">
        <f aca="false">COUNTIF(X104:X111,"=0")</f>
        <v>7</v>
      </c>
    </row>
    <row r="114" s="19" customFormat="true" ht="12.75" hidden="false" customHeight="false" outlineLevel="0" collapsed="false"/>
    <row r="115" s="19" customFormat="true" ht="12.75" hidden="false" customHeight="false" outlineLevel="0" collapsed="false"/>
    <row r="116" s="19" customFormat="true" ht="12.75" hidden="false" customHeight="false" outlineLevel="0" collapsed="false">
      <c r="A116" s="9" t="s">
        <v>315</v>
      </c>
    </row>
    <row r="117" s="16" customFormat="true" ht="12.75" hidden="false" customHeight="false" outlineLevel="0" collapsed="false">
      <c r="A117" s="14" t="s">
        <v>553</v>
      </c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</row>
    <row r="118" s="16" customFormat="true" ht="12.75" hidden="false" customHeight="false" outlineLevel="0" collapsed="false">
      <c r="A118" s="16" t="s">
        <v>531</v>
      </c>
      <c r="B118" s="16" t="s">
        <v>80</v>
      </c>
      <c r="C118" s="16" t="s">
        <v>532</v>
      </c>
      <c r="D118" s="16" t="s">
        <v>471</v>
      </c>
      <c r="E118" s="17" t="s">
        <v>6</v>
      </c>
      <c r="F118" s="18" t="s">
        <v>31</v>
      </c>
      <c r="G118" s="17" t="s">
        <v>8</v>
      </c>
      <c r="H118" s="17" t="s">
        <v>10</v>
      </c>
      <c r="I118" s="18" t="s">
        <v>33</v>
      </c>
      <c r="J118" s="17" t="s">
        <v>12</v>
      </c>
      <c r="K118" s="17" t="s">
        <v>14</v>
      </c>
      <c r="L118" s="17" t="s">
        <v>16</v>
      </c>
      <c r="M118" s="17" t="s">
        <v>18</v>
      </c>
      <c r="N118" s="18" t="s">
        <v>35</v>
      </c>
      <c r="O118" s="17" t="s">
        <v>20</v>
      </c>
      <c r="P118" s="17" t="s">
        <v>22</v>
      </c>
      <c r="Q118" s="18" t="s">
        <v>37</v>
      </c>
      <c r="R118" s="17" t="s">
        <v>24</v>
      </c>
      <c r="S118" s="18" t="s">
        <v>39</v>
      </c>
      <c r="T118" s="17" t="s">
        <v>26</v>
      </c>
      <c r="U118" s="18" t="s">
        <v>41</v>
      </c>
      <c r="V118" s="17" t="s">
        <v>28</v>
      </c>
      <c r="W118" s="18" t="s">
        <v>43</v>
      </c>
      <c r="X118" s="17" t="s">
        <v>30</v>
      </c>
    </row>
    <row r="119" s="19" customFormat="true" ht="12.75" hidden="false" customHeight="false" outlineLevel="0" collapsed="false">
      <c r="A119" s="19" t="s">
        <v>325</v>
      </c>
      <c r="B119" s="19" t="s">
        <v>134</v>
      </c>
      <c r="C119" s="19" t="s">
        <v>135</v>
      </c>
      <c r="D119" s="19" t="s">
        <v>533</v>
      </c>
      <c r="E119" s="20" t="n">
        <v>0</v>
      </c>
      <c r="F119" s="21" t="n">
        <v>0</v>
      </c>
      <c r="G119" s="20" t="n">
        <v>0.000316969522589343</v>
      </c>
      <c r="H119" s="20" t="n">
        <v>0.000638761497781862</v>
      </c>
      <c r="I119" s="21" t="n">
        <v>0.00131346942999407</v>
      </c>
      <c r="J119" s="20" t="n">
        <v>1.95215300107599E-005</v>
      </c>
      <c r="K119" s="20" t="n">
        <v>0.00055429294567846</v>
      </c>
      <c r="L119" s="20" t="n">
        <v>0.00248176147864642</v>
      </c>
      <c r="M119" s="20" t="n">
        <v>0.000413289583708335</v>
      </c>
      <c r="N119" s="21" t="n">
        <v>0</v>
      </c>
      <c r="O119" s="20" t="n">
        <v>0.000698026970494051</v>
      </c>
      <c r="P119" s="20" t="n">
        <v>0.00105800984379789</v>
      </c>
      <c r="Q119" s="21" t="n">
        <v>0</v>
      </c>
      <c r="R119" s="20" t="n">
        <v>0.00191253657945361</v>
      </c>
      <c r="S119" s="21" t="n">
        <v>0.000529064534732542</v>
      </c>
      <c r="T119" s="20" t="n">
        <v>0.000371318687888917</v>
      </c>
      <c r="U119" s="21" t="n">
        <v>0.00100618164166678</v>
      </c>
      <c r="V119" s="20" t="n">
        <v>0.00411984647516477</v>
      </c>
      <c r="W119" s="21" t="n">
        <v>0.000380515748739686</v>
      </c>
      <c r="X119" s="20" t="n">
        <v>0.00247658609981663</v>
      </c>
    </row>
    <row r="120" s="19" customFormat="true" ht="12.75" hidden="false" customHeight="false" outlineLevel="0" collapsed="false">
      <c r="A120" s="19" t="s">
        <v>319</v>
      </c>
      <c r="B120" s="40" t="s">
        <v>320</v>
      </c>
      <c r="C120" s="19" t="s">
        <v>321</v>
      </c>
      <c r="D120" s="19" t="s">
        <v>533</v>
      </c>
      <c r="E120" s="20" t="n">
        <v>0.668089412577666</v>
      </c>
      <c r="F120" s="21" t="n">
        <v>0.624761131297917</v>
      </c>
      <c r="G120" s="20" t="n">
        <v>0.687810115943196</v>
      </c>
      <c r="H120" s="20" t="n">
        <v>0.691779001704463</v>
      </c>
      <c r="I120" s="21" t="n">
        <v>1.19050481008426</v>
      </c>
      <c r="J120" s="20" t="n">
        <v>0.732090724683931</v>
      </c>
      <c r="K120" s="20" t="n">
        <v>0.791685706384374</v>
      </c>
      <c r="L120" s="20" t="n">
        <v>0.805158862123142</v>
      </c>
      <c r="M120" s="20" t="n">
        <v>0.86486444731606</v>
      </c>
      <c r="N120" s="21" t="n">
        <v>0.74102576056263</v>
      </c>
      <c r="O120" s="20" t="n">
        <v>0.856323857919135</v>
      </c>
      <c r="P120" s="20" t="n">
        <v>0.855693930896392</v>
      </c>
      <c r="Q120" s="21" t="n">
        <v>0.715013017970714</v>
      </c>
      <c r="R120" s="20" t="n">
        <v>0.907466566182481</v>
      </c>
      <c r="S120" s="21" t="n">
        <v>0.877175131975765</v>
      </c>
      <c r="T120" s="20" t="n">
        <v>0.891783119225174</v>
      </c>
      <c r="U120" s="21" t="n">
        <v>0.852491372655215</v>
      </c>
      <c r="V120" s="20" t="n">
        <v>1.05501469521432</v>
      </c>
      <c r="W120" s="21" t="n">
        <v>0.946173164645705</v>
      </c>
      <c r="X120" s="20" t="n">
        <v>1.0084429865548</v>
      </c>
    </row>
    <row r="121" s="19" customFormat="true" ht="12.75" hidden="false" customHeight="false" outlineLevel="0" collapsed="false">
      <c r="A121" s="19" t="s">
        <v>316</v>
      </c>
      <c r="B121" s="40" t="s">
        <v>317</v>
      </c>
      <c r="C121" s="19" t="s">
        <v>318</v>
      </c>
      <c r="D121" s="19" t="s">
        <v>533</v>
      </c>
      <c r="E121" s="20" t="n">
        <v>0.972924326373994</v>
      </c>
      <c r="F121" s="21" t="n">
        <v>0.91455634546138</v>
      </c>
      <c r="G121" s="20" t="n">
        <v>0.968836494899737</v>
      </c>
      <c r="H121" s="20" t="n">
        <v>0.989811574346356</v>
      </c>
      <c r="I121" s="21" t="n">
        <v>1.99582475929678</v>
      </c>
      <c r="J121" s="20" t="n">
        <v>0.963885305046275</v>
      </c>
      <c r="K121" s="20" t="n">
        <v>1.00535383936153</v>
      </c>
      <c r="L121" s="20" t="n">
        <v>0.999358751172813</v>
      </c>
      <c r="M121" s="20" t="n">
        <v>0.950038927913188</v>
      </c>
      <c r="N121" s="21" t="n">
        <v>1.27407227342959</v>
      </c>
      <c r="O121" s="20" t="n">
        <v>0.972539085150088</v>
      </c>
      <c r="P121" s="20" t="n">
        <v>1.0200899153564</v>
      </c>
      <c r="Q121" s="21" t="n">
        <v>0.905226048440466</v>
      </c>
      <c r="R121" s="20" t="n">
        <v>1.04505673960155</v>
      </c>
      <c r="S121" s="21" t="n">
        <v>1.05732753195424</v>
      </c>
      <c r="T121" s="20" t="n">
        <v>0.995376561735868</v>
      </c>
      <c r="U121" s="21" t="n">
        <v>1.07216190813448</v>
      </c>
      <c r="V121" s="20" t="n">
        <v>1.06273031067341</v>
      </c>
      <c r="W121" s="21" t="n">
        <v>1.29295215648653</v>
      </c>
      <c r="X121" s="20" t="n">
        <v>0.893648107307261</v>
      </c>
    </row>
    <row r="122" s="19" customFormat="true" ht="12.75" hidden="false" customHeight="false" outlineLevel="0" collapsed="false">
      <c r="A122" s="19" t="s">
        <v>322</v>
      </c>
      <c r="B122" s="40" t="s">
        <v>323</v>
      </c>
      <c r="C122" s="19" t="s">
        <v>324</v>
      </c>
      <c r="D122" s="19" t="s">
        <v>533</v>
      </c>
      <c r="E122" s="20" t="n">
        <v>0.343453054808579</v>
      </c>
      <c r="F122" s="21" t="n">
        <v>0.184132098902303</v>
      </c>
      <c r="G122" s="20" t="n">
        <v>0.314808456026725</v>
      </c>
      <c r="H122" s="20" t="n">
        <v>0.304272181906811</v>
      </c>
      <c r="I122" s="21" t="n">
        <v>0.548098852505343</v>
      </c>
      <c r="J122" s="20" t="n">
        <v>0.276980686292944</v>
      </c>
      <c r="K122" s="20" t="n">
        <v>0.269296400532624</v>
      </c>
      <c r="L122" s="20" t="n">
        <v>0.303140029240741</v>
      </c>
      <c r="M122" s="20" t="n">
        <v>0.235872358579213</v>
      </c>
      <c r="N122" s="21" t="n">
        <v>0.251931376205445</v>
      </c>
      <c r="O122" s="20" t="n">
        <v>0.255896841558044</v>
      </c>
      <c r="P122" s="20" t="n">
        <v>0.221669471420083</v>
      </c>
      <c r="Q122" s="21" t="n">
        <v>0.0575937790504972</v>
      </c>
      <c r="R122" s="20" t="n">
        <v>0.26976802331328</v>
      </c>
      <c r="S122" s="21" t="n">
        <v>0.288210986764616</v>
      </c>
      <c r="T122" s="20" t="n">
        <v>0.224220403224117</v>
      </c>
      <c r="U122" s="21" t="n">
        <v>0.280601966788431</v>
      </c>
      <c r="V122" s="20" t="n">
        <v>0.321494115057819</v>
      </c>
      <c r="W122" s="21" t="n">
        <v>0.417292019316363</v>
      </c>
      <c r="X122" s="20" t="n">
        <v>0.104056703402505</v>
      </c>
    </row>
    <row r="123" s="19" customFormat="true" ht="12.75" hidden="false" customHeight="false" outlineLevel="0" collapsed="false">
      <c r="A123" s="19" t="s">
        <v>312</v>
      </c>
      <c r="B123" s="40" t="s">
        <v>313</v>
      </c>
      <c r="C123" s="19" t="s">
        <v>314</v>
      </c>
      <c r="D123" s="19" t="s">
        <v>533</v>
      </c>
      <c r="E123" s="20" t="n">
        <v>1.02287940593545</v>
      </c>
      <c r="F123" s="21" t="n">
        <v>1.01083068251668</v>
      </c>
      <c r="G123" s="20" t="n">
        <v>1.08948469702787</v>
      </c>
      <c r="H123" s="20" t="n">
        <v>1.24468759858933</v>
      </c>
      <c r="I123" s="21" t="n">
        <v>1.22814565977958</v>
      </c>
      <c r="J123" s="20" t="n">
        <v>1.21333805826662</v>
      </c>
      <c r="K123" s="20" t="n">
        <v>1.14694617368737</v>
      </c>
      <c r="L123" s="20" t="n">
        <v>1.31220615501707</v>
      </c>
      <c r="M123" s="20" t="n">
        <v>1.31716263998481</v>
      </c>
      <c r="N123" s="21" t="n">
        <v>1.41349099579093</v>
      </c>
      <c r="O123" s="20" t="n">
        <v>1.16670814132734</v>
      </c>
      <c r="P123" s="20" t="n">
        <v>1.32229721266899</v>
      </c>
      <c r="Q123" s="21" t="n">
        <v>1.28873334531158</v>
      </c>
      <c r="R123" s="20" t="n">
        <v>1.18936978273513</v>
      </c>
      <c r="S123" s="21" t="n">
        <v>1.33011055125822</v>
      </c>
      <c r="T123" s="20" t="n">
        <v>1.4126854293857</v>
      </c>
      <c r="U123" s="21" t="n">
        <v>1.41570665954638</v>
      </c>
      <c r="V123" s="20" t="n">
        <v>1.14731750393024</v>
      </c>
      <c r="W123" s="21" t="n">
        <v>1.64382803455544</v>
      </c>
      <c r="X123" s="20" t="n">
        <v>1.58183664226034</v>
      </c>
    </row>
    <row r="124" s="19" customFormat="true" ht="12.75" hidden="false" customHeight="false" outlineLevel="0" collapsed="false">
      <c r="A124" s="19" t="s">
        <v>534</v>
      </c>
      <c r="B124" s="19" t="s">
        <v>534</v>
      </c>
      <c r="C124" s="19" t="s">
        <v>534</v>
      </c>
      <c r="D124" s="19" t="s">
        <v>533</v>
      </c>
      <c r="E124" s="20" t="n">
        <v>0</v>
      </c>
      <c r="F124" s="21" t="n">
        <v>0</v>
      </c>
      <c r="G124" s="32" t="n">
        <v>0.000316969522589343</v>
      </c>
      <c r="H124" s="32" t="n">
        <v>0.000638761497781862</v>
      </c>
      <c r="I124" s="32" t="n">
        <v>0.00131346942999407</v>
      </c>
      <c r="J124" s="32" t="n">
        <v>1.95215300107599E-005</v>
      </c>
      <c r="K124" s="32" t="n">
        <v>0.00055429294567846</v>
      </c>
      <c r="L124" s="32" t="n">
        <v>0.00248176147864642</v>
      </c>
      <c r="M124" s="32" t="n">
        <v>0.000413289583708335</v>
      </c>
      <c r="N124" s="21" t="n">
        <v>0</v>
      </c>
      <c r="O124" s="32" t="n">
        <v>0.000698026970494051</v>
      </c>
      <c r="P124" s="32" t="n">
        <v>0.00105800984379789</v>
      </c>
      <c r="Q124" s="21" t="n">
        <v>0</v>
      </c>
      <c r="R124" s="32" t="n">
        <v>0.00191253657945361</v>
      </c>
      <c r="S124" s="32" t="n">
        <v>0.000529064534732542</v>
      </c>
      <c r="T124" s="32" t="n">
        <v>0.000371318687888917</v>
      </c>
      <c r="U124" s="32" t="n">
        <v>0.00100618164166678</v>
      </c>
      <c r="V124" s="32" t="n">
        <v>0.00411984647516477</v>
      </c>
      <c r="W124" s="32" t="n">
        <v>0.000380515748739686</v>
      </c>
      <c r="X124" s="32" t="n">
        <v>0.00247658609981663</v>
      </c>
    </row>
    <row r="125" s="19" customFormat="true" ht="12.75" hidden="false" customHeight="false" outlineLevel="0" collapsed="false">
      <c r="E125" s="34" t="n">
        <f aca="false">COUNTIF(E119:E123,"=0")</f>
        <v>1</v>
      </c>
      <c r="F125" s="34" t="n">
        <f aca="false">COUNTIF(F119:F123,"=0")</f>
        <v>1</v>
      </c>
      <c r="G125" s="34" t="n">
        <f aca="false">COUNTIF(G119:G123,"=0")</f>
        <v>0</v>
      </c>
      <c r="H125" s="34" t="n">
        <f aca="false">COUNTIF(H119:H123,"=0")</f>
        <v>0</v>
      </c>
      <c r="I125" s="34" t="n">
        <f aca="false">COUNTIF(I119:I123,"=0")</f>
        <v>0</v>
      </c>
      <c r="J125" s="34" t="n">
        <f aca="false">COUNTIF(J119:J123,"=0")</f>
        <v>0</v>
      </c>
      <c r="K125" s="34" t="n">
        <f aca="false">COUNTIF(K119:K123,"=0")</f>
        <v>0</v>
      </c>
      <c r="L125" s="34" t="n">
        <f aca="false">COUNTIF(L119:L123,"=0")</f>
        <v>0</v>
      </c>
      <c r="M125" s="34" t="n">
        <f aca="false">COUNTIF(M119:M123,"=0")</f>
        <v>0</v>
      </c>
      <c r="N125" s="34" t="n">
        <f aca="false">COUNTIF(N119:N123,"=0")</f>
        <v>1</v>
      </c>
      <c r="O125" s="34" t="n">
        <f aca="false">COUNTIF(O119:O123,"=0")</f>
        <v>0</v>
      </c>
      <c r="P125" s="34" t="n">
        <f aca="false">COUNTIF(P119:P123,"=0")</f>
        <v>0</v>
      </c>
      <c r="Q125" s="34" t="n">
        <f aca="false">COUNTIF(Q119:Q123,"=0")</f>
        <v>1</v>
      </c>
      <c r="R125" s="34" t="n">
        <f aca="false">COUNTIF(R119:R123,"=0")</f>
        <v>0</v>
      </c>
      <c r="S125" s="34" t="n">
        <f aca="false">COUNTIF(S119:S123,"=0")</f>
        <v>0</v>
      </c>
      <c r="T125" s="34" t="n">
        <f aca="false">COUNTIF(T119:T123,"=0")</f>
        <v>0</v>
      </c>
      <c r="U125" s="34" t="n">
        <f aca="false">COUNTIF(U119:U123,"=0")</f>
        <v>0</v>
      </c>
      <c r="V125" s="34" t="n">
        <f aca="false">COUNTIF(V119:V123,"=0")</f>
        <v>0</v>
      </c>
      <c r="W125" s="34" t="n">
        <f aca="false">COUNTIF(W119:W123,"=0")</f>
        <v>0</v>
      </c>
      <c r="X125" s="34" t="n">
        <f aca="false">COUNTIF(X119:X123,"=0")</f>
        <v>0</v>
      </c>
    </row>
    <row r="126" s="19" customFormat="true" ht="12.75" hidden="false" customHeight="false" outlineLevel="0" collapsed="false"/>
    <row r="127" s="19" customFormat="true" ht="12.75" hidden="false" customHeight="false" outlineLevel="0" collapsed="false"/>
    <row r="128" s="19" customFormat="true" ht="12.75" hidden="false" customHeight="false" outlineLevel="0" collapsed="false">
      <c r="A128" s="19" t="s">
        <v>554</v>
      </c>
    </row>
    <row r="129" s="16" customFormat="true" ht="12.75" hidden="false" customHeight="false" outlineLevel="0" collapsed="false">
      <c r="A129" s="14" t="s">
        <v>555</v>
      </c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</row>
    <row r="130" s="16" customFormat="true" ht="12.75" hidden="false" customHeight="false" outlineLevel="0" collapsed="false">
      <c r="A130" s="16" t="s">
        <v>531</v>
      </c>
      <c r="B130" s="16" t="s">
        <v>80</v>
      </c>
      <c r="C130" s="16" t="s">
        <v>532</v>
      </c>
      <c r="D130" s="16" t="s">
        <v>471</v>
      </c>
      <c r="E130" s="17" t="s">
        <v>6</v>
      </c>
      <c r="F130" s="18" t="s">
        <v>31</v>
      </c>
      <c r="G130" s="17" t="s">
        <v>8</v>
      </c>
      <c r="H130" s="17" t="s">
        <v>10</v>
      </c>
      <c r="I130" s="18" t="s">
        <v>33</v>
      </c>
      <c r="J130" s="17" t="s">
        <v>12</v>
      </c>
      <c r="K130" s="17" t="s">
        <v>14</v>
      </c>
      <c r="L130" s="17" t="s">
        <v>16</v>
      </c>
      <c r="M130" s="17" t="s">
        <v>18</v>
      </c>
      <c r="N130" s="18" t="s">
        <v>35</v>
      </c>
      <c r="O130" s="17" t="s">
        <v>20</v>
      </c>
      <c r="P130" s="17" t="s">
        <v>22</v>
      </c>
      <c r="Q130" s="18" t="s">
        <v>37</v>
      </c>
      <c r="R130" s="17" t="s">
        <v>24</v>
      </c>
      <c r="S130" s="18" t="s">
        <v>39</v>
      </c>
      <c r="T130" s="17" t="s">
        <v>26</v>
      </c>
      <c r="U130" s="18" t="s">
        <v>41</v>
      </c>
      <c r="V130" s="17" t="s">
        <v>28</v>
      </c>
      <c r="W130" s="18" t="s">
        <v>43</v>
      </c>
      <c r="X130" s="17" t="s">
        <v>30</v>
      </c>
    </row>
    <row r="131" s="19" customFormat="true" ht="12.75" hidden="false" customHeight="false" outlineLevel="0" collapsed="false">
      <c r="A131" s="19" t="s">
        <v>212</v>
      </c>
      <c r="B131" s="19" t="s">
        <v>148</v>
      </c>
      <c r="C131" s="19" t="s">
        <v>148</v>
      </c>
      <c r="D131" s="19" t="s">
        <v>533</v>
      </c>
      <c r="E131" s="20" t="n">
        <v>0.615712877638527</v>
      </c>
      <c r="F131" s="21" t="n">
        <v>0.541017191986476</v>
      </c>
      <c r="G131" s="20" t="n">
        <v>0.613600185664489</v>
      </c>
      <c r="H131" s="20" t="n">
        <v>0.639429620736859</v>
      </c>
      <c r="I131" s="21" t="n">
        <v>0.863466842857313</v>
      </c>
      <c r="J131" s="20" t="n">
        <v>0.817436549265902</v>
      </c>
      <c r="K131" s="20" t="n">
        <v>0.914482287971199</v>
      </c>
      <c r="L131" s="20" t="n">
        <v>0.844171328295878</v>
      </c>
      <c r="M131" s="20" t="n">
        <v>0.883809365067612</v>
      </c>
      <c r="N131" s="21" t="n">
        <v>0.509953247375992</v>
      </c>
      <c r="O131" s="20" t="n">
        <v>0.92486472957116</v>
      </c>
      <c r="P131" s="20" t="n">
        <v>0.967419094896362</v>
      </c>
      <c r="Q131" s="21" t="n">
        <v>0.848124418990055</v>
      </c>
      <c r="R131" s="20" t="n">
        <v>1.07685307313147</v>
      </c>
      <c r="S131" s="21" t="n">
        <v>0.876644171152377</v>
      </c>
      <c r="T131" s="20" t="n">
        <v>0.923087335075224</v>
      </c>
      <c r="U131" s="21" t="n">
        <v>0.873577884708248</v>
      </c>
      <c r="V131" s="20" t="n">
        <v>1.3807671435455</v>
      </c>
      <c r="W131" s="21" t="n">
        <v>0.862874808012509</v>
      </c>
      <c r="X131" s="20" t="n">
        <v>0.98057678595945</v>
      </c>
    </row>
    <row r="132" s="19" customFormat="true" ht="12.75" hidden="false" customHeight="false" outlineLevel="0" collapsed="false">
      <c r="A132" s="19" t="s">
        <v>219</v>
      </c>
      <c r="B132" s="19" t="s">
        <v>217</v>
      </c>
      <c r="C132" s="19" t="s">
        <v>218</v>
      </c>
      <c r="D132" s="19" t="s">
        <v>551</v>
      </c>
      <c r="E132" s="20" t="n">
        <v>0</v>
      </c>
      <c r="F132" s="21" t="n">
        <v>0</v>
      </c>
      <c r="G132" s="20" t="n">
        <v>0</v>
      </c>
      <c r="H132" s="20" t="n">
        <v>0</v>
      </c>
      <c r="I132" s="21" t="n">
        <v>0</v>
      </c>
      <c r="J132" s="20" t="n">
        <v>0</v>
      </c>
      <c r="K132" s="20" t="n">
        <v>0</v>
      </c>
      <c r="L132" s="20" t="n">
        <v>0</v>
      </c>
      <c r="M132" s="20" t="n">
        <v>0</v>
      </c>
      <c r="N132" s="21" t="n">
        <v>0</v>
      </c>
      <c r="O132" s="20" t="n">
        <v>0</v>
      </c>
      <c r="P132" s="20" t="n">
        <v>0</v>
      </c>
      <c r="Q132" s="21" t="n">
        <v>0</v>
      </c>
      <c r="R132" s="20" t="n">
        <v>0</v>
      </c>
      <c r="S132" s="21" t="n">
        <v>0</v>
      </c>
      <c r="T132" s="20" t="n">
        <v>0</v>
      </c>
      <c r="U132" s="21" t="n">
        <v>0</v>
      </c>
      <c r="V132" s="20" t="n">
        <v>0</v>
      </c>
      <c r="W132" s="21" t="n">
        <v>0</v>
      </c>
      <c r="X132" s="20" t="n">
        <v>0</v>
      </c>
    </row>
    <row r="133" s="19" customFormat="true" ht="12.75" hidden="false" customHeight="false" outlineLevel="0" collapsed="false">
      <c r="A133" s="19" t="s">
        <v>219</v>
      </c>
      <c r="B133" s="19" t="s">
        <v>220</v>
      </c>
      <c r="C133" s="19" t="s">
        <v>221</v>
      </c>
      <c r="D133" s="19" t="s">
        <v>551</v>
      </c>
      <c r="E133" s="20" t="n">
        <v>0</v>
      </c>
      <c r="F133" s="21" t="n">
        <v>0</v>
      </c>
      <c r="G133" s="20" t="n">
        <v>0</v>
      </c>
      <c r="H133" s="20" t="n">
        <v>0</v>
      </c>
      <c r="I133" s="21" t="n">
        <v>0</v>
      </c>
      <c r="J133" s="20" t="n">
        <v>0</v>
      </c>
      <c r="K133" s="20" t="n">
        <v>0</v>
      </c>
      <c r="L133" s="20" t="n">
        <v>0</v>
      </c>
      <c r="M133" s="20" t="n">
        <v>0</v>
      </c>
      <c r="N133" s="21" t="n">
        <v>0</v>
      </c>
      <c r="O133" s="20" t="n">
        <v>0</v>
      </c>
      <c r="P133" s="20" t="n">
        <v>0</v>
      </c>
      <c r="Q133" s="21" t="n">
        <v>0</v>
      </c>
      <c r="R133" s="20" t="n">
        <v>0</v>
      </c>
      <c r="S133" s="21" t="n">
        <v>0</v>
      </c>
      <c r="T133" s="20" t="n">
        <v>0</v>
      </c>
      <c r="U133" s="21" t="n">
        <v>0</v>
      </c>
      <c r="V133" s="20" t="n">
        <v>0</v>
      </c>
      <c r="W133" s="21" t="n">
        <v>0</v>
      </c>
      <c r="X133" s="20" t="n">
        <v>0</v>
      </c>
    </row>
    <row r="134" s="19" customFormat="true" ht="12.75" hidden="false" customHeight="false" outlineLevel="0" collapsed="false">
      <c r="A134" s="19" t="s">
        <v>534</v>
      </c>
      <c r="B134" s="19" t="s">
        <v>534</v>
      </c>
      <c r="C134" s="19" t="s">
        <v>534</v>
      </c>
      <c r="D134" s="19" t="s">
        <v>551</v>
      </c>
      <c r="E134" s="20" t="n">
        <v>0</v>
      </c>
      <c r="F134" s="21" t="n">
        <v>0</v>
      </c>
      <c r="G134" s="20" t="n">
        <v>0</v>
      </c>
      <c r="H134" s="20" t="n">
        <v>0</v>
      </c>
      <c r="I134" s="21" t="n">
        <v>0</v>
      </c>
      <c r="J134" s="20" t="n">
        <v>0</v>
      </c>
      <c r="K134" s="20" t="n">
        <v>0</v>
      </c>
      <c r="L134" s="20" t="n">
        <v>0</v>
      </c>
      <c r="M134" s="20" t="n">
        <v>0</v>
      </c>
      <c r="N134" s="21" t="n">
        <v>0</v>
      </c>
      <c r="O134" s="20" t="n">
        <v>0</v>
      </c>
      <c r="P134" s="20" t="n">
        <v>0</v>
      </c>
      <c r="Q134" s="21" t="n">
        <v>0</v>
      </c>
      <c r="R134" s="20" t="n">
        <v>0</v>
      </c>
      <c r="S134" s="21" t="n">
        <v>0</v>
      </c>
      <c r="T134" s="20" t="n">
        <v>0</v>
      </c>
      <c r="U134" s="21" t="n">
        <v>0</v>
      </c>
      <c r="V134" s="20" t="n">
        <v>0</v>
      </c>
      <c r="W134" s="21" t="n">
        <v>0</v>
      </c>
      <c r="X134" s="20" t="n">
        <v>0</v>
      </c>
    </row>
    <row r="135" s="19" customFormat="true" ht="12.75" hidden="false" customHeight="false" outlineLevel="0" collapsed="false">
      <c r="E135" s="34" t="n">
        <f aca="false">COUNTIF(E131:E133,"=0")</f>
        <v>2</v>
      </c>
      <c r="F135" s="34" t="n">
        <f aca="false">COUNTIF(F131:F133,"=0")</f>
        <v>2</v>
      </c>
      <c r="G135" s="34" t="n">
        <f aca="false">COUNTIF(G131:G133,"=0")</f>
        <v>2</v>
      </c>
      <c r="H135" s="34" t="n">
        <f aca="false">COUNTIF(H131:H133,"=0")</f>
        <v>2</v>
      </c>
      <c r="I135" s="34" t="n">
        <f aca="false">COUNTIF(I131:I133,"=0")</f>
        <v>2</v>
      </c>
      <c r="J135" s="34" t="n">
        <f aca="false">COUNTIF(J131:J133,"=0")</f>
        <v>2</v>
      </c>
      <c r="K135" s="34" t="n">
        <f aca="false">COUNTIF(K131:K133,"=0")</f>
        <v>2</v>
      </c>
      <c r="L135" s="34" t="n">
        <f aca="false">COUNTIF(L131:L133,"=0")</f>
        <v>2</v>
      </c>
      <c r="M135" s="34" t="n">
        <f aca="false">COUNTIF(M131:M133,"=0")</f>
        <v>2</v>
      </c>
      <c r="N135" s="34" t="n">
        <f aca="false">COUNTIF(N131:N133,"=0")</f>
        <v>2</v>
      </c>
      <c r="O135" s="34" t="n">
        <f aca="false">COUNTIF(O131:O133,"=0")</f>
        <v>2</v>
      </c>
      <c r="P135" s="34" t="n">
        <f aca="false">COUNTIF(P131:P133,"=0")</f>
        <v>2</v>
      </c>
      <c r="Q135" s="34" t="n">
        <f aca="false">COUNTIF(Q131:Q133,"=0")</f>
        <v>2</v>
      </c>
      <c r="R135" s="34" t="n">
        <f aca="false">COUNTIF(R131:R133,"=0")</f>
        <v>2</v>
      </c>
      <c r="S135" s="34" t="n">
        <f aca="false">COUNTIF(S131:S133,"=0")</f>
        <v>2</v>
      </c>
      <c r="T135" s="34" t="n">
        <f aca="false">COUNTIF(T131:T133,"=0")</f>
        <v>2</v>
      </c>
      <c r="U135" s="34" t="n">
        <f aca="false">COUNTIF(U131:U133,"=0")</f>
        <v>2</v>
      </c>
      <c r="V135" s="34" t="n">
        <f aca="false">COUNTIF(V131:V133,"=0")</f>
        <v>2</v>
      </c>
      <c r="W135" s="34" t="n">
        <f aca="false">COUNTIF(W131:W133,"=0")</f>
        <v>2</v>
      </c>
      <c r="X135" s="34" t="n">
        <f aca="false">COUNTIF(X131:X133,"=0")</f>
        <v>2</v>
      </c>
    </row>
    <row r="136" s="19" customFormat="true" ht="12.75" hidden="false" customHeight="false" outlineLevel="0" collapsed="false"/>
    <row r="137" s="19" customFormat="true" ht="12.75" hidden="false" customHeight="false" outlineLevel="0" collapsed="false"/>
    <row r="138" s="19" customFormat="true" ht="12.75" hidden="false" customHeight="false" outlineLevel="0" collapsed="false">
      <c r="A138" s="9" t="s">
        <v>310</v>
      </c>
    </row>
    <row r="139" s="16" customFormat="true" ht="12.75" hidden="false" customHeight="false" outlineLevel="0" collapsed="false">
      <c r="A139" s="14" t="s">
        <v>556</v>
      </c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</row>
    <row r="140" s="16" customFormat="true" ht="12.75" hidden="false" customHeight="false" outlineLevel="0" collapsed="false">
      <c r="A140" s="16" t="s">
        <v>531</v>
      </c>
      <c r="B140" s="16" t="s">
        <v>80</v>
      </c>
      <c r="C140" s="16" t="s">
        <v>532</v>
      </c>
      <c r="D140" s="16" t="s">
        <v>471</v>
      </c>
      <c r="E140" s="17" t="s">
        <v>6</v>
      </c>
      <c r="F140" s="18" t="s">
        <v>31</v>
      </c>
      <c r="G140" s="17" t="s">
        <v>8</v>
      </c>
      <c r="H140" s="17" t="s">
        <v>10</v>
      </c>
      <c r="I140" s="18" t="s">
        <v>33</v>
      </c>
      <c r="J140" s="17" t="s">
        <v>12</v>
      </c>
      <c r="K140" s="17" t="s">
        <v>14</v>
      </c>
      <c r="L140" s="17" t="s">
        <v>16</v>
      </c>
      <c r="M140" s="17" t="s">
        <v>18</v>
      </c>
      <c r="N140" s="18" t="s">
        <v>35</v>
      </c>
      <c r="O140" s="17" t="s">
        <v>20</v>
      </c>
      <c r="P140" s="17" t="s">
        <v>22</v>
      </c>
      <c r="Q140" s="18" t="s">
        <v>37</v>
      </c>
      <c r="R140" s="17" t="s">
        <v>24</v>
      </c>
      <c r="S140" s="18" t="s">
        <v>39</v>
      </c>
      <c r="T140" s="17" t="s">
        <v>26</v>
      </c>
      <c r="U140" s="18" t="s">
        <v>41</v>
      </c>
      <c r="V140" s="17" t="s">
        <v>28</v>
      </c>
      <c r="W140" s="18" t="s">
        <v>43</v>
      </c>
      <c r="X140" s="17" t="s">
        <v>30</v>
      </c>
    </row>
    <row r="141" s="19" customFormat="true" ht="12.75" hidden="false" customHeight="false" outlineLevel="0" collapsed="false">
      <c r="A141" s="19" t="s">
        <v>311</v>
      </c>
      <c r="B141" s="19" t="s">
        <v>134</v>
      </c>
      <c r="C141" s="19" t="s">
        <v>135</v>
      </c>
      <c r="D141" s="19" t="s">
        <v>533</v>
      </c>
      <c r="E141" s="20" t="n">
        <v>0</v>
      </c>
      <c r="F141" s="21" t="n">
        <v>0</v>
      </c>
      <c r="G141" s="20" t="n">
        <v>0.000316969522589343</v>
      </c>
      <c r="H141" s="20" t="n">
        <v>0.000638761497781862</v>
      </c>
      <c r="I141" s="21" t="n">
        <v>0.00131346942999407</v>
      </c>
      <c r="J141" s="20" t="n">
        <v>1.95215300107599E-005</v>
      </c>
      <c r="K141" s="20" t="n">
        <v>0.00055429294567846</v>
      </c>
      <c r="L141" s="20" t="n">
        <v>0.00248176147864642</v>
      </c>
      <c r="M141" s="20" t="n">
        <v>0.000413289583708335</v>
      </c>
      <c r="N141" s="21" t="n">
        <v>0</v>
      </c>
      <c r="O141" s="20" t="n">
        <v>0.000698026970494051</v>
      </c>
      <c r="P141" s="20" t="n">
        <v>0.00105800984379789</v>
      </c>
      <c r="Q141" s="21" t="n">
        <v>0</v>
      </c>
      <c r="R141" s="20" t="n">
        <v>0.00191253657945361</v>
      </c>
      <c r="S141" s="21" t="n">
        <v>0.000529064534732542</v>
      </c>
      <c r="T141" s="20" t="n">
        <v>0.000371318687888917</v>
      </c>
      <c r="U141" s="21" t="n">
        <v>0.00100618164166678</v>
      </c>
      <c r="V141" s="20" t="n">
        <v>0.00411984647516477</v>
      </c>
      <c r="W141" s="21" t="n">
        <v>0.000380515748739686</v>
      </c>
      <c r="X141" s="20" t="n">
        <v>0.00247658609981663</v>
      </c>
    </row>
    <row r="142" s="19" customFormat="true" ht="12.75" hidden="false" customHeight="false" outlineLevel="0" collapsed="false">
      <c r="A142" s="19" t="s">
        <v>307</v>
      </c>
      <c r="B142" s="40" t="s">
        <v>308</v>
      </c>
      <c r="C142" s="19" t="s">
        <v>309</v>
      </c>
      <c r="D142" s="19" t="s">
        <v>533</v>
      </c>
      <c r="E142" s="20" t="n">
        <v>0.0250697028566644</v>
      </c>
      <c r="F142" s="21" t="n">
        <v>0.0110183006390168</v>
      </c>
      <c r="G142" s="20" t="n">
        <v>0.0248329526971269</v>
      </c>
      <c r="H142" s="20" t="n">
        <v>0.0233962876931452</v>
      </c>
      <c r="I142" s="21" t="n">
        <v>0.0626246303379597</v>
      </c>
      <c r="J142" s="20" t="n">
        <v>0.017796314796059</v>
      </c>
      <c r="K142" s="20" t="n">
        <v>0.0128538716114806</v>
      </c>
      <c r="L142" s="20" t="n">
        <v>0.0151732705591365</v>
      </c>
      <c r="M142" s="20" t="n">
        <v>0.0110534825843673</v>
      </c>
      <c r="N142" s="21" t="n">
        <v>0.0210719803932016</v>
      </c>
      <c r="O142" s="20" t="n">
        <v>0.00868139727770445</v>
      </c>
      <c r="P142" s="20" t="n">
        <v>0.00683825058818198</v>
      </c>
      <c r="Q142" s="21" t="n">
        <v>0</v>
      </c>
      <c r="R142" s="20" t="n">
        <v>0.00684417235341603</v>
      </c>
      <c r="S142" s="21" t="n">
        <v>0.00717626737859664</v>
      </c>
      <c r="T142" s="20" t="n">
        <v>0.0058040183414696</v>
      </c>
      <c r="U142" s="21" t="n">
        <v>0.00633503071252684</v>
      </c>
      <c r="V142" s="20" t="n">
        <v>0.00523914565593389</v>
      </c>
      <c r="W142" s="21" t="n">
        <v>0.00604443501482858</v>
      </c>
      <c r="X142" s="20" t="n">
        <v>0.00385885249618429</v>
      </c>
    </row>
    <row r="143" s="19" customFormat="true" ht="12.75" hidden="false" customHeight="false" outlineLevel="0" collapsed="false">
      <c r="A143" s="19" t="s">
        <v>534</v>
      </c>
      <c r="B143" s="19" t="s">
        <v>534</v>
      </c>
      <c r="C143" s="19" t="s">
        <v>534</v>
      </c>
      <c r="D143" s="19" t="s">
        <v>533</v>
      </c>
      <c r="E143" s="20" t="n">
        <v>0</v>
      </c>
      <c r="F143" s="21" t="n">
        <v>0</v>
      </c>
      <c r="G143" s="32" t="n">
        <v>0.000316969522589343</v>
      </c>
      <c r="H143" s="32" t="n">
        <v>0.000638761497781862</v>
      </c>
      <c r="I143" s="32" t="n">
        <v>0.00131346942999407</v>
      </c>
      <c r="J143" s="32" t="n">
        <v>1.95215300107599E-005</v>
      </c>
      <c r="K143" s="32" t="n">
        <v>0.00055429294567846</v>
      </c>
      <c r="L143" s="32" t="n">
        <v>0.00248176147864642</v>
      </c>
      <c r="M143" s="32" t="n">
        <v>0.000413289583708335</v>
      </c>
      <c r="N143" s="21" t="n">
        <v>0</v>
      </c>
      <c r="O143" s="32" t="n">
        <v>0.000698026970494051</v>
      </c>
      <c r="P143" s="32" t="n">
        <v>0.00105800984379789</v>
      </c>
      <c r="Q143" s="21" t="n">
        <v>0</v>
      </c>
      <c r="R143" s="32" t="n">
        <v>0.00191253657945361</v>
      </c>
      <c r="S143" s="32" t="n">
        <v>0.000529064534732542</v>
      </c>
      <c r="T143" s="32" t="n">
        <v>0.000371318687888917</v>
      </c>
      <c r="U143" s="32" t="n">
        <v>0.00100618164166678</v>
      </c>
      <c r="V143" s="32" t="n">
        <v>0.00411984647516477</v>
      </c>
      <c r="W143" s="32" t="n">
        <v>0.000380515748739686</v>
      </c>
      <c r="X143" s="32" t="n">
        <v>0.00247658609981663</v>
      </c>
    </row>
    <row r="144" s="19" customFormat="true" ht="12.75" hidden="false" customHeight="false" outlineLevel="0" collapsed="false">
      <c r="E144" s="34" t="n">
        <f aca="false">COUNTIF(E141:E142,"=0")</f>
        <v>1</v>
      </c>
      <c r="F144" s="34" t="n">
        <f aca="false">COUNTIF(F141:F142,"=0")</f>
        <v>1</v>
      </c>
      <c r="G144" s="34" t="n">
        <f aca="false">COUNTIF(G141:G142,"=0")</f>
        <v>0</v>
      </c>
      <c r="H144" s="34" t="n">
        <f aca="false">COUNTIF(H141:H142,"=0")</f>
        <v>0</v>
      </c>
      <c r="I144" s="34" t="n">
        <f aca="false">COUNTIF(I141:I142,"=0")</f>
        <v>0</v>
      </c>
      <c r="J144" s="34" t="n">
        <f aca="false">COUNTIF(J141:J142,"=0")</f>
        <v>0</v>
      </c>
      <c r="K144" s="34" t="n">
        <f aca="false">COUNTIF(K141:K142,"=0")</f>
        <v>0</v>
      </c>
      <c r="L144" s="34" t="n">
        <f aca="false">COUNTIF(L141:L142,"=0")</f>
        <v>0</v>
      </c>
      <c r="M144" s="34" t="n">
        <f aca="false">COUNTIF(M141:M142,"=0")</f>
        <v>0</v>
      </c>
      <c r="N144" s="34" t="n">
        <f aca="false">COUNTIF(N141:N142,"=0")</f>
        <v>1</v>
      </c>
      <c r="O144" s="34" t="n">
        <f aca="false">COUNTIF(O141:O142,"=0")</f>
        <v>0</v>
      </c>
      <c r="P144" s="34" t="n">
        <f aca="false">COUNTIF(P141:P142,"=0")</f>
        <v>0</v>
      </c>
      <c r="Q144" s="34" t="n">
        <f aca="false">COUNTIF(Q141:Q142,"=0")</f>
        <v>2</v>
      </c>
      <c r="R144" s="34" t="n">
        <f aca="false">COUNTIF(R141:R142,"=0")</f>
        <v>0</v>
      </c>
      <c r="S144" s="34" t="n">
        <f aca="false">COUNTIF(S141:S142,"=0")</f>
        <v>0</v>
      </c>
      <c r="T144" s="34" t="n">
        <f aca="false">COUNTIF(T141:T142,"=0")</f>
        <v>0</v>
      </c>
      <c r="U144" s="34" t="n">
        <f aca="false">COUNTIF(U141:U142,"=0")</f>
        <v>0</v>
      </c>
      <c r="V144" s="34" t="n">
        <f aca="false">COUNTIF(V141:V142,"=0")</f>
        <v>0</v>
      </c>
      <c r="W144" s="34" t="n">
        <f aca="false">COUNTIF(W141:W142,"=0")</f>
        <v>0</v>
      </c>
      <c r="X144" s="34" t="n">
        <f aca="false">COUNTIF(X141:X142,"=0")</f>
        <v>0</v>
      </c>
    </row>
    <row r="145" s="19" customFormat="true" ht="12.75" hidden="false" customHeight="false" outlineLevel="0" collapsed="false"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34"/>
      <c r="X145" s="34"/>
    </row>
    <row r="146" s="19" customFormat="true" ht="12.75" hidden="false" customHeight="false" outlineLevel="0" collapsed="false">
      <c r="A146" s="16" t="s">
        <v>557</v>
      </c>
    </row>
    <row r="147" s="16" customFormat="true" ht="12.75" hidden="false" customHeight="false" outlineLevel="0" collapsed="false">
      <c r="A147" s="14" t="s">
        <v>558</v>
      </c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</row>
    <row r="148" s="16" customFormat="true" ht="12.75" hidden="false" customHeight="false" outlineLevel="0" collapsed="false">
      <c r="A148" s="16" t="s">
        <v>531</v>
      </c>
      <c r="B148" s="16" t="s">
        <v>80</v>
      </c>
      <c r="C148" s="16" t="s">
        <v>532</v>
      </c>
      <c r="D148" s="16" t="s">
        <v>471</v>
      </c>
      <c r="E148" s="17" t="s">
        <v>6</v>
      </c>
      <c r="F148" s="18" t="s">
        <v>31</v>
      </c>
      <c r="G148" s="17" t="s">
        <v>8</v>
      </c>
      <c r="H148" s="17" t="s">
        <v>10</v>
      </c>
      <c r="I148" s="18" t="s">
        <v>33</v>
      </c>
      <c r="J148" s="17" t="s">
        <v>12</v>
      </c>
      <c r="K148" s="17" t="s">
        <v>14</v>
      </c>
      <c r="L148" s="17" t="s">
        <v>16</v>
      </c>
      <c r="M148" s="17" t="s">
        <v>18</v>
      </c>
      <c r="N148" s="18" t="s">
        <v>35</v>
      </c>
      <c r="O148" s="17" t="s">
        <v>20</v>
      </c>
      <c r="P148" s="17" t="s">
        <v>22</v>
      </c>
      <c r="Q148" s="18" t="s">
        <v>37</v>
      </c>
      <c r="R148" s="17" t="s">
        <v>24</v>
      </c>
      <c r="S148" s="18" t="s">
        <v>39</v>
      </c>
      <c r="T148" s="17" t="s">
        <v>26</v>
      </c>
      <c r="U148" s="18" t="s">
        <v>41</v>
      </c>
      <c r="V148" s="17" t="s">
        <v>28</v>
      </c>
      <c r="W148" s="18" t="s">
        <v>43</v>
      </c>
      <c r="X148" s="17" t="s">
        <v>30</v>
      </c>
    </row>
    <row r="149" s="19" customFormat="true" ht="12.75" hidden="false" customHeight="false" outlineLevel="0" collapsed="false">
      <c r="A149" s="19" t="s">
        <v>199</v>
      </c>
      <c r="B149" s="19" t="s">
        <v>148</v>
      </c>
      <c r="C149" s="19" t="s">
        <v>540</v>
      </c>
      <c r="D149" s="19" t="s">
        <v>533</v>
      </c>
      <c r="E149" s="20" t="n">
        <v>0.615712877638527</v>
      </c>
      <c r="F149" s="21" t="n">
        <v>0.541017191986476</v>
      </c>
      <c r="G149" s="20" t="n">
        <v>0.613600185664489</v>
      </c>
      <c r="H149" s="20" t="n">
        <v>0.639429620736859</v>
      </c>
      <c r="I149" s="21" t="n">
        <v>0.863466842857313</v>
      </c>
      <c r="J149" s="20" t="n">
        <v>0.817436549265902</v>
      </c>
      <c r="K149" s="20" t="n">
        <v>0.914482287971199</v>
      </c>
      <c r="L149" s="20" t="n">
        <v>0.844171328295878</v>
      </c>
      <c r="M149" s="20" t="n">
        <v>0.883809365067612</v>
      </c>
      <c r="N149" s="21" t="n">
        <v>0.509953247375992</v>
      </c>
      <c r="O149" s="20" t="n">
        <v>0.92486472957116</v>
      </c>
      <c r="P149" s="20" t="n">
        <v>0.967419094896362</v>
      </c>
      <c r="Q149" s="21" t="n">
        <v>0.848124418990055</v>
      </c>
      <c r="R149" s="20" t="n">
        <v>1.07685307313147</v>
      </c>
      <c r="S149" s="21" t="n">
        <v>0.876644171152377</v>
      </c>
      <c r="T149" s="20" t="n">
        <v>0.923087335075224</v>
      </c>
      <c r="U149" s="21" t="n">
        <v>0.873577884708248</v>
      </c>
      <c r="V149" s="20" t="n">
        <v>1.3807671435455</v>
      </c>
      <c r="W149" s="21" t="n">
        <v>0.862874808012509</v>
      </c>
      <c r="X149" s="20" t="n">
        <v>0.98057678595945</v>
      </c>
    </row>
    <row r="150" s="19" customFormat="true" ht="12.75" hidden="false" customHeight="false" outlineLevel="0" collapsed="false">
      <c r="A150" s="19" t="s">
        <v>199</v>
      </c>
      <c r="B150" s="19" t="s">
        <v>134</v>
      </c>
      <c r="C150" s="19" t="s">
        <v>135</v>
      </c>
      <c r="D150" s="19" t="s">
        <v>533</v>
      </c>
      <c r="E150" s="20"/>
      <c r="F150" s="21"/>
      <c r="G150" s="20" t="n">
        <v>0.000316969522589343</v>
      </c>
      <c r="H150" s="20" t="n">
        <v>0.000638761497781862</v>
      </c>
      <c r="I150" s="21" t="n">
        <v>0.00131346942999407</v>
      </c>
      <c r="J150" s="20" t="n">
        <v>1.95215300107599E-005</v>
      </c>
      <c r="K150" s="20" t="n">
        <v>0.00055429294567846</v>
      </c>
      <c r="L150" s="20" t="n">
        <v>0.00248176147864642</v>
      </c>
      <c r="M150" s="20" t="n">
        <v>0.000413289583708335</v>
      </c>
      <c r="N150" s="21"/>
      <c r="O150" s="20" t="n">
        <v>0.000698026970494051</v>
      </c>
      <c r="P150" s="20" t="n">
        <v>0.00105800984379789</v>
      </c>
      <c r="Q150" s="21"/>
      <c r="R150" s="20" t="n">
        <v>0.00191253657945361</v>
      </c>
      <c r="S150" s="21" t="n">
        <v>0.000529064534732542</v>
      </c>
      <c r="T150" s="20" t="n">
        <v>0.000371318687888917</v>
      </c>
      <c r="U150" s="21" t="n">
        <v>0.00100618164166678</v>
      </c>
      <c r="V150" s="20" t="n">
        <v>0.00411984647516477</v>
      </c>
      <c r="W150" s="21" t="n">
        <v>0.000380515748739686</v>
      </c>
      <c r="X150" s="20" t="n">
        <v>0.00247658609981663</v>
      </c>
    </row>
    <row r="151" s="19" customFormat="true" ht="12.75" hidden="false" customHeight="false" outlineLevel="0" collapsed="false">
      <c r="A151" s="19" t="s">
        <v>200</v>
      </c>
      <c r="B151" s="19" t="s">
        <v>144</v>
      </c>
      <c r="C151" s="19" t="s">
        <v>145</v>
      </c>
      <c r="D151" s="19" t="s">
        <v>533</v>
      </c>
      <c r="E151" s="20" t="n">
        <v>0</v>
      </c>
      <c r="F151" s="21" t="n">
        <v>0</v>
      </c>
      <c r="G151" s="20" t="n">
        <v>3.1642396403067E-005</v>
      </c>
      <c r="H151" s="20" t="n">
        <v>0.000974321008811733</v>
      </c>
      <c r="I151" s="21" t="n">
        <v>0</v>
      </c>
      <c r="J151" s="20" t="n">
        <v>3.74162658539565E-005</v>
      </c>
      <c r="K151" s="20" t="n">
        <v>0.000387192769451597</v>
      </c>
      <c r="L151" s="20" t="n">
        <v>0.00114202681599671</v>
      </c>
      <c r="M151" s="20" t="n">
        <v>0.000225295491208922</v>
      </c>
      <c r="N151" s="21" t="n">
        <v>0</v>
      </c>
      <c r="O151" s="20" t="n">
        <v>0.000291390607229985</v>
      </c>
      <c r="P151" s="20" t="n">
        <v>0.00088975278484009</v>
      </c>
      <c r="Q151" s="21" t="n">
        <v>0</v>
      </c>
      <c r="R151" s="20" t="n">
        <v>0.00147179180056159</v>
      </c>
      <c r="S151" s="21" t="n">
        <v>0.000487583220405393</v>
      </c>
      <c r="T151" s="20" t="n">
        <v>0.00106611197331258</v>
      </c>
      <c r="U151" s="21" t="n">
        <v>0.000349954267340063</v>
      </c>
      <c r="V151" s="20" t="n">
        <v>0.00299620261053045</v>
      </c>
      <c r="W151" s="21" t="n">
        <v>0.00189566027553953</v>
      </c>
      <c r="X151" s="20" t="n">
        <v>0.00205920749943494</v>
      </c>
    </row>
    <row r="152" s="19" customFormat="true" ht="12.75" hidden="false" customHeight="false" outlineLevel="0" collapsed="false">
      <c r="A152" s="19" t="s">
        <v>197</v>
      </c>
      <c r="B152" s="19" t="s">
        <v>183</v>
      </c>
      <c r="C152" s="19" t="s">
        <v>184</v>
      </c>
      <c r="D152" s="19" t="s">
        <v>533</v>
      </c>
      <c r="E152" s="20" t="n">
        <v>0.316475783388087</v>
      </c>
      <c r="F152" s="21" t="n">
        <v>0.390441184670681</v>
      </c>
      <c r="G152" s="20" t="n">
        <v>0.311708374072919</v>
      </c>
      <c r="H152" s="20" t="n">
        <v>0.287179020100314</v>
      </c>
      <c r="I152" s="21" t="n">
        <v>0.323384134085328</v>
      </c>
      <c r="J152" s="20" t="n">
        <v>0.430612687286373</v>
      </c>
      <c r="K152" s="20" t="n">
        <v>0.542227616704146</v>
      </c>
      <c r="L152" s="20" t="n">
        <v>0.521436258772071</v>
      </c>
      <c r="M152" s="20" t="n">
        <v>0.527812065391459</v>
      </c>
      <c r="N152" s="21" t="n">
        <v>0.273469550855133</v>
      </c>
      <c r="O152" s="20" t="n">
        <v>0.548976435085491</v>
      </c>
      <c r="P152" s="20" t="n">
        <v>0.60798610260866</v>
      </c>
      <c r="Q152" s="21" t="n">
        <v>0.415700130235506</v>
      </c>
      <c r="R152" s="20" t="n">
        <v>0.625238012598298</v>
      </c>
      <c r="S152" s="21" t="n">
        <v>0.647352650667837</v>
      </c>
      <c r="T152" s="20" t="n">
        <v>0.564789202387273</v>
      </c>
      <c r="U152" s="21" t="n">
        <v>0.641707049646921</v>
      </c>
      <c r="V152" s="20" t="n">
        <v>0.627962684053367</v>
      </c>
      <c r="W152" s="21" t="n">
        <v>0.67212687548141</v>
      </c>
      <c r="X152" s="20" t="n">
        <v>0.371138745764642</v>
      </c>
    </row>
    <row r="153" s="19" customFormat="true" ht="12.75" hidden="false" customHeight="false" outlineLevel="0" collapsed="false">
      <c r="A153" s="19" t="s">
        <v>534</v>
      </c>
      <c r="B153" s="19" t="s">
        <v>534</v>
      </c>
      <c r="C153" s="19" t="s">
        <v>534</v>
      </c>
      <c r="D153" s="19" t="s">
        <v>533</v>
      </c>
      <c r="E153" s="20" t="n">
        <f aca="false">MIN(E149:E152)</f>
        <v>0</v>
      </c>
      <c r="F153" s="33" t="n">
        <f aca="false">MIN(F149:F152)</f>
        <v>0</v>
      </c>
      <c r="G153" s="32" t="n">
        <f aca="false">MIN(G149:G152)</f>
        <v>3.1642396403067E-005</v>
      </c>
      <c r="H153" s="32" t="n">
        <f aca="false">MIN(H149:H152)</f>
        <v>0.000638761497781862</v>
      </c>
      <c r="I153" s="33" t="n">
        <f aca="false">MIN(I149:I152)</f>
        <v>0</v>
      </c>
      <c r="J153" s="32" t="n">
        <f aca="false">MIN(J149:J152)</f>
        <v>1.95215300107599E-005</v>
      </c>
      <c r="K153" s="32" t="n">
        <f aca="false">MIN(K149:K152)</f>
        <v>0.000387192769451597</v>
      </c>
      <c r="L153" s="32" t="n">
        <f aca="false">MIN(L149:L152)</f>
        <v>0.00114202681599671</v>
      </c>
      <c r="M153" s="32" t="n">
        <f aca="false">MIN(M149:M152)</f>
        <v>0.000225295491208922</v>
      </c>
      <c r="N153" s="33" t="n">
        <f aca="false">MIN(N149:N152)</f>
        <v>0</v>
      </c>
      <c r="O153" s="32" t="n">
        <f aca="false">MIN(O149:O152)</f>
        <v>0.000291390607229985</v>
      </c>
      <c r="P153" s="32" t="n">
        <f aca="false">MIN(P149:P152)</f>
        <v>0.00088975278484009</v>
      </c>
      <c r="Q153" s="33" t="n">
        <f aca="false">MIN(Q149:Q152)</f>
        <v>0</v>
      </c>
      <c r="R153" s="32" t="n">
        <f aca="false">MIN(R149:R152)</f>
        <v>0.00147179180056159</v>
      </c>
      <c r="S153" s="32" t="n">
        <f aca="false">MIN(S149:S152)</f>
        <v>0.000487583220405393</v>
      </c>
      <c r="T153" s="32" t="n">
        <f aca="false">MIN(T149:T152)</f>
        <v>0.000371318687888917</v>
      </c>
      <c r="U153" s="32" t="n">
        <f aca="false">MIN(U149:U152)</f>
        <v>0.000349954267340063</v>
      </c>
      <c r="V153" s="32" t="n">
        <f aca="false">MIN(V149:V152)</f>
        <v>0.00299620261053045</v>
      </c>
      <c r="W153" s="32" t="n">
        <f aca="false">MIN(W149:W152)</f>
        <v>0.000380515748739686</v>
      </c>
      <c r="X153" s="32" t="n">
        <f aca="false">MIN(X149:X152)</f>
        <v>0.00205920749943494</v>
      </c>
    </row>
    <row r="154" s="19" customFormat="true" ht="12.75" hidden="false" customHeight="false" outlineLevel="0" collapsed="false">
      <c r="E154" s="34" t="n">
        <f aca="false">COUNTIF(E149:E152,"=0")</f>
        <v>1</v>
      </c>
      <c r="F154" s="34" t="n">
        <f aca="false">COUNTIF(F149:F152,"=0")</f>
        <v>1</v>
      </c>
      <c r="G154" s="34" t="n">
        <f aca="false">COUNTIF(G149:G152,"=0")</f>
        <v>0</v>
      </c>
      <c r="H154" s="34" t="n">
        <f aca="false">COUNTIF(H149:H152,"=0")</f>
        <v>0</v>
      </c>
      <c r="I154" s="34" t="n">
        <f aca="false">COUNTIF(I149:I152,"=0")</f>
        <v>1</v>
      </c>
      <c r="J154" s="34" t="n">
        <f aca="false">COUNTIF(J149:J152,"=0")</f>
        <v>0</v>
      </c>
      <c r="K154" s="34" t="n">
        <f aca="false">COUNTIF(K149:K152,"=0")</f>
        <v>0</v>
      </c>
      <c r="L154" s="34" t="n">
        <f aca="false">COUNTIF(L149:L152,"=0")</f>
        <v>0</v>
      </c>
      <c r="M154" s="34" t="n">
        <f aca="false">COUNTIF(M149:M152,"=0")</f>
        <v>0</v>
      </c>
      <c r="N154" s="34" t="n">
        <f aca="false">COUNTIF(N149:N152,"=0")</f>
        <v>1</v>
      </c>
      <c r="O154" s="34" t="n">
        <f aca="false">COUNTIF(O149:O152,"=0")</f>
        <v>0</v>
      </c>
      <c r="P154" s="34" t="n">
        <f aca="false">COUNTIF(P149:P152,"=0")</f>
        <v>0</v>
      </c>
      <c r="Q154" s="34" t="n">
        <f aca="false">COUNTIF(Q149:Q152,"=0")</f>
        <v>1</v>
      </c>
      <c r="R154" s="34" t="n">
        <f aca="false">COUNTIF(R149:R152,"=0")</f>
        <v>0</v>
      </c>
      <c r="S154" s="34" t="n">
        <f aca="false">COUNTIF(S149:S152,"=0")</f>
        <v>0</v>
      </c>
      <c r="T154" s="34" t="n">
        <f aca="false">COUNTIF(T149:T152,"=0")</f>
        <v>0</v>
      </c>
      <c r="U154" s="34" t="n">
        <f aca="false">COUNTIF(U149:U152,"=0")</f>
        <v>0</v>
      </c>
      <c r="V154" s="34" t="n">
        <f aca="false">COUNTIF(V149:V152,"=0")</f>
        <v>0</v>
      </c>
      <c r="W154" s="34" t="n">
        <f aca="false">COUNTIF(W149:W152,"=0")</f>
        <v>0</v>
      </c>
      <c r="X154" s="34" t="n">
        <f aca="false">COUNTIF(X149:X152,"=0")</f>
        <v>0</v>
      </c>
    </row>
    <row r="155" s="19" customFormat="true" ht="12.75" hidden="false" customHeight="false" outlineLevel="0" collapsed="false"/>
    <row r="156" s="19" customFormat="true" ht="12.75" hidden="false" customHeight="false" outlineLevel="0" collapsed="false"/>
    <row r="157" s="19" customFormat="true" ht="12.75" hidden="false" customHeight="false" outlineLevel="0" collapsed="false">
      <c r="A157" s="16" t="s">
        <v>559</v>
      </c>
    </row>
    <row r="158" s="16" customFormat="true" ht="12.75" hidden="false" customHeight="false" outlineLevel="0" collapsed="false">
      <c r="A158" s="14" t="s">
        <v>560</v>
      </c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</row>
    <row r="159" s="16" customFormat="true" ht="12.75" hidden="false" customHeight="false" outlineLevel="0" collapsed="false">
      <c r="A159" s="16" t="s">
        <v>531</v>
      </c>
      <c r="B159" s="16" t="s">
        <v>80</v>
      </c>
      <c r="C159" s="16" t="s">
        <v>532</v>
      </c>
      <c r="D159" s="16" t="s">
        <v>471</v>
      </c>
      <c r="E159" s="17" t="s">
        <v>6</v>
      </c>
      <c r="F159" s="18" t="s">
        <v>31</v>
      </c>
      <c r="G159" s="17" t="s">
        <v>8</v>
      </c>
      <c r="H159" s="17" t="s">
        <v>10</v>
      </c>
      <c r="I159" s="18" t="s">
        <v>33</v>
      </c>
      <c r="J159" s="17" t="s">
        <v>12</v>
      </c>
      <c r="K159" s="17" t="s">
        <v>14</v>
      </c>
      <c r="L159" s="17" t="s">
        <v>16</v>
      </c>
      <c r="M159" s="17" t="s">
        <v>18</v>
      </c>
      <c r="N159" s="18" t="s">
        <v>35</v>
      </c>
      <c r="O159" s="17" t="s">
        <v>20</v>
      </c>
      <c r="P159" s="17" t="s">
        <v>22</v>
      </c>
      <c r="Q159" s="18" t="s">
        <v>37</v>
      </c>
      <c r="R159" s="17" t="s">
        <v>24</v>
      </c>
      <c r="S159" s="18" t="s">
        <v>39</v>
      </c>
      <c r="T159" s="17" t="s">
        <v>26</v>
      </c>
      <c r="U159" s="18" t="s">
        <v>41</v>
      </c>
      <c r="V159" s="17" t="s">
        <v>28</v>
      </c>
      <c r="W159" s="18" t="s">
        <v>43</v>
      </c>
      <c r="X159" s="17" t="s">
        <v>30</v>
      </c>
    </row>
    <row r="160" s="19" customFormat="true" ht="12.75" hidden="false" customHeight="false" outlineLevel="0" collapsed="false">
      <c r="A160" s="19" t="s">
        <v>202</v>
      </c>
      <c r="B160" s="19" t="s">
        <v>134</v>
      </c>
      <c r="C160" s="19" t="s">
        <v>135</v>
      </c>
      <c r="D160" s="19" t="s">
        <v>533</v>
      </c>
      <c r="E160" s="20" t="n">
        <v>0</v>
      </c>
      <c r="F160" s="21" t="n">
        <v>0</v>
      </c>
      <c r="G160" s="20" t="n">
        <v>0.000316969522589343</v>
      </c>
      <c r="H160" s="20" t="n">
        <v>0.000638761497781862</v>
      </c>
      <c r="I160" s="21" t="n">
        <v>0.00131346942999407</v>
      </c>
      <c r="J160" s="20" t="n">
        <v>1.95215300107599E-005</v>
      </c>
      <c r="K160" s="20" t="n">
        <v>0.00055429294567846</v>
      </c>
      <c r="L160" s="20" t="n">
        <v>0.00248176147864642</v>
      </c>
      <c r="M160" s="20" t="n">
        <v>0.000413289583708335</v>
      </c>
      <c r="N160" s="21" t="n">
        <v>0</v>
      </c>
      <c r="O160" s="20" t="n">
        <v>0.000698026970494051</v>
      </c>
      <c r="P160" s="20" t="n">
        <v>0.00105800984379789</v>
      </c>
      <c r="Q160" s="21" t="n">
        <v>0</v>
      </c>
      <c r="R160" s="20" t="n">
        <v>0.00191253657945361</v>
      </c>
      <c r="S160" s="21" t="n">
        <v>0.000529064534732542</v>
      </c>
      <c r="T160" s="20" t="n">
        <v>0.000371318687888917</v>
      </c>
      <c r="U160" s="21" t="n">
        <v>0.00100618164166678</v>
      </c>
      <c r="V160" s="20" t="n">
        <v>0.00411984647516477</v>
      </c>
      <c r="W160" s="21" t="n">
        <v>0.000380515748739686</v>
      </c>
      <c r="X160" s="20" t="n">
        <v>0.00247658609981663</v>
      </c>
    </row>
    <row r="161" s="19" customFormat="true" ht="12.75" hidden="false" customHeight="false" outlineLevel="0" collapsed="false">
      <c r="A161" s="19" t="s">
        <v>200</v>
      </c>
      <c r="B161" s="19" t="s">
        <v>144</v>
      </c>
      <c r="C161" s="19" t="s">
        <v>145</v>
      </c>
      <c r="D161" s="19" t="s">
        <v>533</v>
      </c>
      <c r="E161" s="20" t="n">
        <v>0</v>
      </c>
      <c r="F161" s="21" t="n">
        <v>0</v>
      </c>
      <c r="G161" s="20" t="n">
        <v>3.1642396403067E-005</v>
      </c>
      <c r="H161" s="20" t="n">
        <v>0.000974321008811733</v>
      </c>
      <c r="I161" s="21" t="n">
        <v>0</v>
      </c>
      <c r="J161" s="20" t="n">
        <v>3.74162658539565E-005</v>
      </c>
      <c r="K161" s="20" t="n">
        <v>0.000387192769451597</v>
      </c>
      <c r="L161" s="20" t="n">
        <v>0.00114202681599671</v>
      </c>
      <c r="M161" s="20" t="n">
        <v>0.000225295491208922</v>
      </c>
      <c r="N161" s="21" t="n">
        <v>0</v>
      </c>
      <c r="O161" s="20" t="n">
        <v>0.000291390607229985</v>
      </c>
      <c r="P161" s="20" t="n">
        <v>0.00088975278484009</v>
      </c>
      <c r="Q161" s="21" t="n">
        <v>0</v>
      </c>
      <c r="R161" s="20" t="n">
        <v>0.00147179180056159</v>
      </c>
      <c r="S161" s="21" t="n">
        <v>0.000487583220405393</v>
      </c>
      <c r="T161" s="20" t="n">
        <v>0.00106611197331258</v>
      </c>
      <c r="U161" s="21" t="n">
        <v>0.000349954267340063</v>
      </c>
      <c r="V161" s="20" t="n">
        <v>0.00299620261053045</v>
      </c>
      <c r="W161" s="21" t="n">
        <v>0.00189566027553953</v>
      </c>
      <c r="X161" s="20" t="n">
        <v>0.00205920749943494</v>
      </c>
    </row>
    <row r="162" s="19" customFormat="true" ht="12.75" hidden="false" customHeight="false" outlineLevel="0" collapsed="false">
      <c r="A162" s="19" t="s">
        <v>197</v>
      </c>
      <c r="B162" s="19" t="s">
        <v>183</v>
      </c>
      <c r="C162" s="19" t="s">
        <v>184</v>
      </c>
      <c r="D162" s="19" t="s">
        <v>533</v>
      </c>
      <c r="E162" s="20" t="n">
        <v>0.316475783388087</v>
      </c>
      <c r="F162" s="21" t="n">
        <v>0.390441184670681</v>
      </c>
      <c r="G162" s="20" t="n">
        <v>0.311708374072919</v>
      </c>
      <c r="H162" s="20" t="n">
        <v>0.287179020100314</v>
      </c>
      <c r="I162" s="21" t="n">
        <v>0.323384134085328</v>
      </c>
      <c r="J162" s="20" t="n">
        <v>0.430612687286373</v>
      </c>
      <c r="K162" s="20" t="n">
        <v>0.542227616704146</v>
      </c>
      <c r="L162" s="20" t="n">
        <v>0.521436258772071</v>
      </c>
      <c r="M162" s="20" t="n">
        <v>0.527812065391459</v>
      </c>
      <c r="N162" s="21" t="n">
        <v>0.273469550855133</v>
      </c>
      <c r="O162" s="20" t="n">
        <v>0.548976435085491</v>
      </c>
      <c r="P162" s="20" t="n">
        <v>0.60798610260866</v>
      </c>
      <c r="Q162" s="21" t="n">
        <v>0.415700130235506</v>
      </c>
      <c r="R162" s="20" t="n">
        <v>0.625238012598298</v>
      </c>
      <c r="S162" s="21" t="n">
        <v>0.647352650667837</v>
      </c>
      <c r="T162" s="20" t="n">
        <v>0.564789202387273</v>
      </c>
      <c r="U162" s="21" t="n">
        <v>0.641707049646921</v>
      </c>
      <c r="V162" s="20" t="n">
        <v>0.627962684053367</v>
      </c>
      <c r="W162" s="21" t="n">
        <v>0.67212687548141</v>
      </c>
      <c r="X162" s="20" t="n">
        <v>0.371138745764642</v>
      </c>
    </row>
    <row r="163" s="19" customFormat="true" ht="12.75" hidden="false" customHeight="false" outlineLevel="0" collapsed="false">
      <c r="A163" s="19" t="s">
        <v>199</v>
      </c>
      <c r="B163" s="19" t="s">
        <v>148</v>
      </c>
      <c r="C163" s="19" t="s">
        <v>540</v>
      </c>
      <c r="D163" s="19" t="s">
        <v>533</v>
      </c>
      <c r="E163" s="20" t="n">
        <v>0.615712877638527</v>
      </c>
      <c r="F163" s="21" t="n">
        <v>0.541017191986476</v>
      </c>
      <c r="G163" s="20" t="n">
        <v>0.613600185664489</v>
      </c>
      <c r="H163" s="20" t="n">
        <v>0.639429620736859</v>
      </c>
      <c r="I163" s="21" t="n">
        <v>0.863466842857313</v>
      </c>
      <c r="J163" s="20" t="n">
        <v>0.817436549265902</v>
      </c>
      <c r="K163" s="20" t="n">
        <v>0.914482287971199</v>
      </c>
      <c r="L163" s="20" t="n">
        <v>0.844171328295878</v>
      </c>
      <c r="M163" s="20" t="n">
        <v>0.883809365067612</v>
      </c>
      <c r="N163" s="21" t="n">
        <v>0.509953247375992</v>
      </c>
      <c r="O163" s="20" t="n">
        <v>0.92486472957116</v>
      </c>
      <c r="P163" s="20" t="n">
        <v>0.967419094896362</v>
      </c>
      <c r="Q163" s="21" t="n">
        <v>0.848124418990055</v>
      </c>
      <c r="R163" s="20" t="n">
        <v>1.07685307313147</v>
      </c>
      <c r="S163" s="21" t="n">
        <v>0.876644171152377</v>
      </c>
      <c r="T163" s="20" t="n">
        <v>0.923087335075224</v>
      </c>
      <c r="U163" s="21" t="n">
        <v>0.873577884708248</v>
      </c>
      <c r="V163" s="20" t="n">
        <v>1.3807671435455</v>
      </c>
      <c r="W163" s="21" t="n">
        <v>0.862874808012509</v>
      </c>
      <c r="X163" s="20" t="n">
        <v>0.98057678595945</v>
      </c>
    </row>
    <row r="164" s="19" customFormat="true" ht="12.75" hidden="false" customHeight="false" outlineLevel="0" collapsed="false">
      <c r="A164" s="19" t="s">
        <v>199</v>
      </c>
      <c r="B164" s="19" t="s">
        <v>134</v>
      </c>
      <c r="C164" s="19" t="s">
        <v>135</v>
      </c>
      <c r="D164" s="19" t="s">
        <v>533</v>
      </c>
      <c r="E164" s="20" t="n">
        <v>0</v>
      </c>
      <c r="F164" s="21" t="n">
        <v>0</v>
      </c>
      <c r="G164" s="20" t="n">
        <v>0.000316969522589343</v>
      </c>
      <c r="H164" s="20" t="n">
        <v>0.000638761497781862</v>
      </c>
      <c r="I164" s="21" t="n">
        <v>0.00131346942999407</v>
      </c>
      <c r="J164" s="20" t="n">
        <v>1.95215300107599E-005</v>
      </c>
      <c r="K164" s="20" t="n">
        <v>0.00055429294567846</v>
      </c>
      <c r="L164" s="20" t="n">
        <v>0.00248176147864642</v>
      </c>
      <c r="M164" s="20" t="n">
        <v>0.000413289583708335</v>
      </c>
      <c r="N164" s="21" t="n">
        <v>0</v>
      </c>
      <c r="O164" s="20" t="n">
        <v>0.000698026970494051</v>
      </c>
      <c r="P164" s="20" t="n">
        <v>0.00105800984379789</v>
      </c>
      <c r="Q164" s="21" t="n">
        <v>0</v>
      </c>
      <c r="R164" s="20" t="n">
        <v>0.00191253657945361</v>
      </c>
      <c r="S164" s="21" t="n">
        <v>0.000529064534732542</v>
      </c>
      <c r="T164" s="20" t="n">
        <v>0.000371318687888917</v>
      </c>
      <c r="U164" s="21" t="n">
        <v>0.00100618164166678</v>
      </c>
      <c r="V164" s="20" t="n">
        <v>0.00411984647516477</v>
      </c>
      <c r="W164" s="21" t="n">
        <v>0.000380515748739686</v>
      </c>
      <c r="X164" s="20" t="n">
        <v>0.00247658609981663</v>
      </c>
    </row>
    <row r="165" s="19" customFormat="true" ht="12.75" hidden="false" customHeight="false" outlineLevel="0" collapsed="false">
      <c r="A165" s="19" t="s">
        <v>534</v>
      </c>
      <c r="B165" s="19" t="s">
        <v>534</v>
      </c>
      <c r="C165" s="19" t="s">
        <v>534</v>
      </c>
      <c r="D165" s="19" t="s">
        <v>533</v>
      </c>
      <c r="E165" s="20" t="n">
        <v>0</v>
      </c>
      <c r="F165" s="21" t="n">
        <v>0</v>
      </c>
      <c r="G165" s="32" t="n">
        <v>3.1642396403067E-005</v>
      </c>
      <c r="H165" s="32" t="n">
        <v>0.000638761497781862</v>
      </c>
      <c r="I165" s="21" t="n">
        <v>0</v>
      </c>
      <c r="J165" s="32" t="n">
        <v>1.95215300107599E-005</v>
      </c>
      <c r="K165" s="32" t="n">
        <v>0.000387192769451597</v>
      </c>
      <c r="L165" s="32" t="n">
        <v>0.00114202681599671</v>
      </c>
      <c r="M165" s="32" t="n">
        <v>0.000225295491208922</v>
      </c>
      <c r="N165" s="21" t="n">
        <v>0</v>
      </c>
      <c r="O165" s="32" t="n">
        <v>0.000291390607229985</v>
      </c>
      <c r="P165" s="32" t="n">
        <v>0.00088975278484009</v>
      </c>
      <c r="Q165" s="21" t="n">
        <v>0</v>
      </c>
      <c r="R165" s="32" t="n">
        <v>0.00147179180056159</v>
      </c>
      <c r="S165" s="32" t="n">
        <v>0.000487583220405393</v>
      </c>
      <c r="T165" s="32" t="n">
        <v>0.000371318687888917</v>
      </c>
      <c r="U165" s="32" t="n">
        <v>0.000349954267340063</v>
      </c>
      <c r="V165" s="32" t="n">
        <v>0.00299620261053045</v>
      </c>
      <c r="W165" s="32" t="n">
        <v>0.000380515748739686</v>
      </c>
      <c r="X165" s="32" t="n">
        <v>0.00205920749943494</v>
      </c>
    </row>
    <row r="166" s="19" customFormat="true" ht="12.75" hidden="false" customHeight="false" outlineLevel="0" collapsed="false">
      <c r="A166" s="19" t="s">
        <v>561</v>
      </c>
    </row>
    <row r="167" s="19" customFormat="true" ht="12.75" hidden="false" customHeight="false" outlineLevel="0" collapsed="false"/>
    <row r="168" s="19" customFormat="true" ht="12.75" hidden="false" customHeight="false" outlineLevel="0" collapsed="false"/>
    <row r="169" s="19" customFormat="true" ht="12.75" hidden="false" customHeight="false" outlineLevel="0" collapsed="false"/>
    <row r="170" s="16" customFormat="true" ht="12.75" hidden="false" customHeight="false" outlineLevel="0" collapsed="false">
      <c r="A170" s="14" t="s">
        <v>562</v>
      </c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</row>
    <row r="171" s="16" customFormat="true" ht="12.75" hidden="false" customHeight="false" outlineLevel="0" collapsed="false">
      <c r="A171" s="16" t="s">
        <v>531</v>
      </c>
      <c r="B171" s="16" t="s">
        <v>80</v>
      </c>
      <c r="C171" s="16" t="s">
        <v>532</v>
      </c>
      <c r="D171" s="16" t="s">
        <v>471</v>
      </c>
      <c r="E171" s="17" t="s">
        <v>6</v>
      </c>
      <c r="F171" s="18" t="s">
        <v>31</v>
      </c>
      <c r="G171" s="17" t="s">
        <v>8</v>
      </c>
      <c r="H171" s="17" t="s">
        <v>10</v>
      </c>
      <c r="I171" s="18" t="s">
        <v>33</v>
      </c>
      <c r="J171" s="17" t="s">
        <v>12</v>
      </c>
      <c r="K171" s="17" t="s">
        <v>14</v>
      </c>
      <c r="L171" s="17" t="s">
        <v>16</v>
      </c>
      <c r="M171" s="17" t="s">
        <v>18</v>
      </c>
      <c r="N171" s="18" t="s">
        <v>35</v>
      </c>
      <c r="O171" s="17" t="s">
        <v>20</v>
      </c>
      <c r="P171" s="17" t="s">
        <v>22</v>
      </c>
      <c r="Q171" s="18" t="s">
        <v>37</v>
      </c>
      <c r="R171" s="17" t="s">
        <v>24</v>
      </c>
      <c r="S171" s="18" t="s">
        <v>39</v>
      </c>
      <c r="T171" s="17" t="s">
        <v>26</v>
      </c>
      <c r="U171" s="18" t="s">
        <v>41</v>
      </c>
      <c r="V171" s="17" t="s">
        <v>28</v>
      </c>
      <c r="W171" s="18" t="s">
        <v>43</v>
      </c>
      <c r="X171" s="17" t="s">
        <v>30</v>
      </c>
    </row>
    <row r="172" s="19" customFormat="true" ht="12.75" hidden="false" customHeight="false" outlineLevel="0" collapsed="false">
      <c r="A172" s="19" t="s">
        <v>405</v>
      </c>
      <c r="B172" s="19" t="s">
        <v>406</v>
      </c>
      <c r="C172" s="19" t="s">
        <v>407</v>
      </c>
      <c r="D172" s="19" t="s">
        <v>533</v>
      </c>
      <c r="E172" s="20" t="n">
        <v>0.778601432053691</v>
      </c>
      <c r="F172" s="21" t="n">
        <v>0.464190850926906</v>
      </c>
      <c r="G172" s="20" t="n">
        <v>0.764352636395368</v>
      </c>
      <c r="H172" s="20" t="n">
        <v>0.737416593238057</v>
      </c>
      <c r="I172" s="21" t="n">
        <v>2.27554996557118</v>
      </c>
      <c r="J172" s="20" t="n">
        <v>0.805698280383669</v>
      </c>
      <c r="K172" s="20" t="n">
        <v>0.837221471421102</v>
      </c>
      <c r="L172" s="20" t="n">
        <v>0.901298445916225</v>
      </c>
      <c r="M172" s="20" t="n">
        <v>0.883175055402181</v>
      </c>
      <c r="N172" s="21" t="n">
        <v>2.93604480792797</v>
      </c>
      <c r="O172" s="20" t="n">
        <v>0.930137126550391</v>
      </c>
      <c r="P172" s="20" t="n">
        <v>0.924757458490916</v>
      </c>
      <c r="Q172" s="21" t="n">
        <v>0.4838310442611</v>
      </c>
      <c r="R172" s="20" t="n">
        <v>0.918061973096426</v>
      </c>
      <c r="S172" s="21" t="n">
        <v>0.937170742067528</v>
      </c>
      <c r="T172" s="20" t="n">
        <v>0.933162380670834</v>
      </c>
      <c r="U172" s="21" t="n">
        <v>0.921666928627383</v>
      </c>
      <c r="V172" s="20" t="n">
        <v>0.8675236646105</v>
      </c>
      <c r="W172" s="21" t="n">
        <v>1.18234084064</v>
      </c>
      <c r="X172" s="20" t="n">
        <v>0.806676415689872</v>
      </c>
    </row>
    <row r="173" s="19" customFormat="true" ht="12.75" hidden="false" customHeight="false" outlineLevel="0" collapsed="false">
      <c r="A173" s="19" t="s">
        <v>408</v>
      </c>
      <c r="B173" s="19" t="s">
        <v>406</v>
      </c>
      <c r="C173" s="19" t="s">
        <v>407</v>
      </c>
      <c r="D173" s="19" t="s">
        <v>533</v>
      </c>
      <c r="E173" s="20" t="n">
        <v>0.778601432053691</v>
      </c>
      <c r="F173" s="21" t="n">
        <v>0.464190850926906</v>
      </c>
      <c r="G173" s="20" t="n">
        <v>0.764352636395368</v>
      </c>
      <c r="H173" s="20" t="n">
        <v>0.737416593238057</v>
      </c>
      <c r="I173" s="21" t="n">
        <v>2.27554996557118</v>
      </c>
      <c r="J173" s="20" t="n">
        <v>0.805698280383669</v>
      </c>
      <c r="K173" s="20" t="n">
        <v>0.837221471421102</v>
      </c>
      <c r="L173" s="20" t="n">
        <v>0.901298445916225</v>
      </c>
      <c r="M173" s="20" t="n">
        <v>0.883175055402181</v>
      </c>
      <c r="N173" s="21" t="n">
        <v>2.93604480792797</v>
      </c>
      <c r="O173" s="20" t="n">
        <v>0.930137126550391</v>
      </c>
      <c r="P173" s="20" t="n">
        <v>0.924757458490916</v>
      </c>
      <c r="Q173" s="21" t="n">
        <v>0.4838310442611</v>
      </c>
      <c r="R173" s="20" t="n">
        <v>0.918061973096426</v>
      </c>
      <c r="S173" s="21" t="n">
        <v>0.937170742067528</v>
      </c>
      <c r="T173" s="20" t="n">
        <v>0.933162380670834</v>
      </c>
      <c r="U173" s="21" t="n">
        <v>0.921666928627383</v>
      </c>
      <c r="V173" s="20" t="n">
        <v>0.8675236646105</v>
      </c>
      <c r="W173" s="21" t="n">
        <v>1.18234084064</v>
      </c>
      <c r="X173" s="20" t="n">
        <v>0.806676415689872</v>
      </c>
    </row>
    <row r="174" s="19" customFormat="true" ht="12.75" hidden="false" customHeight="false" outlineLevel="0" collapsed="false">
      <c r="A174" s="19" t="s">
        <v>402</v>
      </c>
      <c r="B174" s="19" t="s">
        <v>403</v>
      </c>
      <c r="C174" s="19" t="s">
        <v>361</v>
      </c>
      <c r="D174" s="19" t="s">
        <v>533</v>
      </c>
      <c r="E174" s="20" t="n">
        <v>1.34664042159119</v>
      </c>
      <c r="F174" s="21" t="n">
        <v>1.14519215441365</v>
      </c>
      <c r="G174" s="20" t="n">
        <v>1.29858507205574</v>
      </c>
      <c r="H174" s="20" t="n">
        <v>1.19640298180578</v>
      </c>
      <c r="I174" s="21" t="n">
        <v>2.20867447053251</v>
      </c>
      <c r="J174" s="20" t="n">
        <v>1.59089868312368</v>
      </c>
      <c r="K174" s="20" t="n">
        <v>2.02243447511814</v>
      </c>
      <c r="L174" s="20" t="n">
        <v>1.85631347576426</v>
      </c>
      <c r="M174" s="20" t="n">
        <v>2.01054328371896</v>
      </c>
      <c r="N174" s="21" t="n">
        <v>3.06628616335447</v>
      </c>
      <c r="O174" s="20" t="n">
        <v>2.23673540379015</v>
      </c>
      <c r="P174" s="20" t="n">
        <v>2.32595912575006</v>
      </c>
      <c r="Q174" s="21" t="n">
        <v>2.23288161960742</v>
      </c>
      <c r="R174" s="20" t="n">
        <v>2.54699867441167</v>
      </c>
      <c r="S174" s="21" t="n">
        <v>2.50514486815698</v>
      </c>
      <c r="T174" s="20" t="n">
        <v>2.36839023352004</v>
      </c>
      <c r="U174" s="21" t="n">
        <v>2.61310939795115</v>
      </c>
      <c r="V174" s="20" t="n">
        <v>3.58557907100612</v>
      </c>
      <c r="W174" s="21" t="n">
        <v>3.57351333650045</v>
      </c>
      <c r="X174" s="20" t="n">
        <v>2.00161200366532</v>
      </c>
    </row>
    <row r="175" s="19" customFormat="true" ht="12.75" hidden="false" customHeight="false" outlineLevel="0" collapsed="false">
      <c r="A175" s="19" t="s">
        <v>409</v>
      </c>
      <c r="B175" s="19" t="s">
        <v>410</v>
      </c>
      <c r="C175" s="19" t="s">
        <v>361</v>
      </c>
      <c r="D175" s="19" t="s">
        <v>533</v>
      </c>
      <c r="E175" s="20" t="n">
        <v>0.0896624535110417</v>
      </c>
      <c r="F175" s="21" t="n">
        <v>0.0609286572249705</v>
      </c>
      <c r="G175" s="20" t="n">
        <v>0.0843145476790357</v>
      </c>
      <c r="H175" s="20" t="n">
        <v>0.0674930019363581</v>
      </c>
      <c r="I175" s="21" t="n">
        <v>0.0674884474393316</v>
      </c>
      <c r="J175" s="20" t="n">
        <v>0.0776658648830857</v>
      </c>
      <c r="K175" s="20" t="n">
        <v>0.107249534773962</v>
      </c>
      <c r="L175" s="20" t="n">
        <v>0.0936552922993362</v>
      </c>
      <c r="M175" s="20" t="n">
        <v>0.0970390310806779</v>
      </c>
      <c r="N175" s="21" t="n">
        <v>0.0500825829825777</v>
      </c>
      <c r="O175" s="20" t="n">
        <v>0.105467982324809</v>
      </c>
      <c r="P175" s="20" t="n">
        <v>0.104327932951617</v>
      </c>
      <c r="Q175" s="21" t="n">
        <v>0.10138281761784</v>
      </c>
      <c r="R175" s="20" t="n">
        <v>0.137495194519987</v>
      </c>
      <c r="S175" s="21" t="n">
        <v>0.097519725550143</v>
      </c>
      <c r="T175" s="20" t="n">
        <v>0.0933193552788448</v>
      </c>
      <c r="U175" s="21" t="n">
        <v>0.101984147273683</v>
      </c>
      <c r="V175" s="20" t="n">
        <v>0.234039430449961</v>
      </c>
      <c r="W175" s="21" t="n">
        <v>0.115849749320837</v>
      </c>
      <c r="X175" s="20" t="n">
        <v>0.137726990552693</v>
      </c>
    </row>
    <row r="176" s="19" customFormat="true" ht="12.75" hidden="false" customHeight="false" outlineLevel="0" collapsed="false">
      <c r="A176" s="19" t="s">
        <v>411</v>
      </c>
      <c r="B176" s="19" t="s">
        <v>412</v>
      </c>
      <c r="C176" s="19" t="s">
        <v>345</v>
      </c>
      <c r="D176" s="19" t="s">
        <v>533</v>
      </c>
      <c r="E176" s="20" t="n">
        <v>1.47570823375859</v>
      </c>
      <c r="F176" s="21" t="n">
        <v>1.05673480178408</v>
      </c>
      <c r="G176" s="20" t="n">
        <v>1.52543639501888</v>
      </c>
      <c r="H176" s="20" t="n">
        <v>1.37751134086285</v>
      </c>
      <c r="I176" s="21" t="n">
        <v>9.19388002849831</v>
      </c>
      <c r="J176" s="20" t="n">
        <v>2.15246003136188</v>
      </c>
      <c r="K176" s="20" t="n">
        <v>3.19302911444004</v>
      </c>
      <c r="L176" s="20" t="n">
        <v>2.65972629746645</v>
      </c>
      <c r="M176" s="20" t="n">
        <v>3.16979447982673</v>
      </c>
      <c r="N176" s="21" t="n">
        <v>17.8316306143108</v>
      </c>
      <c r="O176" s="20" t="n">
        <v>3.64620275592495</v>
      </c>
      <c r="P176" s="20" t="n">
        <v>4.14504045571825</v>
      </c>
      <c r="Q176" s="21" t="n">
        <v>2.65102241010458</v>
      </c>
      <c r="R176" s="20" t="n">
        <v>4.40156107908022</v>
      </c>
      <c r="S176" s="21" t="n">
        <v>4.4125224265763</v>
      </c>
      <c r="T176" s="20" t="n">
        <v>4.05185175154085</v>
      </c>
      <c r="U176" s="21" t="n">
        <v>4.71622976037854</v>
      </c>
      <c r="V176" s="20" t="n">
        <v>5.2040349079056</v>
      </c>
      <c r="W176" s="21" t="n">
        <v>6.70187398240864</v>
      </c>
      <c r="X176" s="20" t="n">
        <v>3.59278634582459</v>
      </c>
    </row>
    <row r="177" s="19" customFormat="true" ht="12.75" hidden="false" customHeight="false" outlineLevel="0" collapsed="false">
      <c r="A177" s="19" t="s">
        <v>413</v>
      </c>
      <c r="B177" s="19" t="s">
        <v>414</v>
      </c>
      <c r="C177" s="19" t="s">
        <v>345</v>
      </c>
      <c r="D177" s="19" t="s">
        <v>533</v>
      </c>
      <c r="E177" s="20" t="n">
        <v>0.149751536372714</v>
      </c>
      <c r="F177" s="21" t="n">
        <v>0.165960693347363</v>
      </c>
      <c r="G177" s="20" t="n">
        <v>0.181209021050813</v>
      </c>
      <c r="H177" s="20" t="n">
        <v>0.152956713721897</v>
      </c>
      <c r="I177" s="21" t="n">
        <v>0.926513375497029</v>
      </c>
      <c r="J177" s="20" t="n">
        <v>0.365855162990541</v>
      </c>
      <c r="K177" s="20" t="n">
        <v>0.636453742812831</v>
      </c>
      <c r="L177" s="20" t="n">
        <v>0.354614323123152</v>
      </c>
      <c r="M177" s="20" t="n">
        <v>0.503065995282798</v>
      </c>
      <c r="N177" s="21" t="n">
        <v>1.05170094304438</v>
      </c>
      <c r="O177" s="20" t="n">
        <v>0.575598686526003</v>
      </c>
      <c r="P177" s="20" t="n">
        <v>0.641503370348198</v>
      </c>
      <c r="Q177" s="21" t="n">
        <v>0.425571021874432</v>
      </c>
      <c r="R177" s="20" t="n">
        <v>0.812724733211692</v>
      </c>
      <c r="S177" s="21" t="n">
        <v>0.558261928188971</v>
      </c>
      <c r="T177" s="20" t="n">
        <v>0.585608344315969</v>
      </c>
      <c r="U177" s="21" t="n">
        <v>0.596428749525788</v>
      </c>
      <c r="V177" s="20" t="n">
        <v>1.34998424373242</v>
      </c>
      <c r="W177" s="21" t="n">
        <v>0.685032124753818</v>
      </c>
      <c r="X177" s="20" t="n">
        <v>0.665550003510906</v>
      </c>
    </row>
    <row r="178" s="19" customFormat="true" ht="12.75" hidden="false" customHeight="false" outlineLevel="0" collapsed="false">
      <c r="A178" s="19" t="s">
        <v>415</v>
      </c>
      <c r="B178" s="19" t="s">
        <v>416</v>
      </c>
      <c r="C178" s="19" t="s">
        <v>345</v>
      </c>
      <c r="D178" s="19" t="s">
        <v>533</v>
      </c>
      <c r="E178" s="20" t="n">
        <v>5.32267652031472E-005</v>
      </c>
      <c r="F178" s="21" t="n">
        <v>0</v>
      </c>
      <c r="G178" s="20" t="n">
        <v>0.000160394216250029</v>
      </c>
      <c r="H178" s="20" t="n">
        <v>0.000379901303558818</v>
      </c>
      <c r="I178" s="21" t="n">
        <v>0.00680615977360563</v>
      </c>
      <c r="J178" s="20" t="n">
        <v>6.48006343412724E-005</v>
      </c>
      <c r="K178" s="20" t="n">
        <v>0.00113334147302016</v>
      </c>
      <c r="L178" s="20" t="n">
        <v>0.00358360138812762</v>
      </c>
      <c r="M178" s="20" t="n">
        <v>0.00189914928645584</v>
      </c>
      <c r="N178" s="21" t="n">
        <v>0.0132598966380734</v>
      </c>
      <c r="O178" s="20" t="n">
        <v>0.00811981511535777</v>
      </c>
      <c r="P178" s="20" t="n">
        <v>0.00204790625790728</v>
      </c>
      <c r="Q178" s="21" t="n">
        <v>0.00266050940273573</v>
      </c>
      <c r="R178" s="20" t="n">
        <v>0.0110913400740063</v>
      </c>
      <c r="S178" s="21" t="n">
        <v>0.00542551887790911</v>
      </c>
      <c r="T178" s="20" t="n">
        <v>0.000929670081461431</v>
      </c>
      <c r="U178" s="21" t="n">
        <v>0.00498318717187842</v>
      </c>
      <c r="V178" s="20" t="n">
        <v>0.00372448024343264</v>
      </c>
      <c r="W178" s="21" t="n">
        <v>0.010313129868872</v>
      </c>
      <c r="X178" s="20" t="n">
        <v>0.0191474507154388</v>
      </c>
    </row>
    <row r="179" s="19" customFormat="true" ht="12.75" hidden="false" customHeight="false" outlineLevel="0" collapsed="false">
      <c r="A179" s="19" t="s">
        <v>417</v>
      </c>
      <c r="B179" s="19" t="s">
        <v>418</v>
      </c>
      <c r="C179" s="19" t="s">
        <v>345</v>
      </c>
      <c r="D179" s="19" t="s">
        <v>533</v>
      </c>
      <c r="E179" s="20" t="n">
        <v>0.00223241751799503</v>
      </c>
      <c r="F179" s="21" t="n">
        <v>0.00210578382062658</v>
      </c>
      <c r="G179" s="20" t="n">
        <v>0.00504772600827132</v>
      </c>
      <c r="H179" s="20" t="n">
        <v>0.00160828879929317</v>
      </c>
      <c r="I179" s="21" t="n">
        <v>0.0240563916208611</v>
      </c>
      <c r="J179" s="20" t="n">
        <v>0.00144133963246111</v>
      </c>
      <c r="K179" s="20" t="n">
        <v>0.00211064542036921</v>
      </c>
      <c r="L179" s="20" t="n">
        <v>0.00328997296898867</v>
      </c>
      <c r="M179" s="20" t="n">
        <v>0.00390326297393147</v>
      </c>
      <c r="N179" s="21" t="n">
        <v>0.0188675475518142</v>
      </c>
      <c r="O179" s="20" t="n">
        <v>0.010055481291957</v>
      </c>
      <c r="P179" s="20" t="n">
        <v>0.00248495804972674</v>
      </c>
      <c r="Q179" s="21" t="n">
        <v>0</v>
      </c>
      <c r="R179" s="20" t="n">
        <v>0.00727358471149715</v>
      </c>
      <c r="S179" s="21" t="n">
        <v>0.00647179614328073</v>
      </c>
      <c r="T179" s="20" t="n">
        <v>0.00211944848858666</v>
      </c>
      <c r="U179" s="21" t="n">
        <v>0.00557906889693077</v>
      </c>
      <c r="V179" s="20" t="n">
        <v>0.00936116447303126</v>
      </c>
      <c r="W179" s="21" t="n">
        <v>0.00562702076924141</v>
      </c>
      <c r="X179" s="20" t="n">
        <v>0.018847975674487</v>
      </c>
    </row>
    <row r="180" s="19" customFormat="true" ht="12.75" hidden="false" customHeight="false" outlineLevel="0" collapsed="false">
      <c r="A180" s="19" t="s">
        <v>534</v>
      </c>
      <c r="B180" s="19" t="s">
        <v>534</v>
      </c>
      <c r="C180" s="19" t="s">
        <v>534</v>
      </c>
      <c r="D180" s="19" t="s">
        <v>533</v>
      </c>
      <c r="E180" s="20" t="n">
        <v>5.32267652031472E-005</v>
      </c>
      <c r="F180" s="21" t="n">
        <v>0</v>
      </c>
      <c r="G180" s="20" t="n">
        <v>0.000160394216250029</v>
      </c>
      <c r="H180" s="20" t="n">
        <v>0.000379901303558818</v>
      </c>
      <c r="I180" s="21" t="n">
        <v>0.00680615977360563</v>
      </c>
      <c r="J180" s="20" t="n">
        <v>6.48006343412724E-005</v>
      </c>
      <c r="K180" s="20" t="n">
        <v>0.00113334147302016</v>
      </c>
      <c r="L180" s="20" t="n">
        <v>0.00328997296898867</v>
      </c>
      <c r="M180" s="20" t="n">
        <v>0.00189914928645584</v>
      </c>
      <c r="N180" s="21" t="n">
        <v>0.0132598966380734</v>
      </c>
      <c r="O180" s="20" t="n">
        <v>0.00811981511535777</v>
      </c>
      <c r="P180" s="20" t="n">
        <v>0.00204790625790728</v>
      </c>
      <c r="Q180" s="21" t="n">
        <v>0</v>
      </c>
      <c r="R180" s="20" t="n">
        <v>0.00727358471149715</v>
      </c>
      <c r="S180" s="21" t="n">
        <v>0.00542551887790911</v>
      </c>
      <c r="T180" s="20" t="n">
        <v>0.000929670081461431</v>
      </c>
      <c r="U180" s="21" t="n">
        <v>0.00498318717187842</v>
      </c>
      <c r="V180" s="20" t="n">
        <v>0.00372448024343264</v>
      </c>
      <c r="W180" s="21" t="n">
        <v>0.00562702076924141</v>
      </c>
      <c r="X180" s="20" t="n">
        <v>0.018847975674487</v>
      </c>
    </row>
    <row r="181" s="19" customFormat="true" ht="12.75" hidden="false" customHeight="false" outlineLevel="0" collapsed="false"/>
    <row r="182" s="19" customFormat="true" ht="12.75" hidden="false" customHeight="false" outlineLevel="0" collapsed="false"/>
    <row r="183" s="19" customFormat="true" ht="12.75" hidden="false" customHeight="false" outlineLevel="0" collapsed="false"/>
    <row r="184" s="19" customFormat="true" ht="12.75" hidden="false" customHeight="false" outlineLevel="0" collapsed="false"/>
    <row r="185" s="16" customFormat="true" ht="12.75" hidden="false" customHeight="false" outlineLevel="0" collapsed="false">
      <c r="A185" s="14" t="s">
        <v>563</v>
      </c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</row>
    <row r="186" s="16" customFormat="true" ht="12.75" hidden="false" customHeight="false" outlineLevel="0" collapsed="false">
      <c r="A186" s="16" t="s">
        <v>531</v>
      </c>
      <c r="B186" s="16" t="s">
        <v>80</v>
      </c>
      <c r="C186" s="16" t="s">
        <v>532</v>
      </c>
      <c r="D186" s="16" t="s">
        <v>471</v>
      </c>
      <c r="E186" s="17" t="s">
        <v>6</v>
      </c>
      <c r="F186" s="18" t="s">
        <v>31</v>
      </c>
      <c r="G186" s="17" t="s">
        <v>8</v>
      </c>
      <c r="H186" s="17" t="s">
        <v>10</v>
      </c>
      <c r="I186" s="18" t="s">
        <v>33</v>
      </c>
      <c r="J186" s="17" t="s">
        <v>12</v>
      </c>
      <c r="K186" s="17" t="s">
        <v>14</v>
      </c>
      <c r="L186" s="17" t="s">
        <v>16</v>
      </c>
      <c r="M186" s="17" t="s">
        <v>18</v>
      </c>
      <c r="N186" s="18" t="s">
        <v>35</v>
      </c>
      <c r="O186" s="17" t="s">
        <v>20</v>
      </c>
      <c r="P186" s="17" t="s">
        <v>22</v>
      </c>
      <c r="Q186" s="18" t="s">
        <v>37</v>
      </c>
      <c r="R186" s="17" t="s">
        <v>24</v>
      </c>
      <c r="S186" s="18" t="s">
        <v>39</v>
      </c>
      <c r="T186" s="17" t="s">
        <v>26</v>
      </c>
      <c r="U186" s="18" t="s">
        <v>41</v>
      </c>
      <c r="V186" s="17" t="s">
        <v>28</v>
      </c>
      <c r="W186" s="18" t="s">
        <v>43</v>
      </c>
      <c r="X186" s="17" t="s">
        <v>30</v>
      </c>
    </row>
    <row r="187" s="19" customFormat="true" ht="12.75" hidden="false" customHeight="false" outlineLevel="0" collapsed="false">
      <c r="A187" s="19" t="s">
        <v>379</v>
      </c>
      <c r="B187" s="19" t="s">
        <v>380</v>
      </c>
      <c r="C187" s="19" t="s">
        <v>381</v>
      </c>
      <c r="D187" s="19" t="s">
        <v>533</v>
      </c>
      <c r="E187" s="20" t="n">
        <v>0.82478610982323</v>
      </c>
      <c r="F187" s="21" t="n">
        <v>0.95404996021315</v>
      </c>
      <c r="G187" s="20" t="n">
        <v>0.848537341137439</v>
      </c>
      <c r="H187" s="20" t="n">
        <v>0.971830677869161</v>
      </c>
      <c r="I187" s="21" t="n">
        <v>0.853532237714085</v>
      </c>
      <c r="J187" s="20" t="n">
        <v>0.91209712611898</v>
      </c>
      <c r="K187" s="20" t="n">
        <v>0.850037358686969</v>
      </c>
      <c r="L187" s="20" t="n">
        <v>0.994040586098898</v>
      </c>
      <c r="M187" s="20" t="n">
        <v>0.945985901682312</v>
      </c>
      <c r="N187" s="21" t="n">
        <v>0.664619851883425</v>
      </c>
      <c r="O187" s="20" t="n">
        <v>0.835085394840777</v>
      </c>
      <c r="P187" s="20" t="n">
        <v>0.91603916465915</v>
      </c>
      <c r="Q187" s="21" t="n">
        <v>0.897879515974774</v>
      </c>
      <c r="R187" s="20" t="n">
        <v>0.819833870776355</v>
      </c>
      <c r="S187" s="21" t="n">
        <v>0.973525677052087</v>
      </c>
      <c r="T187" s="20" t="n">
        <v>0.930116455965296</v>
      </c>
      <c r="U187" s="21" t="n">
        <v>0.963045107110371</v>
      </c>
      <c r="V187" s="20" t="n">
        <v>0.689684892298681</v>
      </c>
      <c r="W187" s="21" t="n">
        <v>0.982256435328466</v>
      </c>
      <c r="X187" s="20" t="n">
        <v>0.888746463329897</v>
      </c>
    </row>
    <row r="188" s="19" customFormat="true" ht="12.75" hidden="false" customHeight="false" outlineLevel="0" collapsed="false">
      <c r="A188" s="19" t="s">
        <v>372</v>
      </c>
      <c r="B188" s="19" t="s">
        <v>373</v>
      </c>
      <c r="C188" s="19" t="s">
        <v>374</v>
      </c>
      <c r="D188" s="19" t="s">
        <v>533</v>
      </c>
      <c r="E188" s="20" t="n">
        <v>0.124092196938099</v>
      </c>
      <c r="F188" s="21" t="n">
        <v>0.0861442704639875</v>
      </c>
      <c r="G188" s="20" t="n">
        <v>0.118346490569093</v>
      </c>
      <c r="H188" s="20" t="n">
        <v>0.101208343807084</v>
      </c>
      <c r="I188" s="21" t="n">
        <v>0.0738806653319695</v>
      </c>
      <c r="J188" s="20" t="n">
        <v>0.117523677650193</v>
      </c>
      <c r="K188" s="20" t="n">
        <v>0.164270690603947</v>
      </c>
      <c r="L188" s="20" t="n">
        <v>0.170422477138151</v>
      </c>
      <c r="M188" s="20" t="n">
        <v>0.163056682325612</v>
      </c>
      <c r="N188" s="21" t="n">
        <v>0.100451542436997</v>
      </c>
      <c r="O188" s="20" t="n">
        <v>0.185264297977731</v>
      </c>
      <c r="P188" s="20" t="n">
        <v>0.200186383112148</v>
      </c>
      <c r="Q188" s="21" t="n">
        <v>0.280154764867438</v>
      </c>
      <c r="R188" s="20" t="n">
        <v>0.228395133563759</v>
      </c>
      <c r="S188" s="21" t="n">
        <v>0.217738737408347</v>
      </c>
      <c r="T188" s="20" t="n">
        <v>0.18697738795029</v>
      </c>
      <c r="U188" s="21" t="n">
        <v>0.219979081016559</v>
      </c>
      <c r="V188" s="20" t="n">
        <v>0.279456040149224</v>
      </c>
      <c r="W188" s="21" t="n">
        <v>0.214004363247252</v>
      </c>
      <c r="X188" s="20" t="n">
        <v>0.191356428923018</v>
      </c>
    </row>
    <row r="189" s="19" customFormat="true" ht="12.75" hidden="false" customHeight="false" outlineLevel="0" collapsed="false">
      <c r="A189" s="19" t="s">
        <v>376</v>
      </c>
      <c r="B189" s="19" t="s">
        <v>377</v>
      </c>
      <c r="C189" s="19" t="s">
        <v>378</v>
      </c>
      <c r="D189" s="19" t="s">
        <v>533</v>
      </c>
      <c r="E189" s="20" t="n">
        <v>0.276662007685106</v>
      </c>
      <c r="F189" s="21" t="n">
        <v>0.292419243846486</v>
      </c>
      <c r="G189" s="20" t="n">
        <v>0.26141005719745</v>
      </c>
      <c r="H189" s="20" t="n">
        <v>0.276484259113062</v>
      </c>
      <c r="I189" s="21" t="n">
        <v>0.392802983565711</v>
      </c>
      <c r="J189" s="20" t="n">
        <v>0.249405847321843</v>
      </c>
      <c r="K189" s="20" t="n">
        <v>0.239010615328799</v>
      </c>
      <c r="L189" s="20" t="n">
        <v>0.254113103298372</v>
      </c>
      <c r="M189" s="20" t="n">
        <v>0.238324522788397</v>
      </c>
      <c r="N189" s="21" t="n">
        <v>0.232844051361287</v>
      </c>
      <c r="O189" s="20" t="n">
        <v>0.240011910012915</v>
      </c>
      <c r="P189" s="20" t="n">
        <v>0.245277811318482</v>
      </c>
      <c r="Q189" s="21" t="n">
        <v>0.15151958163936</v>
      </c>
      <c r="R189" s="20" t="n">
        <v>0.257832341661816</v>
      </c>
      <c r="S189" s="21" t="n">
        <v>0.255479977917719</v>
      </c>
      <c r="T189" s="20" t="n">
        <v>0.232631828673953</v>
      </c>
      <c r="U189" s="21" t="n">
        <v>0.263946062604192</v>
      </c>
      <c r="V189" s="20" t="n">
        <v>0.299690319080372</v>
      </c>
      <c r="W189" s="21" t="n">
        <v>0.240229969881602</v>
      </c>
      <c r="X189" s="20" t="n">
        <v>0.218022982635164</v>
      </c>
    </row>
    <row r="190" s="19" customFormat="true" ht="12.75" hidden="false" customHeight="false" outlineLevel="0" collapsed="false">
      <c r="A190" s="19" t="s">
        <v>382</v>
      </c>
      <c r="B190" s="19" t="s">
        <v>380</v>
      </c>
      <c r="C190" s="19" t="s">
        <v>383</v>
      </c>
      <c r="D190" s="19" t="s">
        <v>533</v>
      </c>
      <c r="E190" s="20" t="n">
        <v>0.82478610982323</v>
      </c>
      <c r="F190" s="21" t="n">
        <v>0.95404996021315</v>
      </c>
      <c r="G190" s="20" t="n">
        <v>0.848537341137439</v>
      </c>
      <c r="H190" s="20" t="n">
        <v>0.971830677869161</v>
      </c>
      <c r="I190" s="21" t="n">
        <v>0.853532237714085</v>
      </c>
      <c r="J190" s="20" t="n">
        <v>0.91209712611898</v>
      </c>
      <c r="K190" s="20" t="n">
        <v>0.850037358686969</v>
      </c>
      <c r="L190" s="20" t="n">
        <v>0.994040586098898</v>
      </c>
      <c r="M190" s="20" t="n">
        <v>0.945985901682312</v>
      </c>
      <c r="N190" s="21" t="n">
        <v>0.664619851883425</v>
      </c>
      <c r="O190" s="20" t="n">
        <v>0.835085394840777</v>
      </c>
      <c r="P190" s="20" t="n">
        <v>0.91603916465915</v>
      </c>
      <c r="Q190" s="21" t="n">
        <v>0.897879515974774</v>
      </c>
      <c r="R190" s="20" t="n">
        <v>0.819833870776355</v>
      </c>
      <c r="S190" s="21" t="n">
        <v>0.973525677052087</v>
      </c>
      <c r="T190" s="20" t="n">
        <v>0.930116455965296</v>
      </c>
      <c r="U190" s="21" t="n">
        <v>0.963045107110371</v>
      </c>
      <c r="V190" s="20" t="n">
        <v>0.689684892298681</v>
      </c>
      <c r="W190" s="21" t="n">
        <v>0.982256435328466</v>
      </c>
      <c r="X190" s="20" t="n">
        <v>0.888746463329897</v>
      </c>
    </row>
    <row r="191" s="19" customFormat="true" ht="12.75" hidden="false" customHeight="false" outlineLevel="0" collapsed="false">
      <c r="A191" s="19" t="s">
        <v>384</v>
      </c>
      <c r="B191" s="19" t="s">
        <v>385</v>
      </c>
      <c r="C191" s="19" t="s">
        <v>386</v>
      </c>
      <c r="D191" s="19" t="s">
        <v>533</v>
      </c>
      <c r="E191" s="20" t="n">
        <v>0.692008526741388</v>
      </c>
      <c r="F191" s="21" t="n">
        <v>0.481872874945961</v>
      </c>
      <c r="G191" s="20" t="n">
        <v>0.70675365488773</v>
      </c>
      <c r="H191" s="20" t="n">
        <v>0.735899384877471</v>
      </c>
      <c r="I191" s="21" t="n">
        <v>2.21823493589871</v>
      </c>
      <c r="J191" s="20" t="n">
        <v>0.71464254383973</v>
      </c>
      <c r="K191" s="20" t="n">
        <v>0.705435944729373</v>
      </c>
      <c r="L191" s="20" t="n">
        <v>0.761276813553782</v>
      </c>
      <c r="M191" s="20" t="n">
        <v>0.705770842388888</v>
      </c>
      <c r="N191" s="21" t="n">
        <v>1.0932721508871</v>
      </c>
      <c r="O191" s="20" t="n">
        <v>0.734490689159503</v>
      </c>
      <c r="P191" s="20" t="n">
        <v>0.711945885287415</v>
      </c>
      <c r="Q191" s="21" t="n">
        <v>0.36558568592374</v>
      </c>
      <c r="R191" s="20" t="n">
        <v>0.693819282444327</v>
      </c>
      <c r="S191" s="21" t="n">
        <v>0.764561541322382</v>
      </c>
      <c r="T191" s="20" t="n">
        <v>0.698065463491063</v>
      </c>
      <c r="U191" s="21" t="n">
        <v>0.75833675775956</v>
      </c>
      <c r="V191" s="20" t="n">
        <v>0.602392590250285</v>
      </c>
      <c r="W191" s="21" t="n">
        <v>0.835458071776801</v>
      </c>
      <c r="X191" s="20" t="n">
        <v>0.656369464689893</v>
      </c>
    </row>
    <row r="192" s="19" customFormat="true" ht="12.75" hidden="false" customHeight="false" outlineLevel="0" collapsed="false">
      <c r="A192" s="19" t="s">
        <v>387</v>
      </c>
      <c r="B192" s="19" t="s">
        <v>388</v>
      </c>
      <c r="C192" s="19" t="s">
        <v>389</v>
      </c>
      <c r="D192" s="19" t="s">
        <v>533</v>
      </c>
      <c r="E192" s="20" t="n">
        <v>0</v>
      </c>
      <c r="F192" s="21" t="n">
        <v>0</v>
      </c>
      <c r="G192" s="20" t="n">
        <v>0</v>
      </c>
      <c r="H192" s="20" t="n">
        <v>0</v>
      </c>
      <c r="I192" s="21" t="n">
        <v>0</v>
      </c>
      <c r="J192" s="20" t="n">
        <v>0</v>
      </c>
      <c r="K192" s="20" t="n">
        <v>0</v>
      </c>
      <c r="L192" s="20" t="n">
        <v>3.42468710634088E-005</v>
      </c>
      <c r="M192" s="20" t="n">
        <v>0</v>
      </c>
      <c r="N192" s="21" t="n">
        <v>0</v>
      </c>
      <c r="O192" s="20" t="n">
        <v>0.00065505071030074</v>
      </c>
      <c r="P192" s="20" t="n">
        <v>0.000400461932895887</v>
      </c>
      <c r="Q192" s="21" t="n">
        <v>0</v>
      </c>
      <c r="R192" s="20" t="n">
        <v>1.91075794838463E-005</v>
      </c>
      <c r="S192" s="21" t="n">
        <v>0</v>
      </c>
      <c r="T192" s="20" t="n">
        <v>0</v>
      </c>
      <c r="U192" s="21" t="n">
        <v>0</v>
      </c>
      <c r="V192" s="20" t="n">
        <v>0</v>
      </c>
      <c r="W192" s="21" t="n">
        <v>0</v>
      </c>
      <c r="X192" s="20" t="n">
        <v>0</v>
      </c>
    </row>
    <row r="193" s="19" customFormat="true" ht="12.75" hidden="false" customHeight="false" outlineLevel="0" collapsed="false">
      <c r="A193" s="19" t="s">
        <v>390</v>
      </c>
      <c r="B193" s="19" t="s">
        <v>391</v>
      </c>
      <c r="C193" s="19" t="s">
        <v>392</v>
      </c>
      <c r="D193" s="19" t="s">
        <v>533</v>
      </c>
      <c r="E193" s="20" t="n">
        <v>0</v>
      </c>
      <c r="F193" s="21" t="n">
        <v>0</v>
      </c>
      <c r="G193" s="20" t="n">
        <v>2.8587268474495E-005</v>
      </c>
      <c r="H193" s="20" t="n">
        <v>0.000179764023766002</v>
      </c>
      <c r="I193" s="21" t="n">
        <v>0</v>
      </c>
      <c r="J193" s="20" t="n">
        <v>0.000106555017975398</v>
      </c>
      <c r="K193" s="20" t="n">
        <v>0.000593050903219968</v>
      </c>
      <c r="L193" s="20" t="n">
        <v>0.00253815514855598</v>
      </c>
      <c r="M193" s="20" t="n">
        <v>0.000827942341455888</v>
      </c>
      <c r="N193" s="21" t="n">
        <v>0</v>
      </c>
      <c r="O193" s="20" t="n">
        <v>0.00140395540586669</v>
      </c>
      <c r="P193" s="20" t="n">
        <v>0.00124563138193986</v>
      </c>
      <c r="Q193" s="21" t="n">
        <v>0.00876048607863903</v>
      </c>
      <c r="R193" s="20" t="n">
        <v>0.00258125104335769</v>
      </c>
      <c r="S193" s="21" t="n">
        <v>0.0020245251752467</v>
      </c>
      <c r="T193" s="20" t="n">
        <v>0.000611050157981314</v>
      </c>
      <c r="U193" s="21" t="n">
        <v>0.00135992329285251</v>
      </c>
      <c r="V193" s="20" t="n">
        <v>0.00210499933268371</v>
      </c>
      <c r="W193" s="21" t="n">
        <v>0.000645723694830982</v>
      </c>
      <c r="X193" s="20" t="n">
        <v>0.00235597512531838</v>
      </c>
    </row>
    <row r="194" s="19" customFormat="true" ht="12.75" hidden="false" customHeight="false" outlineLevel="0" collapsed="false">
      <c r="A194" s="19" t="s">
        <v>393</v>
      </c>
      <c r="B194" s="19" t="s">
        <v>394</v>
      </c>
      <c r="C194" s="19" t="s">
        <v>374</v>
      </c>
      <c r="D194" s="19" t="s">
        <v>533</v>
      </c>
      <c r="E194" s="20" t="n">
        <v>0</v>
      </c>
      <c r="F194" s="21" t="n">
        <v>0</v>
      </c>
      <c r="G194" s="20" t="n">
        <v>0.000320351985653119</v>
      </c>
      <c r="H194" s="20" t="n">
        <v>6.17189814929941E-005</v>
      </c>
      <c r="I194" s="21" t="n">
        <v>0</v>
      </c>
      <c r="J194" s="20" t="n">
        <v>0</v>
      </c>
      <c r="K194" s="20" t="n">
        <v>0.000794886254968063</v>
      </c>
      <c r="L194" s="20" t="n">
        <v>0.00313575204854681</v>
      </c>
      <c r="M194" s="20" t="n">
        <v>0.000993382099851879</v>
      </c>
      <c r="N194" s="21" t="n">
        <v>0</v>
      </c>
      <c r="O194" s="20" t="n">
        <v>0.00148952248894216</v>
      </c>
      <c r="P194" s="20" t="n">
        <v>0.00200940246790155</v>
      </c>
      <c r="Q194" s="21" t="n">
        <v>0</v>
      </c>
      <c r="R194" s="20" t="n">
        <v>0.00277822172973904</v>
      </c>
      <c r="S194" s="21" t="n">
        <v>0.00176165216045352</v>
      </c>
      <c r="T194" s="20" t="n">
        <v>0.000528648453633008</v>
      </c>
      <c r="U194" s="21" t="n">
        <v>0.000924374150600269</v>
      </c>
      <c r="V194" s="20" t="n">
        <v>0.00312925855390184</v>
      </c>
      <c r="W194" s="21" t="n">
        <v>0.00134218282282726</v>
      </c>
      <c r="X194" s="20" t="n">
        <v>0.00301894247319397</v>
      </c>
    </row>
    <row r="195" s="19" customFormat="true" ht="12.75" hidden="false" customHeight="false" outlineLevel="0" collapsed="false">
      <c r="A195" s="19" t="s">
        <v>395</v>
      </c>
      <c r="B195" s="19" t="s">
        <v>396</v>
      </c>
      <c r="C195" s="19" t="s">
        <v>374</v>
      </c>
      <c r="D195" s="19" t="s">
        <v>533</v>
      </c>
      <c r="E195" s="20" t="n">
        <v>0</v>
      </c>
      <c r="F195" s="21" t="n">
        <v>0</v>
      </c>
      <c r="G195" s="20" t="n">
        <v>0.000233717286535757</v>
      </c>
      <c r="H195" s="20" t="n">
        <v>0.000387691077922012</v>
      </c>
      <c r="I195" s="21" t="n">
        <v>0</v>
      </c>
      <c r="J195" s="20" t="n">
        <v>0.000126347680347418</v>
      </c>
      <c r="K195" s="20" t="n">
        <v>0.00118772639148659</v>
      </c>
      <c r="L195" s="20" t="n">
        <v>0.00516607083283275</v>
      </c>
      <c r="M195" s="20" t="n">
        <v>0.00071715346954127</v>
      </c>
      <c r="N195" s="21" t="n">
        <v>0</v>
      </c>
      <c r="O195" s="20" t="n">
        <v>0.00296960176376114</v>
      </c>
      <c r="P195" s="20" t="n">
        <v>0.00395485712082281</v>
      </c>
      <c r="Q195" s="21" t="n">
        <v>0</v>
      </c>
      <c r="R195" s="20" t="n">
        <v>0.004138315499169</v>
      </c>
      <c r="S195" s="21" t="n">
        <v>0.00206813981431067</v>
      </c>
      <c r="T195" s="20" t="n">
        <v>0.00121226321327299</v>
      </c>
      <c r="U195" s="21" t="n">
        <v>0.00436660108180307</v>
      </c>
      <c r="V195" s="20" t="n">
        <v>0.00526195524622613</v>
      </c>
      <c r="W195" s="21" t="n">
        <v>0.00354686800946446</v>
      </c>
      <c r="X195" s="20" t="n">
        <v>0.00366811073781777</v>
      </c>
    </row>
    <row r="196" s="19" customFormat="true" ht="12.75" hidden="false" customHeight="false" outlineLevel="0" collapsed="false">
      <c r="A196" s="19" t="s">
        <v>397</v>
      </c>
      <c r="B196" s="19" t="s">
        <v>398</v>
      </c>
      <c r="C196" s="19" t="s">
        <v>378</v>
      </c>
      <c r="D196" s="19" t="s">
        <v>533</v>
      </c>
      <c r="E196" s="20" t="n">
        <v>0.000148185799621992</v>
      </c>
      <c r="F196" s="21" t="n">
        <v>0</v>
      </c>
      <c r="G196" s="20" t="n">
        <v>0.000245719574826575</v>
      </c>
      <c r="H196" s="20" t="n">
        <v>0.000253467273510063</v>
      </c>
      <c r="I196" s="21" t="n">
        <v>0</v>
      </c>
      <c r="J196" s="20" t="n">
        <v>5.47687369746319E-005</v>
      </c>
      <c r="K196" s="20" t="n">
        <v>0.000611076061118514</v>
      </c>
      <c r="L196" s="20" t="n">
        <v>0.00284542364910348</v>
      </c>
      <c r="M196" s="20" t="n">
        <v>0.000752472069648279</v>
      </c>
      <c r="N196" s="21" t="n">
        <v>0</v>
      </c>
      <c r="O196" s="20" t="n">
        <v>0.00157239151083958</v>
      </c>
      <c r="P196" s="20" t="n">
        <v>0.00206535680600929</v>
      </c>
      <c r="Q196" s="21" t="n">
        <v>0</v>
      </c>
      <c r="R196" s="20" t="n">
        <v>0.00266601551830199</v>
      </c>
      <c r="S196" s="21" t="n">
        <v>0.00243578277729014</v>
      </c>
      <c r="T196" s="20" t="n">
        <v>0.000748514086475542</v>
      </c>
      <c r="U196" s="21" t="n">
        <v>0.00231080913037248</v>
      </c>
      <c r="V196" s="20" t="n">
        <v>0.00281969982850718</v>
      </c>
      <c r="W196" s="21" t="n">
        <v>0.000657254475095821</v>
      </c>
      <c r="X196" s="20" t="n">
        <v>0.00601386755465223</v>
      </c>
    </row>
    <row r="197" s="19" customFormat="true" ht="12.75" hidden="false" customHeight="false" outlineLevel="0" collapsed="false">
      <c r="A197" s="19" t="s">
        <v>399</v>
      </c>
      <c r="B197" s="19" t="s">
        <v>400</v>
      </c>
      <c r="C197" s="19" t="s">
        <v>401</v>
      </c>
      <c r="D197" s="19" t="s">
        <v>533</v>
      </c>
      <c r="E197" s="20" t="n">
        <v>0</v>
      </c>
      <c r="F197" s="21" t="n">
        <v>0</v>
      </c>
      <c r="G197" s="20" t="n">
        <v>0</v>
      </c>
      <c r="H197" s="20" t="n">
        <v>5.75244876051208E-005</v>
      </c>
      <c r="I197" s="21" t="n">
        <v>0</v>
      </c>
      <c r="J197" s="20" t="n">
        <v>0</v>
      </c>
      <c r="K197" s="20" t="n">
        <v>0.000117666374093083</v>
      </c>
      <c r="L197" s="20" t="n">
        <v>0.000445649326450397</v>
      </c>
      <c r="M197" s="20" t="n">
        <v>5.32877124421542E-005</v>
      </c>
      <c r="N197" s="21" t="n">
        <v>0.00163167989770366</v>
      </c>
      <c r="O197" s="20" t="n">
        <v>0.00118811051162226</v>
      </c>
      <c r="P197" s="20" t="n">
        <v>0.00048444973214816</v>
      </c>
      <c r="Q197" s="21" t="n">
        <v>0</v>
      </c>
      <c r="R197" s="20" t="n">
        <v>0.00275494707175074</v>
      </c>
      <c r="S197" s="21" t="n">
        <v>0.00119158038355757</v>
      </c>
      <c r="T197" s="20" t="n">
        <v>0.000120217060142257</v>
      </c>
      <c r="U197" s="21" t="n">
        <v>0.000565330162030593</v>
      </c>
      <c r="V197" s="20" t="n">
        <v>0.00047737213968756</v>
      </c>
      <c r="W197" s="21" t="n">
        <v>0.00235689148613308</v>
      </c>
      <c r="X197" s="20" t="n">
        <v>0.000612312485305723</v>
      </c>
    </row>
    <row r="198" s="19" customFormat="true" ht="12.75" hidden="false" customHeight="false" outlineLevel="0" collapsed="false">
      <c r="A198" s="19" t="s">
        <v>534</v>
      </c>
      <c r="B198" s="19" t="s">
        <v>534</v>
      </c>
      <c r="C198" s="19" t="s">
        <v>534</v>
      </c>
      <c r="D198" s="19" t="s">
        <v>533</v>
      </c>
      <c r="E198" s="20" t="n">
        <v>0</v>
      </c>
      <c r="F198" s="21" t="n">
        <v>0</v>
      </c>
      <c r="G198" s="20" t="n">
        <v>0</v>
      </c>
      <c r="H198" s="20" t="n">
        <v>0</v>
      </c>
      <c r="I198" s="21" t="n">
        <v>0</v>
      </c>
      <c r="J198" s="20" t="n">
        <v>0</v>
      </c>
      <c r="K198" s="20" t="n">
        <v>0</v>
      </c>
      <c r="L198" s="20" t="n">
        <v>3.42468710634088E-005</v>
      </c>
      <c r="M198" s="20" t="n">
        <v>0</v>
      </c>
      <c r="N198" s="21" t="n">
        <v>0</v>
      </c>
      <c r="O198" s="20" t="n">
        <v>0.00065505071030074</v>
      </c>
      <c r="P198" s="20" t="n">
        <v>0.000400461932895887</v>
      </c>
      <c r="Q198" s="21" t="n">
        <v>0</v>
      </c>
      <c r="R198" s="20" t="n">
        <v>1.91075794838463E-005</v>
      </c>
      <c r="S198" s="21" t="n">
        <v>0</v>
      </c>
      <c r="T198" s="20" t="n">
        <v>0</v>
      </c>
      <c r="U198" s="21" t="n">
        <v>0</v>
      </c>
      <c r="V198" s="20" t="n">
        <v>0</v>
      </c>
      <c r="W198" s="21" t="n">
        <v>0</v>
      </c>
      <c r="X198" s="20" t="n">
        <v>0</v>
      </c>
    </row>
    <row r="199" s="19" customFormat="true" ht="12.75" hidden="false" customHeight="false" outlineLevel="0" collapsed="false"/>
    <row r="200" s="19" customFormat="true" ht="12.75" hidden="false" customHeight="false" outlineLevel="0" collapsed="false"/>
    <row r="201" s="19" customFormat="true" ht="12.75" hidden="false" customHeight="false" outlineLevel="0" collapsed="false"/>
    <row r="202" s="19" customFormat="true" ht="12.75" hidden="false" customHeight="false" outlineLevel="0" collapsed="false">
      <c r="A202" s="16" t="s">
        <v>564</v>
      </c>
    </row>
    <row r="203" s="16" customFormat="true" ht="12.75" hidden="false" customHeight="false" outlineLevel="0" collapsed="false">
      <c r="A203" s="14" t="s">
        <v>565</v>
      </c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</row>
    <row r="204" s="16" customFormat="true" ht="12.75" hidden="false" customHeight="false" outlineLevel="0" collapsed="false">
      <c r="A204" s="16" t="s">
        <v>531</v>
      </c>
      <c r="B204" s="16" t="s">
        <v>80</v>
      </c>
      <c r="C204" s="16" t="s">
        <v>532</v>
      </c>
      <c r="D204" s="16" t="s">
        <v>471</v>
      </c>
      <c r="E204" s="17" t="s">
        <v>6</v>
      </c>
      <c r="F204" s="18" t="s">
        <v>31</v>
      </c>
      <c r="G204" s="17" t="s">
        <v>8</v>
      </c>
      <c r="H204" s="17" t="s">
        <v>10</v>
      </c>
      <c r="I204" s="18" t="s">
        <v>33</v>
      </c>
      <c r="J204" s="17" t="s">
        <v>12</v>
      </c>
      <c r="K204" s="17" t="s">
        <v>14</v>
      </c>
      <c r="L204" s="17" t="s">
        <v>16</v>
      </c>
      <c r="M204" s="17" t="s">
        <v>18</v>
      </c>
      <c r="N204" s="18" t="s">
        <v>35</v>
      </c>
      <c r="O204" s="17" t="s">
        <v>20</v>
      </c>
      <c r="P204" s="17" t="s">
        <v>22</v>
      </c>
      <c r="Q204" s="18" t="s">
        <v>37</v>
      </c>
      <c r="R204" s="17" t="s">
        <v>24</v>
      </c>
      <c r="S204" s="18" t="s">
        <v>39</v>
      </c>
      <c r="T204" s="17" t="s">
        <v>26</v>
      </c>
      <c r="U204" s="18" t="s">
        <v>41</v>
      </c>
      <c r="V204" s="17" t="s">
        <v>28</v>
      </c>
      <c r="W204" s="18" t="s">
        <v>43</v>
      </c>
      <c r="X204" s="17" t="s">
        <v>30</v>
      </c>
    </row>
    <row r="205" s="19" customFormat="true" ht="12.75" hidden="false" customHeight="false" outlineLevel="0" collapsed="false">
      <c r="A205" s="19" t="s">
        <v>293</v>
      </c>
      <c r="B205" s="19" t="s">
        <v>179</v>
      </c>
      <c r="C205" s="19" t="s">
        <v>180</v>
      </c>
      <c r="D205" s="19" t="s">
        <v>533</v>
      </c>
      <c r="E205" s="20" t="n">
        <v>0.00118823057845041</v>
      </c>
      <c r="F205" s="21" t="n">
        <v>0.000450021090638577</v>
      </c>
      <c r="G205" s="20" t="n">
        <v>0.00122859787413288</v>
      </c>
      <c r="H205" s="20" t="n">
        <v>0.000588926915637842</v>
      </c>
      <c r="I205" s="21" t="n">
        <v>0.00409563649534514</v>
      </c>
      <c r="J205" s="20" t="n">
        <v>0.00129420513775038</v>
      </c>
      <c r="K205" s="20" t="n">
        <v>0.000945418242425519</v>
      </c>
      <c r="L205" s="20" t="n">
        <v>0.00226018348952846</v>
      </c>
      <c r="M205" s="20" t="n">
        <v>0.00166053186713638</v>
      </c>
      <c r="N205" s="21" t="n">
        <v>0.00114217592839256</v>
      </c>
      <c r="O205" s="20" t="n">
        <v>0.00259020297048506</v>
      </c>
      <c r="P205" s="20" t="n">
        <v>0.00190289783238861</v>
      </c>
      <c r="Q205" s="21" t="n">
        <v>0.00382225029545716</v>
      </c>
      <c r="R205" s="20" t="n">
        <v>0.00103480755592969</v>
      </c>
      <c r="S205" s="21" t="n">
        <v>0.00136746115630467</v>
      </c>
      <c r="T205" s="20" t="n">
        <v>0.000994675870447317</v>
      </c>
      <c r="U205" s="21" t="n">
        <v>0.000651051283070962</v>
      </c>
      <c r="V205" s="20" t="n">
        <v>0.000204833741394188</v>
      </c>
      <c r="W205" s="21" t="n">
        <v>0</v>
      </c>
      <c r="X205" s="20" t="n">
        <v>0.000461410485230498</v>
      </c>
    </row>
    <row r="206" s="19" customFormat="true" ht="12.75" hidden="false" customHeight="false" outlineLevel="0" collapsed="false">
      <c r="A206" s="19" t="s">
        <v>289</v>
      </c>
      <c r="B206" s="19" t="s">
        <v>137</v>
      </c>
      <c r="C206" s="19" t="s">
        <v>138</v>
      </c>
      <c r="D206" s="19" t="s">
        <v>533</v>
      </c>
      <c r="E206" s="20" t="n">
        <v>0.0760349346037823</v>
      </c>
      <c r="F206" s="21" t="n">
        <v>0.081180918318548</v>
      </c>
      <c r="G206" s="20" t="n">
        <v>0.0768777843717622</v>
      </c>
      <c r="H206" s="20" t="n">
        <v>0.0644745642395228</v>
      </c>
      <c r="I206" s="21" t="n">
        <v>0.0573787130387712</v>
      </c>
      <c r="J206" s="20" t="n">
        <v>0.0728449507449656</v>
      </c>
      <c r="K206" s="20" t="n">
        <v>0.0714635492787864</v>
      </c>
      <c r="L206" s="20" t="n">
        <v>0.0887488963496631</v>
      </c>
      <c r="M206" s="20" t="n">
        <v>0.0763821939315416</v>
      </c>
      <c r="N206" s="21" t="n">
        <v>0.0513579572699664</v>
      </c>
      <c r="O206" s="20" t="n">
        <v>0.0777410354307627</v>
      </c>
      <c r="P206" s="20" t="n">
        <v>0.0767562921187977</v>
      </c>
      <c r="Q206" s="21" t="n">
        <v>0.0732878829643699</v>
      </c>
      <c r="R206" s="20" t="n">
        <v>0.0877358051900963</v>
      </c>
      <c r="S206" s="21" t="n">
        <v>0.0683817886442492</v>
      </c>
      <c r="T206" s="20" t="n">
        <v>0.0776927131001761</v>
      </c>
      <c r="U206" s="21" t="n">
        <v>0.0738432961517445</v>
      </c>
      <c r="V206" s="20" t="n">
        <v>0.100012993320184</v>
      </c>
      <c r="W206" s="21" t="n">
        <v>0.100169809957367</v>
      </c>
      <c r="X206" s="20" t="n">
        <v>0.0555174964806515</v>
      </c>
    </row>
    <row r="207" s="19" customFormat="true" ht="12.75" hidden="false" customHeight="false" outlineLevel="0" collapsed="false">
      <c r="A207" s="19" t="s">
        <v>285</v>
      </c>
      <c r="B207" s="19" t="s">
        <v>130</v>
      </c>
      <c r="C207" s="19" t="s">
        <v>131</v>
      </c>
      <c r="D207" s="19" t="s">
        <v>533</v>
      </c>
      <c r="E207" s="20" t="n">
        <v>2.94413239160274</v>
      </c>
      <c r="F207" s="21" t="n">
        <v>2.33727703127778</v>
      </c>
      <c r="G207" s="20" t="n">
        <v>2.83617887584895</v>
      </c>
      <c r="H207" s="20" t="n">
        <v>2.75995980076953</v>
      </c>
      <c r="I207" s="21" t="n">
        <v>3.60872541722555</v>
      </c>
      <c r="J207" s="20" t="n">
        <v>3.06240829795169</v>
      </c>
      <c r="K207" s="20" t="n">
        <v>3.33567541765519</v>
      </c>
      <c r="L207" s="20" t="n">
        <v>3.64767914167612</v>
      </c>
      <c r="M207" s="20" t="n">
        <v>3.45607249111691</v>
      </c>
      <c r="N207" s="21" t="n">
        <v>2.65727951231641</v>
      </c>
      <c r="O207" s="20" t="n">
        <v>3.57583873367141</v>
      </c>
      <c r="P207" s="20" t="n">
        <v>3.6730166771886</v>
      </c>
      <c r="Q207" s="21" t="n">
        <v>2.72980094166855</v>
      </c>
      <c r="R207" s="20" t="n">
        <v>3.59371214956627</v>
      </c>
      <c r="S207" s="21" t="n">
        <v>4.15242901539715</v>
      </c>
      <c r="T207" s="20" t="n">
        <v>3.68545446818238</v>
      </c>
      <c r="U207" s="21" t="n">
        <v>4.28794490450638</v>
      </c>
      <c r="V207" s="20" t="n">
        <v>3.01656297580794</v>
      </c>
      <c r="W207" s="21" t="n">
        <v>4.15728829871793</v>
      </c>
      <c r="X207" s="20" t="n">
        <v>2.35527023670493</v>
      </c>
    </row>
    <row r="208" s="19" customFormat="true" ht="12.75" hidden="false" customHeight="false" outlineLevel="0" collapsed="false">
      <c r="A208" s="19" t="s">
        <v>294</v>
      </c>
      <c r="B208" s="19" t="s">
        <v>144</v>
      </c>
      <c r="C208" s="19" t="s">
        <v>145</v>
      </c>
      <c r="D208" s="19" t="s">
        <v>533</v>
      </c>
      <c r="E208" s="20" t="n">
        <v>0</v>
      </c>
      <c r="F208" s="21" t="n">
        <v>0</v>
      </c>
      <c r="G208" s="20" t="n">
        <v>3.1642396403067E-005</v>
      </c>
      <c r="H208" s="20" t="n">
        <v>0.000974321008811733</v>
      </c>
      <c r="I208" s="21" t="n">
        <v>0</v>
      </c>
      <c r="J208" s="20" t="n">
        <v>3.74162658539565E-005</v>
      </c>
      <c r="K208" s="20" t="n">
        <v>0.000387192769451597</v>
      </c>
      <c r="L208" s="20" t="n">
        <v>0.00114202681599671</v>
      </c>
      <c r="M208" s="20" t="n">
        <v>0.000225295491208922</v>
      </c>
      <c r="N208" s="21" t="n">
        <v>0</v>
      </c>
      <c r="O208" s="20" t="n">
        <v>0.000291390607229985</v>
      </c>
      <c r="P208" s="20" t="n">
        <v>0.00088975278484009</v>
      </c>
      <c r="Q208" s="21" t="n">
        <v>0</v>
      </c>
      <c r="R208" s="20" t="n">
        <v>0.00147179180056159</v>
      </c>
      <c r="S208" s="21" t="n">
        <v>0.000487583220405393</v>
      </c>
      <c r="T208" s="20" t="n">
        <v>0.00106611197331258</v>
      </c>
      <c r="U208" s="21" t="n">
        <v>0.000349954267340063</v>
      </c>
      <c r="V208" s="20" t="n">
        <v>0.00299620261053045</v>
      </c>
      <c r="W208" s="21" t="n">
        <v>0.00189566027553953</v>
      </c>
      <c r="X208" s="20" t="n">
        <v>0.00205920749943494</v>
      </c>
    </row>
    <row r="209" s="19" customFormat="true" ht="12.75" hidden="false" customHeight="false" outlineLevel="0" collapsed="false">
      <c r="A209" s="19" t="s">
        <v>282</v>
      </c>
      <c r="B209" s="40" t="s">
        <v>283</v>
      </c>
      <c r="C209" s="19" t="s">
        <v>284</v>
      </c>
      <c r="D209" s="19" t="s">
        <v>533</v>
      </c>
      <c r="E209" s="20" t="n">
        <v>0.463627734213321</v>
      </c>
      <c r="F209" s="21" t="n">
        <v>0.583767883582299</v>
      </c>
      <c r="G209" s="20" t="n">
        <v>0.478096714948235</v>
      </c>
      <c r="H209" s="20" t="n">
        <v>0.573213842189358</v>
      </c>
      <c r="I209" s="21" t="n">
        <v>0.58331575407076</v>
      </c>
      <c r="J209" s="20" t="n">
        <v>0.599768959077224</v>
      </c>
      <c r="K209" s="20" t="n">
        <v>0.623969606128317</v>
      </c>
      <c r="L209" s="20" t="n">
        <v>0.657150534315661</v>
      </c>
      <c r="M209" s="20" t="n">
        <v>0.691488537513569</v>
      </c>
      <c r="N209" s="21" t="n">
        <v>0.857313477897952</v>
      </c>
      <c r="O209" s="20" t="n">
        <v>0.619984073409106</v>
      </c>
      <c r="P209" s="20" t="n">
        <v>0.716204044192669</v>
      </c>
      <c r="Q209" s="21" t="n">
        <v>0.650900395691254</v>
      </c>
      <c r="R209" s="20" t="n">
        <v>0.674514867788847</v>
      </c>
      <c r="S209" s="21" t="n">
        <v>0.690528812486365</v>
      </c>
      <c r="T209" s="20" t="n">
        <v>0.722761871764722</v>
      </c>
      <c r="U209" s="21" t="n">
        <v>0.662313489756494</v>
      </c>
      <c r="V209" s="20" t="n">
        <v>0.815752140130175</v>
      </c>
      <c r="W209" s="21" t="n">
        <v>0.672981690658377</v>
      </c>
      <c r="X209" s="20" t="n">
        <v>0.684242157259011</v>
      </c>
    </row>
    <row r="210" s="19" customFormat="true" ht="12.75" hidden="false" customHeight="false" outlineLevel="0" collapsed="false">
      <c r="A210" s="19" t="s">
        <v>295</v>
      </c>
      <c r="B210" s="40" t="s">
        <v>296</v>
      </c>
      <c r="C210" s="19" t="s">
        <v>297</v>
      </c>
      <c r="D210" s="19" t="s">
        <v>533</v>
      </c>
      <c r="E210" s="20" t="n">
        <v>0.0120258316533204</v>
      </c>
      <c r="F210" s="21" t="n">
        <v>0.00365002528908607</v>
      </c>
      <c r="G210" s="20" t="n">
        <v>0.0112996088672469</v>
      </c>
      <c r="H210" s="20" t="n">
        <v>0.007397289577971</v>
      </c>
      <c r="I210" s="21" t="n">
        <v>0.0432489661403502</v>
      </c>
      <c r="J210" s="20" t="n">
        <v>0.00732572526889891</v>
      </c>
      <c r="K210" s="20" t="n">
        <v>0.00839980094191507</v>
      </c>
      <c r="L210" s="20" t="n">
        <v>0.013065364645118</v>
      </c>
      <c r="M210" s="20" t="n">
        <v>0.00920315971349799</v>
      </c>
      <c r="N210" s="21" t="n">
        <v>0.0285444083328893</v>
      </c>
      <c r="O210" s="20" t="n">
        <v>0.0111799946472393</v>
      </c>
      <c r="P210" s="20" t="n">
        <v>0.0111063169013906</v>
      </c>
      <c r="Q210" s="21" t="n">
        <v>0.00905957018934926</v>
      </c>
      <c r="R210" s="20" t="n">
        <v>0.0121680725051333</v>
      </c>
      <c r="S210" s="21" t="n">
        <v>0.0119990035003118</v>
      </c>
      <c r="T210" s="20" t="n">
        <v>0.00886259075046618</v>
      </c>
      <c r="U210" s="21" t="n">
        <v>0.0101060025615339</v>
      </c>
      <c r="V210" s="20" t="n">
        <v>0.0100432798398658</v>
      </c>
      <c r="W210" s="21" t="n">
        <v>0.012455548842079</v>
      </c>
      <c r="X210" s="20" t="n">
        <v>0.0088477451075263</v>
      </c>
    </row>
    <row r="211" s="19" customFormat="true" ht="12.75" hidden="false" customHeight="false" outlineLevel="0" collapsed="false">
      <c r="A211" s="19" t="s">
        <v>105</v>
      </c>
      <c r="B211" s="40" t="s">
        <v>106</v>
      </c>
      <c r="C211" s="19" t="s">
        <v>107</v>
      </c>
      <c r="D211" s="19" t="s">
        <v>533</v>
      </c>
      <c r="E211" s="20" t="n">
        <v>0.393210863965928</v>
      </c>
      <c r="F211" s="21" t="n">
        <v>0.220401437181057</v>
      </c>
      <c r="G211" s="20" t="n">
        <v>0.391942143733076</v>
      </c>
      <c r="H211" s="20" t="n">
        <v>0.366524463336978</v>
      </c>
      <c r="I211" s="21" t="n">
        <v>0.54501020923966</v>
      </c>
      <c r="J211" s="20" t="n">
        <v>0.486362652276407</v>
      </c>
      <c r="K211" s="20" t="n">
        <v>0.648343655282703</v>
      </c>
      <c r="L211" s="20" t="n">
        <v>0.555531768932108</v>
      </c>
      <c r="M211" s="20" t="n">
        <v>0.601180198905681</v>
      </c>
      <c r="N211" s="21" t="n">
        <v>0.395226170813576</v>
      </c>
      <c r="O211" s="20" t="n">
        <v>0.659399984919765</v>
      </c>
      <c r="P211" s="20" t="n">
        <v>0.739168402574012</v>
      </c>
      <c r="Q211" s="21" t="n">
        <v>0.360077181556331</v>
      </c>
      <c r="R211" s="20" t="n">
        <v>0.878182015448173</v>
      </c>
      <c r="S211" s="21" t="n">
        <v>0.778511114740397</v>
      </c>
      <c r="T211" s="20" t="n">
        <v>0.717314373872246</v>
      </c>
      <c r="U211" s="21" t="n">
        <v>0.819599963893607</v>
      </c>
      <c r="V211" s="20" t="n">
        <v>1.16219967542496</v>
      </c>
      <c r="W211" s="21" t="n">
        <v>0.851472019408609</v>
      </c>
      <c r="X211" s="20" t="n">
        <v>0.657955747912059</v>
      </c>
    </row>
    <row r="212" s="19" customFormat="true" ht="12.75" hidden="false" customHeight="false" outlineLevel="0" collapsed="false">
      <c r="A212" s="19" t="s">
        <v>290</v>
      </c>
      <c r="B212" s="40" t="s">
        <v>291</v>
      </c>
      <c r="C212" s="19" t="s">
        <v>292</v>
      </c>
      <c r="D212" s="19" t="s">
        <v>533</v>
      </c>
      <c r="E212" s="20" t="n">
        <v>1.05318390246924</v>
      </c>
      <c r="F212" s="21" t="n">
        <v>1.21908548629502</v>
      </c>
      <c r="G212" s="20" t="n">
        <v>0.998036825711899</v>
      </c>
      <c r="H212" s="20" t="n">
        <v>0.975794973937712</v>
      </c>
      <c r="I212" s="21" t="n">
        <v>4.39026626280798</v>
      </c>
      <c r="J212" s="20" t="n">
        <v>1.1124295976581</v>
      </c>
      <c r="K212" s="20" t="n">
        <v>1.22299721590606</v>
      </c>
      <c r="L212" s="20" t="n">
        <v>1.10543427871136</v>
      </c>
      <c r="M212" s="20" t="n">
        <v>1.09161066551499</v>
      </c>
      <c r="N212" s="21" t="n">
        <v>2.82341560551974</v>
      </c>
      <c r="O212" s="20" t="n">
        <v>1.13196289491365</v>
      </c>
      <c r="P212" s="20" t="n">
        <v>1.15050091985967</v>
      </c>
      <c r="Q212" s="21" t="n">
        <v>0.754796784622613</v>
      </c>
      <c r="R212" s="20" t="n">
        <v>1.38264154324873</v>
      </c>
      <c r="S212" s="21" t="n">
        <v>1.22538342759073</v>
      </c>
      <c r="T212" s="20" t="n">
        <v>1.10865767666201</v>
      </c>
      <c r="U212" s="21" t="n">
        <v>1.22703316759321</v>
      </c>
      <c r="V212" s="20" t="n">
        <v>1.61509196541686</v>
      </c>
      <c r="W212" s="21" t="n">
        <v>1.22734432293564</v>
      </c>
      <c r="X212" s="20" t="n">
        <v>0.933148609023296</v>
      </c>
    </row>
    <row r="213" s="19" customFormat="true" ht="12.75" hidden="false" customHeight="false" outlineLevel="0" collapsed="false">
      <c r="A213" s="19" t="s">
        <v>566</v>
      </c>
      <c r="B213" s="19" t="s">
        <v>567</v>
      </c>
      <c r="C213" s="19" t="s">
        <v>567</v>
      </c>
      <c r="D213" s="19" t="s">
        <v>551</v>
      </c>
      <c r="E213" s="20"/>
      <c r="F213" s="21"/>
      <c r="G213" s="20"/>
      <c r="H213" s="20"/>
      <c r="I213" s="21"/>
      <c r="J213" s="20"/>
      <c r="K213" s="20"/>
      <c r="L213" s="20"/>
      <c r="M213" s="20"/>
      <c r="N213" s="21"/>
      <c r="O213" s="20"/>
      <c r="P213" s="20"/>
      <c r="Q213" s="21"/>
      <c r="R213" s="20"/>
      <c r="S213" s="21"/>
      <c r="T213" s="20"/>
      <c r="U213" s="21"/>
      <c r="V213" s="20"/>
      <c r="W213" s="21"/>
      <c r="X213" s="20"/>
    </row>
    <row r="214" s="19" customFormat="true" ht="12.75" hidden="false" customHeight="false" outlineLevel="0" collapsed="false">
      <c r="A214" s="19" t="s">
        <v>286</v>
      </c>
      <c r="B214" s="40" t="s">
        <v>287</v>
      </c>
      <c r="C214" s="19" t="s">
        <v>288</v>
      </c>
      <c r="D214" s="19" t="s">
        <v>533</v>
      </c>
      <c r="E214" s="20" t="n">
        <v>1.49357213027934</v>
      </c>
      <c r="F214" s="21" t="n">
        <v>1.42269510152699</v>
      </c>
      <c r="G214" s="20" t="n">
        <v>1.4675274271382</v>
      </c>
      <c r="H214" s="20" t="n">
        <v>1.52800708509939</v>
      </c>
      <c r="I214" s="21" t="n">
        <v>1.71043173342143</v>
      </c>
      <c r="J214" s="20" t="n">
        <v>1.51705307321075</v>
      </c>
      <c r="K214" s="20" t="n">
        <v>1.49625214998842</v>
      </c>
      <c r="L214" s="20" t="n">
        <v>1.50335015249483</v>
      </c>
      <c r="M214" s="20" t="n">
        <v>1.38078816864074</v>
      </c>
      <c r="N214" s="21" t="n">
        <v>1.21422292077362</v>
      </c>
      <c r="O214" s="20" t="n">
        <v>1.41086427330974</v>
      </c>
      <c r="P214" s="20" t="n">
        <v>1.37854449481648</v>
      </c>
      <c r="Q214" s="21" t="n">
        <v>1.03937531596339</v>
      </c>
      <c r="R214" s="20" t="n">
        <v>1.47055351761137</v>
      </c>
      <c r="S214" s="21" t="n">
        <v>1.3978372116782</v>
      </c>
      <c r="T214" s="20" t="n">
        <v>1.33345350780862</v>
      </c>
      <c r="U214" s="21" t="n">
        <v>1.40772171818456</v>
      </c>
      <c r="V214" s="20" t="n">
        <v>1.5896885988571</v>
      </c>
      <c r="W214" s="21" t="n">
        <v>1.35300330702778</v>
      </c>
      <c r="X214" s="20" t="n">
        <v>1.27452808881998</v>
      </c>
    </row>
    <row r="215" s="19" customFormat="true" ht="12.75" hidden="false" customHeight="false" outlineLevel="0" collapsed="false">
      <c r="A215" s="19" t="s">
        <v>279</v>
      </c>
      <c r="B215" s="40" t="s">
        <v>280</v>
      </c>
      <c r="C215" s="19" t="s">
        <v>115</v>
      </c>
      <c r="D215" s="19" t="s">
        <v>533</v>
      </c>
      <c r="E215" s="20" t="n">
        <v>1.24029246450615</v>
      </c>
      <c r="F215" s="21" t="n">
        <v>1.23295282716238</v>
      </c>
      <c r="G215" s="20" t="n">
        <v>1.21693285014303</v>
      </c>
      <c r="H215" s="20" t="n">
        <v>1.38169265205565</v>
      </c>
      <c r="I215" s="21" t="n">
        <v>1.42403967473721</v>
      </c>
      <c r="J215" s="20" t="n">
        <v>1.25134986635208</v>
      </c>
      <c r="K215" s="20" t="n">
        <v>1.12884694244681</v>
      </c>
      <c r="L215" s="20" t="n">
        <v>1.27871454846133</v>
      </c>
      <c r="M215" s="20" t="n">
        <v>1.23027008505277</v>
      </c>
      <c r="N215" s="21" t="n">
        <v>0.786759417123981</v>
      </c>
      <c r="O215" s="20" t="n">
        <v>1.13305030992773</v>
      </c>
      <c r="P215" s="20" t="n">
        <v>1.17826207739768</v>
      </c>
      <c r="Q215" s="21" t="n">
        <v>1.05688066432384</v>
      </c>
      <c r="R215" s="20" t="n">
        <v>1.11670157441881</v>
      </c>
      <c r="S215" s="21" t="n">
        <v>1.24335001198217</v>
      </c>
      <c r="T215" s="20" t="n">
        <v>1.23189960329648</v>
      </c>
      <c r="U215" s="21" t="n">
        <v>1.26587535593518</v>
      </c>
      <c r="V215" s="20" t="n">
        <v>1.0011093878707</v>
      </c>
      <c r="W215" s="21" t="n">
        <v>1.17728113425979</v>
      </c>
      <c r="X215" s="20" t="n">
        <v>1.05749916419477</v>
      </c>
    </row>
    <row r="216" s="19" customFormat="true" ht="12.75" hidden="false" customHeight="false" outlineLevel="0" collapsed="false">
      <c r="A216" s="19" t="s">
        <v>534</v>
      </c>
      <c r="B216" s="19" t="s">
        <v>534</v>
      </c>
      <c r="C216" s="19" t="s">
        <v>534</v>
      </c>
      <c r="D216" s="19" t="s">
        <v>551</v>
      </c>
      <c r="E216" s="20" t="n">
        <v>0</v>
      </c>
      <c r="F216" s="21" t="n">
        <v>0</v>
      </c>
      <c r="G216" s="20" t="n">
        <v>0</v>
      </c>
      <c r="H216" s="20" t="n">
        <v>0</v>
      </c>
      <c r="I216" s="21" t="n">
        <v>0</v>
      </c>
      <c r="J216" s="20" t="n">
        <v>0</v>
      </c>
      <c r="K216" s="20" t="n">
        <v>0</v>
      </c>
      <c r="L216" s="20" t="n">
        <v>0</v>
      </c>
      <c r="M216" s="20" t="n">
        <v>0</v>
      </c>
      <c r="N216" s="21" t="n">
        <v>0</v>
      </c>
      <c r="O216" s="20" t="n">
        <v>0</v>
      </c>
      <c r="P216" s="20" t="n">
        <v>0</v>
      </c>
      <c r="Q216" s="21" t="n">
        <v>0</v>
      </c>
      <c r="R216" s="20" t="n">
        <v>0</v>
      </c>
      <c r="S216" s="21" t="n">
        <v>0</v>
      </c>
      <c r="T216" s="20" t="n">
        <v>0</v>
      </c>
      <c r="U216" s="21" t="n">
        <v>0</v>
      </c>
      <c r="V216" s="20" t="n">
        <v>0</v>
      </c>
      <c r="W216" s="21" t="n">
        <v>0</v>
      </c>
      <c r="X216" s="20" t="n">
        <v>0</v>
      </c>
    </row>
    <row r="217" s="19" customFormat="true" ht="12.75" hidden="false" customHeight="false" outlineLevel="0" collapsed="false"/>
    <row r="218" s="19" customFormat="true" ht="12.75" hidden="false" customHeight="false" outlineLevel="0" collapsed="false"/>
    <row r="219" s="19" customFormat="true" ht="12.75" hidden="false" customHeight="false" outlineLevel="0" collapsed="false"/>
    <row r="220" s="19" customFormat="true" ht="12.75" hidden="false" customHeight="false" outlineLevel="0" collapsed="false">
      <c r="A220" s="16" t="s">
        <v>568</v>
      </c>
    </row>
    <row r="221" s="16" customFormat="true" ht="12.75" hidden="false" customHeight="false" outlineLevel="0" collapsed="false">
      <c r="A221" s="14" t="s">
        <v>569</v>
      </c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</row>
    <row r="222" s="16" customFormat="true" ht="12.75" hidden="false" customHeight="false" outlineLevel="0" collapsed="false">
      <c r="A222" s="16" t="s">
        <v>531</v>
      </c>
      <c r="B222" s="16" t="s">
        <v>80</v>
      </c>
      <c r="C222" s="16" t="s">
        <v>532</v>
      </c>
      <c r="D222" s="16" t="s">
        <v>471</v>
      </c>
      <c r="E222" s="17" t="s">
        <v>6</v>
      </c>
      <c r="F222" s="18" t="s">
        <v>31</v>
      </c>
      <c r="G222" s="17" t="s">
        <v>8</v>
      </c>
      <c r="H222" s="17" t="s">
        <v>10</v>
      </c>
      <c r="I222" s="18" t="s">
        <v>33</v>
      </c>
      <c r="J222" s="17" t="s">
        <v>12</v>
      </c>
      <c r="K222" s="17" t="s">
        <v>14</v>
      </c>
      <c r="L222" s="17" t="s">
        <v>16</v>
      </c>
      <c r="M222" s="17" t="s">
        <v>18</v>
      </c>
      <c r="N222" s="18" t="s">
        <v>35</v>
      </c>
      <c r="O222" s="17" t="s">
        <v>20</v>
      </c>
      <c r="P222" s="17" t="s">
        <v>22</v>
      </c>
      <c r="Q222" s="18" t="s">
        <v>37</v>
      </c>
      <c r="R222" s="17" t="s">
        <v>24</v>
      </c>
      <c r="S222" s="18" t="s">
        <v>39</v>
      </c>
      <c r="T222" s="17" t="s">
        <v>26</v>
      </c>
      <c r="U222" s="18" t="s">
        <v>41</v>
      </c>
      <c r="V222" s="17" t="s">
        <v>28</v>
      </c>
      <c r="W222" s="18" t="s">
        <v>43</v>
      </c>
      <c r="X222" s="17" t="s">
        <v>30</v>
      </c>
    </row>
    <row r="223" s="19" customFormat="true" ht="12.75" hidden="false" customHeight="false" outlineLevel="0" collapsed="false">
      <c r="A223" s="19" t="s">
        <v>326</v>
      </c>
      <c r="B223" s="19" t="s">
        <v>141</v>
      </c>
      <c r="C223" s="19" t="s">
        <v>142</v>
      </c>
      <c r="D223" s="19" t="s">
        <v>533</v>
      </c>
      <c r="E223" s="20" t="n">
        <v>0.00342152830559764</v>
      </c>
      <c r="F223" s="21" t="n">
        <v>0</v>
      </c>
      <c r="G223" s="20" t="n">
        <v>0.00293750550332196</v>
      </c>
      <c r="H223" s="20" t="n">
        <v>0.00269226586260216</v>
      </c>
      <c r="I223" s="21" t="n">
        <v>0</v>
      </c>
      <c r="J223" s="20" t="n">
        <v>0.00133017536434428</v>
      </c>
      <c r="K223" s="20" t="n">
        <v>0.000917116939430306</v>
      </c>
      <c r="L223" s="20" t="n">
        <v>0.00186385112408479</v>
      </c>
      <c r="M223" s="20" t="n">
        <v>0.000825463843202765</v>
      </c>
      <c r="N223" s="21" t="n">
        <v>0.0012254249027652</v>
      </c>
      <c r="O223" s="20" t="n">
        <v>0.00240840503872561</v>
      </c>
      <c r="P223" s="20" t="n">
        <v>0.00106650994948629</v>
      </c>
      <c r="Q223" s="21" t="n">
        <v>0</v>
      </c>
      <c r="R223" s="20" t="n">
        <v>0.00340806040027838</v>
      </c>
      <c r="S223" s="21" t="n">
        <v>0.00129800958431693</v>
      </c>
      <c r="T223" s="20" t="n">
        <v>0.000663812799680307</v>
      </c>
      <c r="U223" s="21" t="n">
        <v>0.00170104033121934</v>
      </c>
      <c r="V223" s="20" t="n">
        <v>0.000449131694563836</v>
      </c>
      <c r="W223" s="21" t="n">
        <v>0.000830216179068405</v>
      </c>
      <c r="X223" s="20" t="n">
        <v>0.00050270584302093</v>
      </c>
    </row>
    <row r="224" s="19" customFormat="true" ht="12.75" hidden="false" customHeight="false" outlineLevel="0" collapsed="false">
      <c r="A224" s="22" t="s">
        <v>328</v>
      </c>
      <c r="B224" s="23" t="s">
        <v>137</v>
      </c>
      <c r="C224" s="23" t="s">
        <v>138</v>
      </c>
      <c r="D224" s="23" t="s">
        <v>533</v>
      </c>
      <c r="E224" s="24" t="n">
        <v>0.0760349346037823</v>
      </c>
      <c r="F224" s="25" t="n">
        <v>0.081180918318548</v>
      </c>
      <c r="G224" s="24" t="n">
        <v>0.0768777843717622</v>
      </c>
      <c r="H224" s="24" t="n">
        <v>0.0644745642395228</v>
      </c>
      <c r="I224" s="25" t="n">
        <v>0.0573787130387712</v>
      </c>
      <c r="J224" s="24" t="n">
        <v>0.0728449507449656</v>
      </c>
      <c r="K224" s="24" t="n">
        <v>0.0714635492787864</v>
      </c>
      <c r="L224" s="24" t="n">
        <v>0.0887488963496631</v>
      </c>
      <c r="M224" s="24" t="n">
        <v>0.0763821939315416</v>
      </c>
      <c r="N224" s="25" t="n">
        <v>0.0513579572699664</v>
      </c>
      <c r="O224" s="24" t="n">
        <v>0.0777410354307627</v>
      </c>
      <c r="P224" s="24" t="n">
        <v>0.0767562921187977</v>
      </c>
      <c r="Q224" s="25" t="n">
        <v>0.0732878829643699</v>
      </c>
      <c r="R224" s="24" t="n">
        <v>0.0877358051900963</v>
      </c>
      <c r="S224" s="25" t="n">
        <v>0.0683817886442492</v>
      </c>
      <c r="T224" s="24" t="n">
        <v>0.0776927131001761</v>
      </c>
      <c r="U224" s="25" t="n">
        <v>0.0738432961517445</v>
      </c>
      <c r="V224" s="24" t="n">
        <v>0.100012993320184</v>
      </c>
      <c r="W224" s="25" t="n">
        <v>0.100169809957367</v>
      </c>
      <c r="X224" s="26" t="n">
        <v>0.0555174964806515</v>
      </c>
    </row>
    <row r="225" s="19" customFormat="true" ht="12.75" hidden="false" customHeight="false" outlineLevel="0" collapsed="false">
      <c r="A225" s="27" t="s">
        <v>328</v>
      </c>
      <c r="B225" s="28" t="s">
        <v>179</v>
      </c>
      <c r="C225" s="28" t="s">
        <v>180</v>
      </c>
      <c r="D225" s="28" t="s">
        <v>533</v>
      </c>
      <c r="E225" s="29" t="n">
        <v>0.00118823057845041</v>
      </c>
      <c r="F225" s="30" t="n">
        <v>0.000450021090638577</v>
      </c>
      <c r="G225" s="29" t="n">
        <v>0.00122859787413288</v>
      </c>
      <c r="H225" s="29" t="n">
        <v>0.000588926915637842</v>
      </c>
      <c r="I225" s="30" t="n">
        <v>0.00409563649534514</v>
      </c>
      <c r="J225" s="29" t="n">
        <v>0.00129420513775038</v>
      </c>
      <c r="K225" s="29" t="n">
        <v>0.000945418242425519</v>
      </c>
      <c r="L225" s="29" t="n">
        <v>0.00226018348952846</v>
      </c>
      <c r="M225" s="29" t="n">
        <v>0.00166053186713638</v>
      </c>
      <c r="N225" s="30" t="n">
        <v>0.00114217592839256</v>
      </c>
      <c r="O225" s="29" t="n">
        <v>0.00259020297048506</v>
      </c>
      <c r="P225" s="29" t="n">
        <v>0.00190289783238861</v>
      </c>
      <c r="Q225" s="30" t="n">
        <v>0.00382225029545716</v>
      </c>
      <c r="R225" s="29" t="n">
        <v>0.00103480755592969</v>
      </c>
      <c r="S225" s="30" t="n">
        <v>0.00136746115630467</v>
      </c>
      <c r="T225" s="29" t="n">
        <v>0.000994675870447317</v>
      </c>
      <c r="U225" s="30" t="n">
        <v>0.000651051283070962</v>
      </c>
      <c r="V225" s="29" t="n">
        <v>0.000204833741394188</v>
      </c>
      <c r="W225" s="30"/>
      <c r="X225" s="31" t="n">
        <v>0.000461410485230498</v>
      </c>
    </row>
    <row r="226" s="19" customFormat="true" ht="12.75" hidden="false" customHeight="false" outlineLevel="0" collapsed="false">
      <c r="A226" s="19" t="s">
        <v>534</v>
      </c>
      <c r="B226" s="19" t="s">
        <v>534</v>
      </c>
      <c r="C226" s="19" t="s">
        <v>534</v>
      </c>
      <c r="D226" s="19" t="s">
        <v>533</v>
      </c>
      <c r="E226" s="32" t="n">
        <v>0.00118823057845041</v>
      </c>
      <c r="F226" s="21" t="n">
        <v>0</v>
      </c>
      <c r="G226" s="32" t="n">
        <v>0.00122859787413288</v>
      </c>
      <c r="H226" s="32" t="n">
        <v>0.000588926915637842</v>
      </c>
      <c r="I226" s="21" t="n">
        <v>0</v>
      </c>
      <c r="J226" s="32" t="n">
        <v>0.00129420513775038</v>
      </c>
      <c r="K226" s="32" t="n">
        <v>0.000917116939430306</v>
      </c>
      <c r="L226" s="32" t="n">
        <v>0.00186385112408479</v>
      </c>
      <c r="M226" s="32" t="n">
        <v>0.000825463843202765</v>
      </c>
      <c r="N226" s="32" t="n">
        <v>0.00114217592839256</v>
      </c>
      <c r="O226" s="32" t="n">
        <v>0.00240840503872561</v>
      </c>
      <c r="P226" s="32" t="n">
        <v>0.00106650994948629</v>
      </c>
      <c r="Q226" s="21" t="n">
        <v>0</v>
      </c>
      <c r="R226" s="32" t="n">
        <v>0.00103480755592969</v>
      </c>
      <c r="S226" s="32" t="n">
        <v>0.00129800958431693</v>
      </c>
      <c r="T226" s="32" t="n">
        <v>0.000663812799680307</v>
      </c>
      <c r="U226" s="32" t="n">
        <v>0.000651051283070962</v>
      </c>
      <c r="V226" s="32" t="n">
        <v>0.000204833741394188</v>
      </c>
      <c r="W226" s="32" t="n">
        <f aca="false">MIN(W223:W225)</f>
        <v>0.000830216179068405</v>
      </c>
      <c r="X226" s="32" t="n">
        <v>0.000461410485230498</v>
      </c>
    </row>
    <row r="227" s="19" customFormat="true" ht="12.75" hidden="false" customHeight="false" outlineLevel="0" collapsed="false">
      <c r="W227" s="34" t="n">
        <f aca="false">COUNTIF(W223:W225,"=0")</f>
        <v>0</v>
      </c>
    </row>
    <row r="228" s="19" customFormat="true" ht="12.75" hidden="false" customHeight="false" outlineLevel="0" collapsed="false"/>
    <row r="229" s="19" customFormat="true" ht="12.75" hidden="false" customHeight="false" outlineLevel="0" collapsed="false"/>
    <row r="230" s="19" customFormat="true" ht="12.75" hidden="false" customHeight="false" outlineLevel="0" collapsed="false">
      <c r="A230" s="16" t="s">
        <v>570</v>
      </c>
    </row>
    <row r="231" s="16" customFormat="true" ht="12.75" hidden="false" customHeight="false" outlineLevel="0" collapsed="false">
      <c r="A231" s="14" t="s">
        <v>571</v>
      </c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</row>
    <row r="232" s="16" customFormat="true" ht="12.75" hidden="false" customHeight="false" outlineLevel="0" collapsed="false">
      <c r="A232" s="16" t="s">
        <v>531</v>
      </c>
      <c r="B232" s="16" t="s">
        <v>80</v>
      </c>
      <c r="C232" s="16" t="s">
        <v>532</v>
      </c>
      <c r="D232" s="16" t="s">
        <v>471</v>
      </c>
      <c r="E232" s="17" t="s">
        <v>6</v>
      </c>
      <c r="F232" s="18" t="s">
        <v>31</v>
      </c>
      <c r="G232" s="17" t="s">
        <v>8</v>
      </c>
      <c r="H232" s="17" t="s">
        <v>10</v>
      </c>
      <c r="I232" s="18" t="s">
        <v>33</v>
      </c>
      <c r="J232" s="17" t="s">
        <v>12</v>
      </c>
      <c r="K232" s="17" t="s">
        <v>14</v>
      </c>
      <c r="L232" s="17" t="s">
        <v>16</v>
      </c>
      <c r="M232" s="17" t="s">
        <v>18</v>
      </c>
      <c r="N232" s="18" t="s">
        <v>35</v>
      </c>
      <c r="O232" s="17" t="s">
        <v>20</v>
      </c>
      <c r="P232" s="17" t="s">
        <v>22</v>
      </c>
      <c r="Q232" s="18" t="s">
        <v>37</v>
      </c>
      <c r="R232" s="17" t="s">
        <v>24</v>
      </c>
      <c r="S232" s="18" t="s">
        <v>39</v>
      </c>
      <c r="T232" s="17" t="s">
        <v>26</v>
      </c>
      <c r="U232" s="18" t="s">
        <v>41</v>
      </c>
      <c r="V232" s="17" t="s">
        <v>28</v>
      </c>
      <c r="W232" s="18" t="s">
        <v>43</v>
      </c>
      <c r="X232" s="17" t="s">
        <v>30</v>
      </c>
    </row>
    <row r="233" s="19" customFormat="true" ht="12.75" hidden="false" customHeight="false" outlineLevel="0" collapsed="false">
      <c r="A233" s="19" t="s">
        <v>155</v>
      </c>
      <c r="B233" s="19" t="s">
        <v>134</v>
      </c>
      <c r="C233" s="19" t="s">
        <v>135</v>
      </c>
      <c r="D233" s="19" t="s">
        <v>533</v>
      </c>
      <c r="E233" s="20" t="n">
        <v>0</v>
      </c>
      <c r="F233" s="21" t="n">
        <v>0</v>
      </c>
      <c r="G233" s="20" t="n">
        <v>0.000316969522589343</v>
      </c>
      <c r="H233" s="20" t="n">
        <v>0.000638761497781862</v>
      </c>
      <c r="I233" s="21" t="n">
        <v>0.00131346942999407</v>
      </c>
      <c r="J233" s="20" t="n">
        <v>1.95215300107599E-005</v>
      </c>
      <c r="K233" s="20" t="n">
        <v>0.00055429294567846</v>
      </c>
      <c r="L233" s="20" t="n">
        <v>0.00248176147864642</v>
      </c>
      <c r="M233" s="20" t="n">
        <v>0.000413289583708335</v>
      </c>
      <c r="N233" s="21" t="n">
        <v>0</v>
      </c>
      <c r="O233" s="20" t="n">
        <v>0.000698026970494051</v>
      </c>
      <c r="P233" s="20" t="n">
        <v>0.00105800984379789</v>
      </c>
      <c r="Q233" s="21" t="n">
        <v>0</v>
      </c>
      <c r="R233" s="20" t="n">
        <v>0.00191253657945361</v>
      </c>
      <c r="S233" s="21" t="n">
        <v>0.000529064534732542</v>
      </c>
      <c r="T233" s="20" t="n">
        <v>0.000371318687888917</v>
      </c>
      <c r="U233" s="21" t="n">
        <v>0.00100618164166678</v>
      </c>
      <c r="V233" s="20" t="n">
        <v>0.00411984647516477</v>
      </c>
      <c r="W233" s="21" t="n">
        <v>0.000380515748739686</v>
      </c>
      <c r="X233" s="20" t="n">
        <v>0.00247658609981663</v>
      </c>
    </row>
    <row r="234" s="19" customFormat="true" ht="12.75" hidden="false" customHeight="false" outlineLevel="0" collapsed="false">
      <c r="A234" s="19" t="s">
        <v>154</v>
      </c>
      <c r="B234" s="19" t="s">
        <v>144</v>
      </c>
      <c r="C234" s="19" t="s">
        <v>145</v>
      </c>
      <c r="D234" s="19" t="s">
        <v>533</v>
      </c>
      <c r="E234" s="20" t="n">
        <v>0</v>
      </c>
      <c r="F234" s="21" t="n">
        <v>0</v>
      </c>
      <c r="G234" s="20" t="n">
        <v>3.1642396403067E-005</v>
      </c>
      <c r="H234" s="20" t="n">
        <v>0.000974321008811733</v>
      </c>
      <c r="I234" s="21" t="n">
        <v>0</v>
      </c>
      <c r="J234" s="20" t="n">
        <v>3.74162658539565E-005</v>
      </c>
      <c r="K234" s="20" t="n">
        <v>0.000387192769451597</v>
      </c>
      <c r="L234" s="20" t="n">
        <v>0.00114202681599671</v>
      </c>
      <c r="M234" s="20" t="n">
        <v>0.000225295491208922</v>
      </c>
      <c r="N234" s="21" t="n">
        <v>0</v>
      </c>
      <c r="O234" s="20" t="n">
        <v>0.000291390607229985</v>
      </c>
      <c r="P234" s="20" t="n">
        <v>0.00088975278484009</v>
      </c>
      <c r="Q234" s="21" t="n">
        <v>0</v>
      </c>
      <c r="R234" s="20" t="n">
        <v>0.00147179180056159</v>
      </c>
      <c r="S234" s="21" t="n">
        <v>0.000487583220405393</v>
      </c>
      <c r="T234" s="20" t="n">
        <v>0.00106611197331258</v>
      </c>
      <c r="U234" s="21" t="n">
        <v>0.000349954267340063</v>
      </c>
      <c r="V234" s="20" t="n">
        <v>0.00299620261053045</v>
      </c>
      <c r="W234" s="21" t="n">
        <v>0.00189566027553953</v>
      </c>
      <c r="X234" s="20" t="n">
        <v>0.00205920749943494</v>
      </c>
    </row>
    <row r="235" s="19" customFormat="true" ht="12.75" hidden="false" customHeight="false" outlineLevel="0" collapsed="false">
      <c r="A235" s="19" t="s">
        <v>152</v>
      </c>
      <c r="B235" s="19" t="s">
        <v>148</v>
      </c>
      <c r="C235" s="19" t="s">
        <v>540</v>
      </c>
      <c r="D235" s="19" t="s">
        <v>533</v>
      </c>
      <c r="E235" s="20" t="n">
        <v>0.615712877638527</v>
      </c>
      <c r="F235" s="21" t="n">
        <v>0.541017191986476</v>
      </c>
      <c r="G235" s="20" t="n">
        <v>0.613600185664489</v>
      </c>
      <c r="H235" s="20" t="n">
        <v>0.639429620736859</v>
      </c>
      <c r="I235" s="21" t="n">
        <v>0.863466842857313</v>
      </c>
      <c r="J235" s="20" t="n">
        <v>0.817436549265902</v>
      </c>
      <c r="K235" s="20" t="n">
        <v>0.914482287971199</v>
      </c>
      <c r="L235" s="20" t="n">
        <v>0.844171328295878</v>
      </c>
      <c r="M235" s="20" t="n">
        <v>0.883809365067612</v>
      </c>
      <c r="N235" s="21" t="n">
        <v>0.509953247375992</v>
      </c>
      <c r="O235" s="20" t="n">
        <v>0.92486472957116</v>
      </c>
      <c r="P235" s="20" t="n">
        <v>0.967419094896362</v>
      </c>
      <c r="Q235" s="21" t="n">
        <v>0.848124418990055</v>
      </c>
      <c r="R235" s="20" t="n">
        <v>1.07685307313147</v>
      </c>
      <c r="S235" s="21" t="n">
        <v>0.876644171152377</v>
      </c>
      <c r="T235" s="20" t="n">
        <v>0.923087335075224</v>
      </c>
      <c r="U235" s="21" t="n">
        <v>0.873577884708248</v>
      </c>
      <c r="V235" s="20" t="n">
        <v>1.3807671435455</v>
      </c>
      <c r="W235" s="21" t="n">
        <v>0.862874808012509</v>
      </c>
      <c r="X235" s="20" t="n">
        <v>0.98057678595945</v>
      </c>
    </row>
    <row r="236" s="19" customFormat="true" ht="12.75" hidden="false" customHeight="false" outlineLevel="0" collapsed="false">
      <c r="A236" s="19" t="s">
        <v>534</v>
      </c>
      <c r="B236" s="19" t="s">
        <v>534</v>
      </c>
      <c r="C236" s="19" t="s">
        <v>534</v>
      </c>
      <c r="D236" s="19" t="s">
        <v>533</v>
      </c>
      <c r="E236" s="20" t="n">
        <v>0</v>
      </c>
      <c r="F236" s="21" t="n">
        <v>0</v>
      </c>
      <c r="G236" s="32" t="n">
        <v>3.1642396403067E-005</v>
      </c>
      <c r="H236" s="32" t="n">
        <v>0.000638761497781862</v>
      </c>
      <c r="I236" s="21" t="n">
        <v>0</v>
      </c>
      <c r="J236" s="32" t="n">
        <v>1.95215300107599E-005</v>
      </c>
      <c r="K236" s="32" t="n">
        <v>0.000387192769451597</v>
      </c>
      <c r="L236" s="32" t="n">
        <v>0.00114202681599671</v>
      </c>
      <c r="M236" s="32" t="n">
        <v>0.000225295491208922</v>
      </c>
      <c r="N236" s="21" t="n">
        <v>0</v>
      </c>
      <c r="O236" s="32" t="n">
        <v>0.000291390607229985</v>
      </c>
      <c r="P236" s="32" t="n">
        <v>0.00088975278484009</v>
      </c>
      <c r="Q236" s="21" t="n">
        <v>0</v>
      </c>
      <c r="R236" s="32" t="n">
        <v>0.00147179180056159</v>
      </c>
      <c r="S236" s="32" t="n">
        <v>0.000487583220405393</v>
      </c>
      <c r="T236" s="32" t="n">
        <v>0.000371318687888917</v>
      </c>
      <c r="U236" s="32" t="n">
        <v>0.000349954267340063</v>
      </c>
      <c r="V236" s="32" t="n">
        <v>0.00299620261053045</v>
      </c>
      <c r="W236" s="32" t="n">
        <v>0.000380515748739686</v>
      </c>
      <c r="X236" s="32" t="n">
        <v>0.00205920749943494</v>
      </c>
    </row>
    <row r="237" s="19" customFormat="true" ht="12.75" hidden="false" customHeight="false" outlineLevel="0" collapsed="false"/>
    <row r="238" s="19" customFormat="true" ht="12.75" hidden="false" customHeight="false" outlineLevel="0" collapsed="false"/>
    <row r="239" s="19" customFormat="true" ht="12.75" hidden="false" customHeight="false" outlineLevel="0" collapsed="false"/>
    <row r="240" s="19" customFormat="true" ht="12.75" hidden="false" customHeight="false" outlineLevel="0" collapsed="false">
      <c r="A240" s="16" t="s">
        <v>572</v>
      </c>
    </row>
    <row r="241" s="16" customFormat="true" ht="12.75" hidden="false" customHeight="false" outlineLevel="0" collapsed="false">
      <c r="A241" s="14" t="s">
        <v>573</v>
      </c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</row>
    <row r="242" s="16" customFormat="true" ht="12.75" hidden="false" customHeight="false" outlineLevel="0" collapsed="false">
      <c r="A242" s="16" t="s">
        <v>531</v>
      </c>
      <c r="B242" s="16" t="s">
        <v>80</v>
      </c>
      <c r="C242" s="16" t="s">
        <v>532</v>
      </c>
      <c r="D242" s="16" t="s">
        <v>471</v>
      </c>
      <c r="E242" s="17" t="s">
        <v>6</v>
      </c>
      <c r="F242" s="18" t="s">
        <v>31</v>
      </c>
      <c r="G242" s="17" t="s">
        <v>8</v>
      </c>
      <c r="H242" s="17" t="s">
        <v>10</v>
      </c>
      <c r="I242" s="18" t="s">
        <v>33</v>
      </c>
      <c r="J242" s="17" t="s">
        <v>12</v>
      </c>
      <c r="K242" s="17" t="s">
        <v>14</v>
      </c>
      <c r="L242" s="17" t="s">
        <v>16</v>
      </c>
      <c r="M242" s="17" t="s">
        <v>18</v>
      </c>
      <c r="N242" s="18" t="s">
        <v>35</v>
      </c>
      <c r="O242" s="17" t="s">
        <v>20</v>
      </c>
      <c r="P242" s="17" t="s">
        <v>22</v>
      </c>
      <c r="Q242" s="18" t="s">
        <v>37</v>
      </c>
      <c r="R242" s="17" t="s">
        <v>24</v>
      </c>
      <c r="S242" s="18" t="s">
        <v>39</v>
      </c>
      <c r="T242" s="17" t="s">
        <v>26</v>
      </c>
      <c r="U242" s="18" t="s">
        <v>41</v>
      </c>
      <c r="V242" s="17" t="s">
        <v>28</v>
      </c>
      <c r="W242" s="18" t="s">
        <v>43</v>
      </c>
      <c r="X242" s="17" t="s">
        <v>30</v>
      </c>
    </row>
    <row r="243" s="19" customFormat="true" ht="12.75" hidden="false" customHeight="false" outlineLevel="0" collapsed="false">
      <c r="A243" s="19" t="s">
        <v>196</v>
      </c>
      <c r="B243" s="19" t="s">
        <v>134</v>
      </c>
      <c r="C243" s="19" t="s">
        <v>135</v>
      </c>
      <c r="D243" s="19" t="s">
        <v>533</v>
      </c>
      <c r="E243" s="20" t="n">
        <v>0</v>
      </c>
      <c r="F243" s="21" t="n">
        <v>0</v>
      </c>
      <c r="G243" s="20" t="n">
        <v>0.000316969522589343</v>
      </c>
      <c r="H243" s="20" t="n">
        <v>0.000638761497781862</v>
      </c>
      <c r="I243" s="21" t="n">
        <v>0.00131346942999407</v>
      </c>
      <c r="J243" s="20" t="n">
        <v>1.95215300107599E-005</v>
      </c>
      <c r="K243" s="20" t="n">
        <v>0.00055429294567846</v>
      </c>
      <c r="L243" s="20" t="n">
        <v>0.00248176147864642</v>
      </c>
      <c r="M243" s="20" t="n">
        <v>0.000413289583708335</v>
      </c>
      <c r="N243" s="21" t="n">
        <v>0</v>
      </c>
      <c r="O243" s="20" t="n">
        <v>0.000698026970494051</v>
      </c>
      <c r="P243" s="20" t="n">
        <v>0.00105800984379789</v>
      </c>
      <c r="Q243" s="21" t="n">
        <v>0</v>
      </c>
      <c r="R243" s="20" t="n">
        <v>0.00191253657945361</v>
      </c>
      <c r="S243" s="21" t="n">
        <v>0.000529064534732542</v>
      </c>
      <c r="T243" s="20" t="n">
        <v>0.000371318687888917</v>
      </c>
      <c r="U243" s="21" t="n">
        <v>0.00100618164166678</v>
      </c>
      <c r="V243" s="20" t="n">
        <v>0.00411984647516477</v>
      </c>
      <c r="W243" s="21" t="n">
        <v>0.000380515748739686</v>
      </c>
      <c r="X243" s="20" t="n">
        <v>0.00247658609981663</v>
      </c>
    </row>
    <row r="244" s="19" customFormat="true" ht="12.75" hidden="false" customHeight="false" outlineLevel="0" collapsed="false">
      <c r="A244" s="19" t="s">
        <v>195</v>
      </c>
      <c r="B244" s="19" t="s">
        <v>144</v>
      </c>
      <c r="C244" s="19" t="s">
        <v>145</v>
      </c>
      <c r="D244" s="19" t="s">
        <v>533</v>
      </c>
      <c r="E244" s="20" t="n">
        <v>0</v>
      </c>
      <c r="F244" s="21" t="n">
        <v>0</v>
      </c>
      <c r="G244" s="20" t="n">
        <v>3.1642396403067E-005</v>
      </c>
      <c r="H244" s="20" t="n">
        <v>0.000974321008811733</v>
      </c>
      <c r="I244" s="21" t="n">
        <v>0</v>
      </c>
      <c r="J244" s="20" t="n">
        <v>3.74162658539565E-005</v>
      </c>
      <c r="K244" s="20" t="n">
        <v>0.000387192769451597</v>
      </c>
      <c r="L244" s="20" t="n">
        <v>0.00114202681599671</v>
      </c>
      <c r="M244" s="20" t="n">
        <v>0.000225295491208922</v>
      </c>
      <c r="N244" s="21" t="n">
        <v>0</v>
      </c>
      <c r="O244" s="20" t="n">
        <v>0.000291390607229985</v>
      </c>
      <c r="P244" s="20" t="n">
        <v>0.00088975278484009</v>
      </c>
      <c r="Q244" s="21" t="n">
        <v>0</v>
      </c>
      <c r="R244" s="20" t="n">
        <v>0.00147179180056159</v>
      </c>
      <c r="S244" s="21" t="n">
        <v>0.000487583220405393</v>
      </c>
      <c r="T244" s="20" t="n">
        <v>0.00106611197331258</v>
      </c>
      <c r="U244" s="21" t="n">
        <v>0.000349954267340063</v>
      </c>
      <c r="V244" s="20" t="n">
        <v>0.00299620261053045</v>
      </c>
      <c r="W244" s="21" t="n">
        <v>0.00189566027553953</v>
      </c>
      <c r="X244" s="20" t="n">
        <v>0.00205920749943494</v>
      </c>
    </row>
    <row r="245" s="19" customFormat="true" ht="12.75" hidden="false" customHeight="false" outlineLevel="0" collapsed="false">
      <c r="A245" s="19" t="s">
        <v>193</v>
      </c>
      <c r="B245" s="19" t="s">
        <v>183</v>
      </c>
      <c r="C245" s="19" t="s">
        <v>184</v>
      </c>
      <c r="D245" s="19" t="s">
        <v>533</v>
      </c>
      <c r="E245" s="20" t="n">
        <v>0.316475783388087</v>
      </c>
      <c r="F245" s="21" t="n">
        <v>0.390441184670681</v>
      </c>
      <c r="G245" s="20" t="n">
        <v>0.311708374072919</v>
      </c>
      <c r="H245" s="20" t="n">
        <v>0.287179020100314</v>
      </c>
      <c r="I245" s="21" t="n">
        <v>0.323384134085328</v>
      </c>
      <c r="J245" s="20" t="n">
        <v>0.430612687286373</v>
      </c>
      <c r="K245" s="20" t="n">
        <v>0.542227616704146</v>
      </c>
      <c r="L245" s="20" t="n">
        <v>0.521436258772071</v>
      </c>
      <c r="M245" s="20" t="n">
        <v>0.527812065391459</v>
      </c>
      <c r="N245" s="21" t="n">
        <v>0.273469550855133</v>
      </c>
      <c r="O245" s="20" t="n">
        <v>0.548976435085491</v>
      </c>
      <c r="P245" s="20" t="n">
        <v>0.60798610260866</v>
      </c>
      <c r="Q245" s="21" t="n">
        <v>0.415700130235506</v>
      </c>
      <c r="R245" s="20" t="n">
        <v>0.625238012598298</v>
      </c>
      <c r="S245" s="21" t="n">
        <v>0.647352650667837</v>
      </c>
      <c r="T245" s="20" t="n">
        <v>0.564789202387273</v>
      </c>
      <c r="U245" s="21" t="n">
        <v>0.641707049646921</v>
      </c>
      <c r="V245" s="20" t="n">
        <v>0.627962684053367</v>
      </c>
      <c r="W245" s="21" t="n">
        <v>0.67212687548141</v>
      </c>
      <c r="X245" s="20" t="n">
        <v>0.371138745764642</v>
      </c>
    </row>
    <row r="246" s="19" customFormat="true" ht="12.75" hidden="false" customHeight="false" outlineLevel="0" collapsed="false">
      <c r="A246" s="19" t="s">
        <v>534</v>
      </c>
      <c r="B246" s="19" t="s">
        <v>534</v>
      </c>
      <c r="C246" s="19" t="s">
        <v>534</v>
      </c>
      <c r="D246" s="19" t="s">
        <v>533</v>
      </c>
      <c r="E246" s="20" t="n">
        <v>0</v>
      </c>
      <c r="F246" s="21" t="n">
        <v>0</v>
      </c>
      <c r="G246" s="32" t="n">
        <v>3.1642396403067E-005</v>
      </c>
      <c r="H246" s="32" t="n">
        <v>0.000638761497781862</v>
      </c>
      <c r="I246" s="21" t="n">
        <v>0</v>
      </c>
      <c r="J246" s="32" t="n">
        <v>1.95215300107599E-005</v>
      </c>
      <c r="K246" s="32" t="n">
        <v>0.000387192769451597</v>
      </c>
      <c r="L246" s="32" t="n">
        <v>0.00114202681599671</v>
      </c>
      <c r="M246" s="32" t="n">
        <v>0.000225295491208922</v>
      </c>
      <c r="N246" s="21" t="n">
        <v>0</v>
      </c>
      <c r="O246" s="32" t="n">
        <v>0.000291390607229985</v>
      </c>
      <c r="P246" s="32" t="n">
        <v>0.00088975278484009</v>
      </c>
      <c r="Q246" s="21" t="n">
        <v>0</v>
      </c>
      <c r="R246" s="32" t="n">
        <v>0.00147179180056159</v>
      </c>
      <c r="S246" s="32" t="n">
        <v>0.000487583220405393</v>
      </c>
      <c r="T246" s="32" t="n">
        <v>0.000371318687888917</v>
      </c>
      <c r="U246" s="32" t="n">
        <v>0.000349954267340063</v>
      </c>
      <c r="V246" s="32" t="n">
        <v>0.00299620261053045</v>
      </c>
      <c r="W246" s="32" t="n">
        <v>0.000380515748739686</v>
      </c>
      <c r="X246" s="32" t="n">
        <v>0.00205920749943494</v>
      </c>
    </row>
    <row r="247" s="19" customFormat="true" ht="12.75" hidden="false" customHeight="false" outlineLevel="0" collapsed="false"/>
    <row r="248" s="19" customFormat="true" ht="12.75" hidden="false" customHeight="false" outlineLevel="0" collapsed="false"/>
    <row r="249" s="19" customFormat="true" ht="12.75" hidden="false" customHeight="false" outlineLevel="0" collapsed="false"/>
    <row r="250" s="19" customFormat="true" ht="12.75" hidden="false" customHeight="false" outlineLevel="0" collapsed="false">
      <c r="A250" s="16" t="s">
        <v>574</v>
      </c>
    </row>
    <row r="251" s="16" customFormat="true" ht="12.75" hidden="false" customHeight="false" outlineLevel="0" collapsed="false">
      <c r="A251" s="14" t="s">
        <v>575</v>
      </c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</row>
    <row r="252" s="16" customFormat="true" ht="12.75" hidden="false" customHeight="false" outlineLevel="0" collapsed="false">
      <c r="A252" s="16" t="s">
        <v>531</v>
      </c>
      <c r="B252" s="16" t="s">
        <v>80</v>
      </c>
      <c r="C252" s="16" t="s">
        <v>532</v>
      </c>
      <c r="D252" s="16" t="s">
        <v>471</v>
      </c>
      <c r="E252" s="17" t="s">
        <v>6</v>
      </c>
      <c r="F252" s="18" t="s">
        <v>31</v>
      </c>
      <c r="G252" s="17" t="s">
        <v>8</v>
      </c>
      <c r="H252" s="17" t="s">
        <v>10</v>
      </c>
      <c r="I252" s="18" t="s">
        <v>33</v>
      </c>
      <c r="J252" s="17" t="s">
        <v>12</v>
      </c>
      <c r="K252" s="17" t="s">
        <v>14</v>
      </c>
      <c r="L252" s="17" t="s">
        <v>16</v>
      </c>
      <c r="M252" s="17" t="s">
        <v>18</v>
      </c>
      <c r="N252" s="18" t="s">
        <v>35</v>
      </c>
      <c r="O252" s="17" t="s">
        <v>20</v>
      </c>
      <c r="P252" s="17" t="s">
        <v>22</v>
      </c>
      <c r="Q252" s="18" t="s">
        <v>37</v>
      </c>
      <c r="R252" s="17" t="s">
        <v>24</v>
      </c>
      <c r="S252" s="18" t="s">
        <v>39</v>
      </c>
      <c r="T252" s="17" t="s">
        <v>26</v>
      </c>
      <c r="U252" s="18" t="s">
        <v>41</v>
      </c>
      <c r="V252" s="17" t="s">
        <v>28</v>
      </c>
      <c r="W252" s="18" t="s">
        <v>43</v>
      </c>
      <c r="X252" s="17" t="s">
        <v>30</v>
      </c>
    </row>
    <row r="253" s="19" customFormat="true" ht="12.75" hidden="false" customHeight="false" outlineLevel="0" collapsed="false">
      <c r="A253" s="19" t="s">
        <v>165</v>
      </c>
      <c r="B253" s="19" t="s">
        <v>141</v>
      </c>
      <c r="C253" s="19" t="s">
        <v>142</v>
      </c>
      <c r="D253" s="19" t="s">
        <v>533</v>
      </c>
      <c r="E253" s="20" t="n">
        <v>0.00342152830559764</v>
      </c>
      <c r="F253" s="21" t="n">
        <v>0</v>
      </c>
      <c r="G253" s="20" t="n">
        <v>0.00293750550332196</v>
      </c>
      <c r="H253" s="20" t="n">
        <v>0.00269226586260216</v>
      </c>
      <c r="I253" s="21" t="n">
        <v>0</v>
      </c>
      <c r="J253" s="20" t="n">
        <v>0.00133017536434428</v>
      </c>
      <c r="K253" s="20" t="n">
        <v>0.000917116939430306</v>
      </c>
      <c r="L253" s="20" t="n">
        <v>0.00186385112408479</v>
      </c>
      <c r="M253" s="20" t="n">
        <v>0.000825463843202765</v>
      </c>
      <c r="N253" s="21" t="n">
        <v>0.0012254249027652</v>
      </c>
      <c r="O253" s="20" t="n">
        <v>0.00240840503872561</v>
      </c>
      <c r="P253" s="20" t="n">
        <v>0.00106650994948629</v>
      </c>
      <c r="Q253" s="21" t="n">
        <v>0</v>
      </c>
      <c r="R253" s="20" t="n">
        <v>0.00340806040027838</v>
      </c>
      <c r="S253" s="21" t="n">
        <v>0.00129800958431693</v>
      </c>
      <c r="T253" s="20" t="n">
        <v>0.000663812799680307</v>
      </c>
      <c r="U253" s="21" t="n">
        <v>0.00170104033121934</v>
      </c>
      <c r="V253" s="20" t="n">
        <v>0.000449131694563836</v>
      </c>
      <c r="W253" s="21" t="n">
        <v>0.000830216179068405</v>
      </c>
      <c r="X253" s="20" t="n">
        <v>0.00050270584302093</v>
      </c>
    </row>
    <row r="254" s="19" customFormat="true" ht="12.75" hidden="false" customHeight="false" outlineLevel="0" collapsed="false">
      <c r="A254" s="19" t="s">
        <v>163</v>
      </c>
      <c r="B254" s="19" t="s">
        <v>137</v>
      </c>
      <c r="C254" s="19" t="s">
        <v>138</v>
      </c>
      <c r="D254" s="19" t="s">
        <v>533</v>
      </c>
      <c r="E254" s="20" t="n">
        <v>0.0760349346037823</v>
      </c>
      <c r="F254" s="21" t="n">
        <v>0.081180918318548</v>
      </c>
      <c r="G254" s="20" t="n">
        <v>0.0768777843717622</v>
      </c>
      <c r="H254" s="20" t="n">
        <v>0.0644745642395228</v>
      </c>
      <c r="I254" s="21" t="n">
        <v>0.0573787130387712</v>
      </c>
      <c r="J254" s="20" t="n">
        <v>0.0728449507449656</v>
      </c>
      <c r="K254" s="20" t="n">
        <v>0.0714635492787864</v>
      </c>
      <c r="L254" s="20" t="n">
        <v>0.0887488963496631</v>
      </c>
      <c r="M254" s="20" t="n">
        <v>0.0763821939315416</v>
      </c>
      <c r="N254" s="21" t="n">
        <v>0.0513579572699664</v>
      </c>
      <c r="O254" s="20" t="n">
        <v>0.0777410354307627</v>
      </c>
      <c r="P254" s="20" t="n">
        <v>0.0767562921187977</v>
      </c>
      <c r="Q254" s="21" t="n">
        <v>0.0732878829643699</v>
      </c>
      <c r="R254" s="20" t="n">
        <v>0.0877358051900963</v>
      </c>
      <c r="S254" s="21" t="n">
        <v>0.0683817886442492</v>
      </c>
      <c r="T254" s="20" t="n">
        <v>0.0776927131001761</v>
      </c>
      <c r="U254" s="21" t="n">
        <v>0.0738432961517445</v>
      </c>
      <c r="V254" s="20" t="n">
        <v>0.100012993320184</v>
      </c>
      <c r="W254" s="21" t="n">
        <v>0.100169809957367</v>
      </c>
      <c r="X254" s="20" t="n">
        <v>0.0555174964806515</v>
      </c>
    </row>
    <row r="255" s="19" customFormat="true" ht="12.75" hidden="false" customHeight="false" outlineLevel="0" collapsed="false">
      <c r="A255" s="19" t="s">
        <v>166</v>
      </c>
      <c r="B255" s="19" t="s">
        <v>144</v>
      </c>
      <c r="C255" s="19" t="s">
        <v>145</v>
      </c>
      <c r="D255" s="19" t="s">
        <v>533</v>
      </c>
      <c r="E255" s="20" t="n">
        <v>0</v>
      </c>
      <c r="F255" s="21" t="n">
        <v>0</v>
      </c>
      <c r="G255" s="20" t="n">
        <v>3.1642396403067E-005</v>
      </c>
      <c r="H255" s="20" t="n">
        <v>0.000974321008811733</v>
      </c>
      <c r="I255" s="21" t="n">
        <v>0</v>
      </c>
      <c r="J255" s="20" t="n">
        <v>3.74162658539565E-005</v>
      </c>
      <c r="K255" s="20" t="n">
        <v>0.000387192769451597</v>
      </c>
      <c r="L255" s="20" t="n">
        <v>0.00114202681599671</v>
      </c>
      <c r="M255" s="20" t="n">
        <v>0.000225295491208922</v>
      </c>
      <c r="N255" s="21" t="n">
        <v>0</v>
      </c>
      <c r="O255" s="20" t="n">
        <v>0.000291390607229985</v>
      </c>
      <c r="P255" s="20" t="n">
        <v>0.00088975278484009</v>
      </c>
      <c r="Q255" s="21" t="n">
        <v>0</v>
      </c>
      <c r="R255" s="20" t="n">
        <v>0.00147179180056159</v>
      </c>
      <c r="S255" s="21" t="n">
        <v>0.000487583220405393</v>
      </c>
      <c r="T255" s="20" t="n">
        <v>0.00106611197331258</v>
      </c>
      <c r="U255" s="21" t="n">
        <v>0.000349954267340063</v>
      </c>
      <c r="V255" s="20" t="n">
        <v>0.00299620261053045</v>
      </c>
      <c r="W255" s="21" t="n">
        <v>0.00189566027553953</v>
      </c>
      <c r="X255" s="20" t="n">
        <v>0.00205920749943494</v>
      </c>
    </row>
    <row r="256" s="19" customFormat="true" ht="12.75" hidden="false" customHeight="false" outlineLevel="0" collapsed="false">
      <c r="A256" s="19" t="s">
        <v>534</v>
      </c>
      <c r="B256" s="19" t="s">
        <v>534</v>
      </c>
      <c r="C256" s="19" t="s">
        <v>534</v>
      </c>
      <c r="D256" s="19" t="s">
        <v>533</v>
      </c>
      <c r="E256" s="20" t="n">
        <v>0</v>
      </c>
      <c r="F256" s="21" t="n">
        <v>0</v>
      </c>
      <c r="G256" s="32" t="n">
        <v>3.1642396403067E-005</v>
      </c>
      <c r="H256" s="32" t="n">
        <v>0.000974321008811733</v>
      </c>
      <c r="I256" s="21" t="n">
        <v>0</v>
      </c>
      <c r="J256" s="32" t="n">
        <v>3.74162658539565E-005</v>
      </c>
      <c r="K256" s="32" t="n">
        <v>0.000387192769451597</v>
      </c>
      <c r="L256" s="32" t="n">
        <v>0.00114202681599671</v>
      </c>
      <c r="M256" s="32" t="n">
        <v>0.000225295491208922</v>
      </c>
      <c r="N256" s="21" t="n">
        <v>0</v>
      </c>
      <c r="O256" s="32" t="n">
        <v>0.000291390607229985</v>
      </c>
      <c r="P256" s="32" t="n">
        <v>0.00088975278484009</v>
      </c>
      <c r="Q256" s="21" t="n">
        <v>0</v>
      </c>
      <c r="R256" s="32" t="n">
        <v>0.00147179180056159</v>
      </c>
      <c r="S256" s="32" t="n">
        <v>0.000487583220405393</v>
      </c>
      <c r="T256" s="32" t="n">
        <v>0.000663812799680307</v>
      </c>
      <c r="U256" s="32" t="n">
        <v>0.000349954267340063</v>
      </c>
      <c r="V256" s="32" t="n">
        <v>0.000449131694563836</v>
      </c>
      <c r="W256" s="32" t="n">
        <v>0.000830216179068405</v>
      </c>
      <c r="X256" s="32" t="n">
        <v>0.00050270584302093</v>
      </c>
    </row>
    <row r="257" s="19" customFormat="true" ht="12.75" hidden="false" customHeight="false" outlineLevel="0" collapsed="false"/>
    <row r="258" s="19" customFormat="true" ht="12.75" hidden="false" customHeight="false" outlineLevel="0" collapsed="false"/>
    <row r="259" s="19" customFormat="true" ht="12.75" hidden="false" customHeight="false" outlineLevel="0" collapsed="false"/>
    <row r="260" s="19" customFormat="true" ht="12.75" hidden="false" customHeight="false" outlineLevel="0" collapsed="false">
      <c r="A260" s="16" t="s">
        <v>576</v>
      </c>
    </row>
    <row r="261" s="16" customFormat="true" ht="12.75" hidden="false" customHeight="false" outlineLevel="0" collapsed="false">
      <c r="A261" s="14" t="s">
        <v>577</v>
      </c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</row>
    <row r="262" s="16" customFormat="true" ht="12.75" hidden="false" customHeight="false" outlineLevel="0" collapsed="false">
      <c r="A262" s="16" t="s">
        <v>531</v>
      </c>
      <c r="B262" s="16" t="s">
        <v>80</v>
      </c>
      <c r="C262" s="16" t="s">
        <v>532</v>
      </c>
      <c r="D262" s="16" t="s">
        <v>471</v>
      </c>
      <c r="E262" s="17" t="s">
        <v>6</v>
      </c>
      <c r="F262" s="18" t="s">
        <v>31</v>
      </c>
      <c r="G262" s="17" t="s">
        <v>8</v>
      </c>
      <c r="H262" s="17" t="s">
        <v>10</v>
      </c>
      <c r="I262" s="18" t="s">
        <v>33</v>
      </c>
      <c r="J262" s="17" t="s">
        <v>12</v>
      </c>
      <c r="K262" s="17" t="s">
        <v>14</v>
      </c>
      <c r="L262" s="17" t="s">
        <v>16</v>
      </c>
      <c r="M262" s="17" t="s">
        <v>18</v>
      </c>
      <c r="N262" s="18" t="s">
        <v>35</v>
      </c>
      <c r="O262" s="17" t="s">
        <v>20</v>
      </c>
      <c r="P262" s="17" t="s">
        <v>22</v>
      </c>
      <c r="Q262" s="18" t="s">
        <v>37</v>
      </c>
      <c r="R262" s="17" t="s">
        <v>24</v>
      </c>
      <c r="S262" s="18" t="s">
        <v>39</v>
      </c>
      <c r="T262" s="17" t="s">
        <v>26</v>
      </c>
      <c r="U262" s="18" t="s">
        <v>41</v>
      </c>
      <c r="V262" s="17" t="s">
        <v>28</v>
      </c>
      <c r="W262" s="18" t="s">
        <v>43</v>
      </c>
      <c r="X262" s="17" t="s">
        <v>30</v>
      </c>
    </row>
    <row r="263" s="19" customFormat="true" ht="12.75" hidden="false" customHeight="false" outlineLevel="0" collapsed="false">
      <c r="A263" s="19" t="s">
        <v>203</v>
      </c>
      <c r="B263" s="19" t="s">
        <v>130</v>
      </c>
      <c r="C263" s="19" t="s">
        <v>131</v>
      </c>
      <c r="D263" s="19" t="s">
        <v>533</v>
      </c>
      <c r="E263" s="20" t="n">
        <v>2.94413239160274</v>
      </c>
      <c r="F263" s="21" t="n">
        <v>2.33727703127778</v>
      </c>
      <c r="G263" s="20" t="n">
        <v>2.83617887584895</v>
      </c>
      <c r="H263" s="20" t="n">
        <v>2.75995980076953</v>
      </c>
      <c r="I263" s="21" t="n">
        <v>3.60872541722555</v>
      </c>
      <c r="J263" s="20" t="n">
        <v>3.06240829795169</v>
      </c>
      <c r="K263" s="20" t="n">
        <v>3.33567541765519</v>
      </c>
      <c r="L263" s="20" t="n">
        <v>3.64767914167612</v>
      </c>
      <c r="M263" s="20" t="n">
        <v>3.45607249111691</v>
      </c>
      <c r="N263" s="21" t="n">
        <v>2.65727951231641</v>
      </c>
      <c r="O263" s="20" t="n">
        <v>3.57583873367141</v>
      </c>
      <c r="P263" s="20" t="n">
        <v>3.6730166771886</v>
      </c>
      <c r="Q263" s="21" t="n">
        <v>2.72980094166855</v>
      </c>
      <c r="R263" s="20" t="n">
        <v>3.59371214956627</v>
      </c>
      <c r="S263" s="21" t="n">
        <v>4.15242901539715</v>
      </c>
      <c r="T263" s="20" t="n">
        <v>3.68545446818238</v>
      </c>
      <c r="U263" s="21" t="n">
        <v>4.28794490450638</v>
      </c>
      <c r="V263" s="20" t="n">
        <v>3.01656297580794</v>
      </c>
      <c r="W263" s="21" t="n">
        <v>4.15728829871793</v>
      </c>
      <c r="X263" s="20" t="n">
        <v>2.35527023670493</v>
      </c>
    </row>
    <row r="264" s="19" customFormat="true" ht="12.75" hidden="false" customHeight="false" outlineLevel="0" collapsed="false">
      <c r="A264" s="19" t="s">
        <v>203</v>
      </c>
      <c r="B264" s="19" t="s">
        <v>141</v>
      </c>
      <c r="C264" s="19" t="s">
        <v>142</v>
      </c>
      <c r="D264" s="19" t="s">
        <v>533</v>
      </c>
      <c r="E264" s="20" t="n">
        <v>0.00342152830559764</v>
      </c>
      <c r="F264" s="21" t="n">
        <v>0</v>
      </c>
      <c r="G264" s="20" t="n">
        <v>0.00293750550332196</v>
      </c>
      <c r="H264" s="20" t="n">
        <v>0.00269226586260216</v>
      </c>
      <c r="I264" s="21" t="n">
        <v>0</v>
      </c>
      <c r="J264" s="20" t="n">
        <v>0.00133017536434428</v>
      </c>
      <c r="K264" s="20" t="n">
        <v>0.000917116939430306</v>
      </c>
      <c r="L264" s="20" t="n">
        <v>0.00186385112408479</v>
      </c>
      <c r="M264" s="20" t="n">
        <v>0.000825463843202765</v>
      </c>
      <c r="N264" s="21" t="n">
        <v>0.0012254249027652</v>
      </c>
      <c r="O264" s="20" t="n">
        <v>0.00240840503872561</v>
      </c>
      <c r="P264" s="20" t="n">
        <v>0.00106650994948629</v>
      </c>
      <c r="Q264" s="21" t="n">
        <v>0</v>
      </c>
      <c r="R264" s="20" t="n">
        <v>0.00340806040027838</v>
      </c>
      <c r="S264" s="21" t="n">
        <v>0.00129800958431693</v>
      </c>
      <c r="T264" s="20" t="n">
        <v>0.000663812799680307</v>
      </c>
      <c r="U264" s="21" t="n">
        <v>0.00170104033121934</v>
      </c>
      <c r="V264" s="20" t="n">
        <v>0.000449131694563836</v>
      </c>
      <c r="W264" s="21" t="n">
        <v>0.000830216179068405</v>
      </c>
      <c r="X264" s="20" t="n">
        <v>0.00050270584302093</v>
      </c>
    </row>
    <row r="265" s="19" customFormat="true" ht="12.75" hidden="false" customHeight="false" outlineLevel="0" collapsed="false">
      <c r="A265" s="22" t="s">
        <v>207</v>
      </c>
      <c r="B265" s="23" t="s">
        <v>177</v>
      </c>
      <c r="C265" s="23" t="s">
        <v>178</v>
      </c>
      <c r="D265" s="23" t="s">
        <v>533</v>
      </c>
      <c r="E265" s="24" t="n">
        <v>0.000113288095588022</v>
      </c>
      <c r="F265" s="25" t="n">
        <v>0</v>
      </c>
      <c r="G265" s="24" t="n">
        <v>0.000182434782020441</v>
      </c>
      <c r="H265" s="24" t="n">
        <v>0.000312789401352844</v>
      </c>
      <c r="I265" s="25" t="n">
        <v>0</v>
      </c>
      <c r="J265" s="24" t="n">
        <v>0.000252153095972315</v>
      </c>
      <c r="K265" s="24" t="n">
        <v>0.000113411508494713</v>
      </c>
      <c r="L265" s="24" t="n">
        <v>0.000357245465493353</v>
      </c>
      <c r="M265" s="24" t="n">
        <v>8.84823876365072E-005</v>
      </c>
      <c r="N265" s="25" t="n">
        <v>0.00213783366188929</v>
      </c>
      <c r="O265" s="24" t="n">
        <v>0.000810767384005652</v>
      </c>
      <c r="P265" s="24" t="n">
        <v>0.000324467610516151</v>
      </c>
      <c r="Q265" s="25" t="n">
        <v>0</v>
      </c>
      <c r="R265" s="24" t="n">
        <v>0.00109573837454972</v>
      </c>
      <c r="S265" s="25" t="n">
        <v>0.000122192100203685</v>
      </c>
      <c r="T265" s="24" t="n">
        <v>7.93355944190667E-005</v>
      </c>
      <c r="U265" s="25" t="n">
        <v>0.000147581723853007</v>
      </c>
      <c r="V265" s="24" t="n">
        <v>0</v>
      </c>
      <c r="W265" s="25" t="n">
        <v>0</v>
      </c>
      <c r="X265" s="26" t="n">
        <v>1.37117472818426E-005</v>
      </c>
    </row>
    <row r="266" s="19" customFormat="true" ht="12.75" hidden="false" customHeight="false" outlineLevel="0" collapsed="false">
      <c r="A266" s="43" t="s">
        <v>207</v>
      </c>
      <c r="B266" s="44" t="s">
        <v>181</v>
      </c>
      <c r="C266" s="44" t="s">
        <v>178</v>
      </c>
      <c r="D266" s="28" t="s">
        <v>533</v>
      </c>
      <c r="E266" s="29"/>
      <c r="F266" s="30" t="n">
        <v>0</v>
      </c>
      <c r="G266" s="29"/>
      <c r="H266" s="29"/>
      <c r="I266" s="30" t="n">
        <v>0</v>
      </c>
      <c r="J266" s="29"/>
      <c r="K266" s="29" t="n">
        <v>4.48694917646206E-006</v>
      </c>
      <c r="L266" s="29" t="n">
        <v>6.73570686761049E-005</v>
      </c>
      <c r="M266" s="29"/>
      <c r="N266" s="30"/>
      <c r="O266" s="29" t="n">
        <v>0.000212183239788501</v>
      </c>
      <c r="P266" s="29" t="n">
        <v>1.936447918417E-005</v>
      </c>
      <c r="Q266" s="30" t="n">
        <v>0</v>
      </c>
      <c r="R266" s="29" t="n">
        <v>0.00107429316566094</v>
      </c>
      <c r="S266" s="30" t="n">
        <v>0.000122192100203685</v>
      </c>
      <c r="T266" s="29"/>
      <c r="U266" s="30" t="n">
        <v>0.000141521909699932</v>
      </c>
      <c r="V266" s="29" t="n">
        <v>0</v>
      </c>
      <c r="W266" s="30" t="n">
        <v>0</v>
      </c>
      <c r="X266" s="31" t="n">
        <v>1.37117472818426E-005</v>
      </c>
    </row>
    <row r="267" s="19" customFormat="true" ht="12.75" hidden="false" customHeight="false" outlineLevel="0" collapsed="false">
      <c r="A267" s="19" t="s">
        <v>206</v>
      </c>
      <c r="B267" s="19" t="s">
        <v>174</v>
      </c>
      <c r="C267" s="19" t="s">
        <v>175</v>
      </c>
      <c r="D267" s="19" t="s">
        <v>533</v>
      </c>
      <c r="E267" s="20" t="n">
        <v>0.0807177681064653</v>
      </c>
      <c r="F267" s="21" t="n">
        <v>0.102464423077554</v>
      </c>
      <c r="G267" s="20" t="n">
        <v>0.0799184004426735</v>
      </c>
      <c r="H267" s="20" t="n">
        <v>0.070662541282059</v>
      </c>
      <c r="I267" s="21" t="n">
        <v>0.0265798450106073</v>
      </c>
      <c r="J267" s="20" t="n">
        <v>0.115272759381372</v>
      </c>
      <c r="K267" s="20" t="n">
        <v>0.157546649137652</v>
      </c>
      <c r="L267" s="20" t="n">
        <v>0.121744467167117</v>
      </c>
      <c r="M267" s="20" t="n">
        <v>0.139048667688428</v>
      </c>
      <c r="N267" s="21" t="n">
        <v>0.0677419104196636</v>
      </c>
      <c r="O267" s="20" t="n">
        <v>0.167212630587968</v>
      </c>
      <c r="P267" s="20" t="n">
        <v>0.184103995509392</v>
      </c>
      <c r="Q267" s="21" t="n">
        <v>0.213785433934217</v>
      </c>
      <c r="R267" s="20" t="n">
        <v>0.229932506032735</v>
      </c>
      <c r="S267" s="21" t="n">
        <v>0.163061150331365</v>
      </c>
      <c r="T267" s="20" t="n">
        <v>0.168849545304414</v>
      </c>
      <c r="U267" s="21" t="n">
        <v>0.17455885920632</v>
      </c>
      <c r="V267" s="20" t="n">
        <v>0.381611234157687</v>
      </c>
      <c r="W267" s="21" t="n">
        <v>0.206590071536961</v>
      </c>
      <c r="X267" s="20" t="n">
        <v>0.205914476309652</v>
      </c>
    </row>
    <row r="268" s="19" customFormat="true" ht="12.75" hidden="false" customHeight="false" outlineLevel="0" collapsed="false">
      <c r="A268" s="19" t="s">
        <v>205</v>
      </c>
      <c r="B268" s="19" t="s">
        <v>171</v>
      </c>
      <c r="C268" s="19" t="s">
        <v>172</v>
      </c>
      <c r="D268" s="19" t="s">
        <v>533</v>
      </c>
      <c r="E268" s="20" t="n">
        <v>9.98338845125379</v>
      </c>
      <c r="F268" s="21" t="n">
        <v>7.84023332871941</v>
      </c>
      <c r="G268" s="20" t="n">
        <v>9.62564397277634</v>
      </c>
      <c r="H268" s="20" t="n">
        <v>9.90091956288979</v>
      </c>
      <c r="I268" s="21" t="n">
        <v>15.8196367659994</v>
      </c>
      <c r="J268" s="20" t="n">
        <v>10.1053320302712</v>
      </c>
      <c r="K268" s="20" t="n">
        <v>10.2478400545479</v>
      </c>
      <c r="L268" s="20" t="n">
        <v>11.5642374347793</v>
      </c>
      <c r="M268" s="20" t="n">
        <v>10.6596164751149</v>
      </c>
      <c r="N268" s="21" t="n">
        <v>10.5644902054807</v>
      </c>
      <c r="O268" s="20" t="n">
        <v>10.5228300381254</v>
      </c>
      <c r="P268" s="20" t="n">
        <v>10.8653515896089</v>
      </c>
      <c r="Q268" s="21" t="n">
        <v>7.86509297833091</v>
      </c>
      <c r="R268" s="20" t="n">
        <v>10.6653917777951</v>
      </c>
      <c r="S268" s="21" t="n">
        <v>11.6579173093307</v>
      </c>
      <c r="T268" s="20" t="n">
        <v>10.6651456845099</v>
      </c>
      <c r="U268" s="21" t="n">
        <v>11.6124020408949</v>
      </c>
      <c r="V268" s="20" t="n">
        <v>9.58772380609332</v>
      </c>
      <c r="W268" s="21" t="n">
        <v>11.8952359428258</v>
      </c>
      <c r="X268" s="20" t="n">
        <v>8.19698799782522</v>
      </c>
    </row>
    <row r="269" s="19" customFormat="true" ht="12.75" hidden="false" customHeight="false" outlineLevel="0" collapsed="false">
      <c r="A269" s="19" t="s">
        <v>208</v>
      </c>
      <c r="B269" s="19" t="s">
        <v>209</v>
      </c>
      <c r="C269" s="19" t="s">
        <v>210</v>
      </c>
      <c r="D269" s="19" t="s">
        <v>533</v>
      </c>
      <c r="E269" s="20" t="n">
        <v>0.0191147255030221</v>
      </c>
      <c r="F269" s="21" t="n">
        <v>0.00743781213653089</v>
      </c>
      <c r="G269" s="20" t="n">
        <v>0.0217693140550397</v>
      </c>
      <c r="H269" s="20" t="n">
        <v>0.0202803779478678</v>
      </c>
      <c r="I269" s="21" t="n">
        <v>0.0112162328900706</v>
      </c>
      <c r="J269" s="20" t="n">
        <v>0.0180603977159268</v>
      </c>
      <c r="K269" s="20" t="n">
        <v>0.0156958123864205</v>
      </c>
      <c r="L269" s="20" t="n">
        <v>0.0178452598397925</v>
      </c>
      <c r="M269" s="20" t="n">
        <v>0.0139638591580975</v>
      </c>
      <c r="N269" s="21" t="n">
        <v>0.0302360274921413</v>
      </c>
      <c r="O269" s="20" t="n">
        <v>0.0136999837875431</v>
      </c>
      <c r="P269" s="20" t="n">
        <v>0.00913823282802738</v>
      </c>
      <c r="Q269" s="21" t="n">
        <v>0.0216166388972278</v>
      </c>
      <c r="R269" s="20" t="n">
        <v>0.0130521029644444</v>
      </c>
      <c r="S269" s="21" t="n">
        <v>0.00966087958875188</v>
      </c>
      <c r="T269" s="20" t="n">
        <v>0.00962899047819561</v>
      </c>
      <c r="U269" s="21" t="n">
        <v>0.00763460835610498</v>
      </c>
      <c r="V269" s="20" t="n">
        <v>0.004606994153549</v>
      </c>
      <c r="W269" s="21" t="n">
        <v>0.00278353035593213</v>
      </c>
      <c r="X269" s="20" t="n">
        <v>0.00854582465941592</v>
      </c>
    </row>
    <row r="270" s="19" customFormat="true" ht="12.75" hidden="false" customHeight="false" outlineLevel="0" collapsed="false">
      <c r="A270" s="19" t="s">
        <v>211</v>
      </c>
      <c r="B270" s="19" t="s">
        <v>179</v>
      </c>
      <c r="C270" s="19" t="s">
        <v>180</v>
      </c>
      <c r="D270" s="19" t="s">
        <v>533</v>
      </c>
      <c r="E270" s="20" t="n">
        <v>0.00118823057845041</v>
      </c>
      <c r="F270" s="21" t="n">
        <v>0.000450021090638577</v>
      </c>
      <c r="G270" s="20" t="n">
        <v>0.00122859787413288</v>
      </c>
      <c r="H270" s="20" t="n">
        <v>0.000588926915637842</v>
      </c>
      <c r="I270" s="21" t="n">
        <v>0.00409563649534514</v>
      </c>
      <c r="J270" s="20" t="n">
        <v>0.00129420513775038</v>
      </c>
      <c r="K270" s="20" t="n">
        <v>0.000945418242425519</v>
      </c>
      <c r="L270" s="20" t="n">
        <v>0.00226018348952846</v>
      </c>
      <c r="M270" s="20" t="n">
        <v>0.00166053186713638</v>
      </c>
      <c r="N270" s="21" t="n">
        <v>0.00114217592839256</v>
      </c>
      <c r="O270" s="20" t="n">
        <v>0.00259020297048506</v>
      </c>
      <c r="P270" s="20" t="n">
        <v>0.00190289783238861</v>
      </c>
      <c r="Q270" s="21" t="n">
        <v>0.00382225029545716</v>
      </c>
      <c r="R270" s="20" t="n">
        <v>0.00103480755592969</v>
      </c>
      <c r="S270" s="21" t="n">
        <v>0.00136746115630467</v>
      </c>
      <c r="T270" s="20" t="n">
        <v>0.000994675870447317</v>
      </c>
      <c r="U270" s="21" t="n">
        <v>0.000651051283070962</v>
      </c>
      <c r="V270" s="20" t="n">
        <v>0.000204833741394188</v>
      </c>
      <c r="W270" s="21" t="n">
        <v>0</v>
      </c>
      <c r="X270" s="20" t="n">
        <v>0.000461410485230498</v>
      </c>
    </row>
    <row r="271" s="19" customFormat="true" ht="12.75" hidden="false" customHeight="false" outlineLevel="0" collapsed="false">
      <c r="A271" s="19" t="s">
        <v>305</v>
      </c>
      <c r="B271" s="40" t="s">
        <v>306</v>
      </c>
      <c r="C271" s="19" t="s">
        <v>210</v>
      </c>
      <c r="D271" s="19" t="s">
        <v>533</v>
      </c>
      <c r="E271" s="20" t="n">
        <v>0.245160927215428</v>
      </c>
      <c r="F271" s="21" t="n">
        <v>0.476672048114208</v>
      </c>
      <c r="G271" s="20" t="n">
        <v>0.240398851315544</v>
      </c>
      <c r="H271" s="20" t="n">
        <v>0.289563290268864</v>
      </c>
      <c r="I271" s="21" t="n">
        <v>0.234259262944639</v>
      </c>
      <c r="J271" s="20" t="n">
        <v>0.253247792880905</v>
      </c>
      <c r="K271" s="20" t="n">
        <v>0.185130556005916</v>
      </c>
      <c r="L271" s="20" t="n">
        <v>0.198988987632608</v>
      </c>
      <c r="M271" s="20" t="n">
        <v>0.174745404012255</v>
      </c>
      <c r="N271" s="21" t="n">
        <v>0.163327827801162</v>
      </c>
      <c r="O271" s="20" t="n">
        <v>0.167300028498271</v>
      </c>
      <c r="P271" s="20" t="n">
        <v>0.145741404831044</v>
      </c>
      <c r="Q271" s="21" t="n">
        <v>0.100344951114256</v>
      </c>
      <c r="R271" s="20" t="n">
        <v>0.157041231971351</v>
      </c>
      <c r="S271" s="21" t="n">
        <v>0.150621141200735</v>
      </c>
      <c r="T271" s="20" t="n">
        <v>0.151152448518737</v>
      </c>
      <c r="U271" s="21" t="n">
        <v>0.161479276382442</v>
      </c>
      <c r="V271" s="20" t="n">
        <v>0.145596330262773</v>
      </c>
      <c r="W271" s="21" t="n">
        <v>0.177834611712505</v>
      </c>
      <c r="X271" s="20" t="n">
        <v>0.0920298853208846</v>
      </c>
    </row>
    <row r="272" s="19" customFormat="true" ht="12.75" hidden="false" customHeight="false" outlineLevel="0" collapsed="false">
      <c r="A272" s="19" t="s">
        <v>534</v>
      </c>
      <c r="B272" s="19" t="s">
        <v>534</v>
      </c>
      <c r="C272" s="19" t="s">
        <v>534</v>
      </c>
      <c r="D272" s="19" t="s">
        <v>533</v>
      </c>
      <c r="E272" s="32" t="n">
        <f aca="false">MIN(E263:E271)</f>
        <v>0.000113288095588022</v>
      </c>
      <c r="F272" s="21" t="n">
        <v>0</v>
      </c>
      <c r="G272" s="32" t="n">
        <f aca="false">MIN(G263:G271)</f>
        <v>0.000182434782020441</v>
      </c>
      <c r="H272" s="32" t="n">
        <f aca="false">MIN(H263:H271)</f>
        <v>0.000312789401352844</v>
      </c>
      <c r="I272" s="21" t="n">
        <v>0</v>
      </c>
      <c r="J272" s="32" t="n">
        <f aca="false">MIN(J263:J271)</f>
        <v>0.000252153095972315</v>
      </c>
      <c r="K272" s="32" t="n">
        <v>4.48694917646206E-006</v>
      </c>
      <c r="L272" s="32" t="n">
        <v>6.73570686761049E-005</v>
      </c>
      <c r="M272" s="32" t="n">
        <f aca="false">MIN(M263:M271)</f>
        <v>8.84823876365072E-005</v>
      </c>
      <c r="N272" s="32" t="n">
        <f aca="false">MIN(N263:N271)</f>
        <v>0.00114217592839256</v>
      </c>
      <c r="O272" s="32" t="n">
        <v>0.000212183239788501</v>
      </c>
      <c r="P272" s="32" t="n">
        <v>1.936447918417E-005</v>
      </c>
      <c r="Q272" s="21" t="n">
        <v>0</v>
      </c>
      <c r="R272" s="32" t="n">
        <v>0.00103480755592969</v>
      </c>
      <c r="S272" s="32" t="n">
        <v>0.000122192100203685</v>
      </c>
      <c r="T272" s="32" t="n">
        <f aca="false">MIN(T263:T271)</f>
        <v>7.93355944190667E-005</v>
      </c>
      <c r="U272" s="32" t="n">
        <v>0.000141521909699932</v>
      </c>
      <c r="V272" s="20" t="n">
        <v>0</v>
      </c>
      <c r="W272" s="21" t="n">
        <v>0</v>
      </c>
      <c r="X272" s="32" t="n">
        <v>1.37117472818426E-005</v>
      </c>
    </row>
    <row r="273" s="19" customFormat="true" ht="12.75" hidden="false" customHeight="false" outlineLevel="0" collapsed="false"/>
    <row r="274" s="19" customFormat="true" ht="12.75" hidden="false" customHeight="false" outlineLevel="0" collapsed="false"/>
    <row r="275" s="19" customFormat="true" ht="12.75" hidden="false" customHeight="false" outlineLevel="0" collapsed="false"/>
    <row r="276" s="19" customFormat="true" ht="12.75" hidden="false" customHeight="false" outlineLevel="0" collapsed="false"/>
    <row r="277" s="16" customFormat="true" ht="12.75" hidden="false" customHeight="false" outlineLevel="0" collapsed="false">
      <c r="A277" s="14" t="s">
        <v>578</v>
      </c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</row>
    <row r="278" s="16" customFormat="true" ht="12.75" hidden="false" customHeight="false" outlineLevel="0" collapsed="false">
      <c r="A278" s="16" t="s">
        <v>531</v>
      </c>
      <c r="B278" s="16" t="s">
        <v>80</v>
      </c>
      <c r="C278" s="16" t="s">
        <v>532</v>
      </c>
      <c r="D278" s="16" t="s">
        <v>471</v>
      </c>
      <c r="E278" s="17" t="s">
        <v>6</v>
      </c>
      <c r="F278" s="18" t="s">
        <v>31</v>
      </c>
      <c r="G278" s="17" t="s">
        <v>8</v>
      </c>
      <c r="H278" s="17" t="s">
        <v>10</v>
      </c>
      <c r="I278" s="18" t="s">
        <v>33</v>
      </c>
      <c r="J278" s="17" t="s">
        <v>12</v>
      </c>
      <c r="K278" s="17" t="s">
        <v>14</v>
      </c>
      <c r="L278" s="17" t="s">
        <v>16</v>
      </c>
      <c r="M278" s="17" t="s">
        <v>18</v>
      </c>
      <c r="N278" s="18" t="s">
        <v>35</v>
      </c>
      <c r="O278" s="17" t="s">
        <v>20</v>
      </c>
      <c r="P278" s="17" t="s">
        <v>22</v>
      </c>
      <c r="Q278" s="18" t="s">
        <v>37</v>
      </c>
      <c r="R278" s="17" t="s">
        <v>24</v>
      </c>
      <c r="S278" s="18" t="s">
        <v>39</v>
      </c>
      <c r="T278" s="17" t="s">
        <v>26</v>
      </c>
      <c r="U278" s="18" t="s">
        <v>41</v>
      </c>
      <c r="V278" s="17" t="s">
        <v>28</v>
      </c>
      <c r="W278" s="18" t="s">
        <v>43</v>
      </c>
      <c r="X278" s="17" t="s">
        <v>30</v>
      </c>
    </row>
    <row r="279" s="19" customFormat="true" ht="12.75" hidden="false" customHeight="false" outlineLevel="0" collapsed="false">
      <c r="A279" s="19" t="s">
        <v>346</v>
      </c>
      <c r="B279" s="19" t="s">
        <v>347</v>
      </c>
      <c r="C279" s="19" t="s">
        <v>348</v>
      </c>
      <c r="D279" s="19" t="s">
        <v>533</v>
      </c>
      <c r="E279" s="20" t="n">
        <v>0.380982480653585</v>
      </c>
      <c r="F279" s="21" t="n">
        <v>0.496150220451294</v>
      </c>
      <c r="G279" s="20" t="n">
        <v>0.368147279861393</v>
      </c>
      <c r="H279" s="20" t="n">
        <v>0.375457536891323</v>
      </c>
      <c r="I279" s="21" t="n">
        <v>0.475865994276457</v>
      </c>
      <c r="J279" s="20" t="n">
        <v>0.311247207506137</v>
      </c>
      <c r="K279" s="20" t="n">
        <v>0.246688829745827</v>
      </c>
      <c r="L279" s="20" t="n">
        <v>0.306451562338408</v>
      </c>
      <c r="M279" s="20" t="n">
        <v>0.232864577024135</v>
      </c>
      <c r="N279" s="21" t="n">
        <v>0.274348660024509</v>
      </c>
      <c r="O279" s="20" t="n">
        <v>0.227018721894694</v>
      </c>
      <c r="P279" s="20" t="n">
        <v>0.189405209326361</v>
      </c>
      <c r="Q279" s="21" t="n">
        <v>0.232816892449131</v>
      </c>
      <c r="R279" s="20" t="n">
        <v>0.165397748913701</v>
      </c>
      <c r="S279" s="21" t="n">
        <v>0.208900847095846</v>
      </c>
      <c r="T279" s="20" t="n">
        <v>0.187986521380751</v>
      </c>
      <c r="U279" s="21" t="n">
        <v>0.203872347489943</v>
      </c>
      <c r="V279" s="20" t="n">
        <v>0.127832547194468</v>
      </c>
      <c r="W279" s="21" t="n">
        <v>0.231406616822947</v>
      </c>
      <c r="X279" s="20" t="n">
        <v>0.108414418959032</v>
      </c>
    </row>
    <row r="280" s="19" customFormat="true" ht="12.75" hidden="false" customHeight="false" outlineLevel="0" collapsed="false">
      <c r="A280" s="19" t="s">
        <v>350</v>
      </c>
      <c r="B280" s="19" t="s">
        <v>351</v>
      </c>
      <c r="C280" s="19" t="s">
        <v>352</v>
      </c>
      <c r="D280" s="19" t="s">
        <v>533</v>
      </c>
      <c r="E280" s="20" t="n">
        <v>0.123989264244302</v>
      </c>
      <c r="F280" s="21" t="n">
        <v>0.215806761206083</v>
      </c>
      <c r="G280" s="20" t="n">
        <v>0.127948321201748</v>
      </c>
      <c r="H280" s="20" t="n">
        <v>0.121359890871253</v>
      </c>
      <c r="I280" s="21" t="n">
        <v>0.271123971613139</v>
      </c>
      <c r="J280" s="20" t="n">
        <v>0.127869004026451</v>
      </c>
      <c r="K280" s="20" t="n">
        <v>0.134852859301594</v>
      </c>
      <c r="L280" s="20" t="n">
        <v>0.146665048679232</v>
      </c>
      <c r="M280" s="20" t="n">
        <v>0.147226761832738</v>
      </c>
      <c r="N280" s="21" t="n">
        <v>0.159618253503117</v>
      </c>
      <c r="O280" s="20" t="n">
        <v>0.147239558202118</v>
      </c>
      <c r="P280" s="20" t="n">
        <v>0.148934573673259</v>
      </c>
      <c r="Q280" s="21" t="n">
        <v>0.141285994716925</v>
      </c>
      <c r="R280" s="20" t="n">
        <v>0.141666948283253</v>
      </c>
      <c r="S280" s="21" t="n">
        <v>0.158003511452517</v>
      </c>
      <c r="T280" s="20" t="n">
        <v>0.147876948832247</v>
      </c>
      <c r="U280" s="21" t="n">
        <v>0.148191745144416</v>
      </c>
      <c r="V280" s="20" t="n">
        <v>0.108104423933614</v>
      </c>
      <c r="W280" s="21" t="n">
        <v>0.10817486197656</v>
      </c>
      <c r="X280" s="20" t="n">
        <v>0.117031597105896</v>
      </c>
    </row>
    <row r="281" s="19" customFormat="true" ht="12.75" hidden="false" customHeight="false" outlineLevel="0" collapsed="false">
      <c r="A281" s="19" t="s">
        <v>362</v>
      </c>
      <c r="B281" s="19" t="s">
        <v>363</v>
      </c>
      <c r="C281" s="19" t="s">
        <v>364</v>
      </c>
      <c r="D281" s="19" t="s">
        <v>533</v>
      </c>
      <c r="E281" s="20" t="n">
        <v>0.208891028890199</v>
      </c>
      <c r="F281" s="21" t="n">
        <v>0.0861587026272441</v>
      </c>
      <c r="G281" s="20" t="n">
        <v>0.194579788430209</v>
      </c>
      <c r="H281" s="20" t="n">
        <v>0.193556118882743</v>
      </c>
      <c r="I281" s="21" t="n">
        <v>0.117392325358318</v>
      </c>
      <c r="J281" s="20" t="n">
        <v>0.234361661558759</v>
      </c>
      <c r="K281" s="20" t="n">
        <v>0.328525676885777</v>
      </c>
      <c r="L281" s="20" t="n">
        <v>0.26772106451522</v>
      </c>
      <c r="M281" s="20" t="n">
        <v>0.302680031142331</v>
      </c>
      <c r="N281" s="21" t="n">
        <v>0.191625819169908</v>
      </c>
      <c r="O281" s="20" t="n">
        <v>0.342403042642134</v>
      </c>
      <c r="P281" s="20" t="n">
        <v>0.410093959943111</v>
      </c>
      <c r="Q281" s="21" t="n">
        <v>0.359215640759808</v>
      </c>
      <c r="R281" s="20" t="n">
        <v>0.474158243789846</v>
      </c>
      <c r="S281" s="21" t="n">
        <v>0.395643324222456</v>
      </c>
      <c r="T281" s="20" t="n">
        <v>0.378082526392819</v>
      </c>
      <c r="U281" s="21" t="n">
        <v>0.395740455634901</v>
      </c>
      <c r="V281" s="20" t="n">
        <v>0.664343980569488</v>
      </c>
      <c r="W281" s="21" t="n">
        <v>0.454434968705462</v>
      </c>
      <c r="X281" s="20" t="n">
        <v>0.457223453271239</v>
      </c>
    </row>
    <row r="282" s="19" customFormat="true" ht="12.75" hidden="false" customHeight="false" outlineLevel="0" collapsed="false">
      <c r="A282" s="19" t="s">
        <v>359</v>
      </c>
      <c r="B282" s="19" t="s">
        <v>360</v>
      </c>
      <c r="C282" s="19" t="s">
        <v>361</v>
      </c>
      <c r="D282" s="19" t="s">
        <v>533</v>
      </c>
      <c r="E282" s="20" t="n">
        <v>0.443661760165115</v>
      </c>
      <c r="F282" s="21" t="n">
        <v>0.325160574216416</v>
      </c>
      <c r="G282" s="20" t="n">
        <v>0.419274845746045</v>
      </c>
      <c r="H282" s="20" t="n">
        <v>0.443435302478437</v>
      </c>
      <c r="I282" s="21" t="n">
        <v>0.385212722344503</v>
      </c>
      <c r="J282" s="20" t="n">
        <v>0.400238542251437</v>
      </c>
      <c r="K282" s="20" t="n">
        <v>0.388678336434969</v>
      </c>
      <c r="L282" s="20" t="n">
        <v>0.413783822933117</v>
      </c>
      <c r="M282" s="20" t="n">
        <v>0.35956652304802</v>
      </c>
      <c r="N282" s="21" t="n">
        <v>0.186351164153658</v>
      </c>
      <c r="O282" s="20" t="n">
        <v>0.386879424850444</v>
      </c>
      <c r="P282" s="20" t="n">
        <v>0.36178329965659</v>
      </c>
      <c r="Q282" s="21" t="n">
        <v>0.294959428347594</v>
      </c>
      <c r="R282" s="20" t="n">
        <v>0.358727933223075</v>
      </c>
      <c r="S282" s="21" t="n">
        <v>0.382305777967828</v>
      </c>
      <c r="T282" s="20" t="n">
        <v>0.367160276297386</v>
      </c>
      <c r="U282" s="21" t="n">
        <v>0.368956329570568</v>
      </c>
      <c r="V282" s="20" t="n">
        <v>0.321435461825639</v>
      </c>
      <c r="W282" s="21" t="n">
        <v>0.331258561604347</v>
      </c>
      <c r="X282" s="20" t="n">
        <v>0.266215582204283</v>
      </c>
    </row>
    <row r="283" s="19" customFormat="true" ht="12.75" hidden="false" customHeight="false" outlineLevel="0" collapsed="false">
      <c r="A283" s="19" t="s">
        <v>356</v>
      </c>
      <c r="B283" s="19" t="s">
        <v>357</v>
      </c>
      <c r="C283" s="19" t="s">
        <v>358</v>
      </c>
      <c r="D283" s="19" t="s">
        <v>533</v>
      </c>
      <c r="E283" s="20" t="n">
        <v>0.503836326868568</v>
      </c>
      <c r="F283" s="21" t="n">
        <v>0.417679924795309</v>
      </c>
      <c r="G283" s="20" t="n">
        <v>0.486125736626805</v>
      </c>
      <c r="H283" s="20" t="n">
        <v>0.496057924762165</v>
      </c>
      <c r="I283" s="21" t="n">
        <v>0.375067166050397</v>
      </c>
      <c r="J283" s="20" t="n">
        <v>0.483011727423588</v>
      </c>
      <c r="K283" s="20" t="n">
        <v>0.438600132972286</v>
      </c>
      <c r="L283" s="20" t="n">
        <v>0.477283351919472</v>
      </c>
      <c r="M283" s="20" t="n">
        <v>0.415370097104463</v>
      </c>
      <c r="N283" s="21" t="n">
        <v>0.304025254408866</v>
      </c>
      <c r="O283" s="20" t="n">
        <v>0.415386272023828</v>
      </c>
      <c r="P283" s="20" t="n">
        <v>0.419561670377723</v>
      </c>
      <c r="Q283" s="21" t="n">
        <v>0.366041008002732</v>
      </c>
      <c r="R283" s="20" t="n">
        <v>0.416117497384777</v>
      </c>
      <c r="S283" s="21" t="n">
        <v>0.439951412343938</v>
      </c>
      <c r="T283" s="20" t="n">
        <v>0.406186937145257</v>
      </c>
      <c r="U283" s="21" t="n">
        <v>0.445438506457805</v>
      </c>
      <c r="V283" s="20" t="n">
        <v>0.386651610526789</v>
      </c>
      <c r="W283" s="21" t="n">
        <v>0.317282102845335</v>
      </c>
      <c r="X283" s="20" t="n">
        <v>0.426698221734849</v>
      </c>
    </row>
    <row r="284" s="19" customFormat="true" ht="12.75" hidden="false" customHeight="false" outlineLevel="0" collapsed="false">
      <c r="A284" s="19" t="s">
        <v>365</v>
      </c>
      <c r="B284" s="19" t="s">
        <v>363</v>
      </c>
      <c r="C284" s="19" t="s">
        <v>364</v>
      </c>
      <c r="D284" s="19" t="s">
        <v>533</v>
      </c>
      <c r="E284" s="20" t="n">
        <v>0.208891028890199</v>
      </c>
      <c r="F284" s="21" t="n">
        <v>0.0861587026272441</v>
      </c>
      <c r="G284" s="20" t="n">
        <v>0.194579788430209</v>
      </c>
      <c r="H284" s="20" t="n">
        <v>0.193556118882743</v>
      </c>
      <c r="I284" s="21" t="n">
        <v>0.117392325358318</v>
      </c>
      <c r="J284" s="20" t="n">
        <v>0.234361661558759</v>
      </c>
      <c r="K284" s="20" t="n">
        <v>0.328525676885777</v>
      </c>
      <c r="L284" s="20" t="n">
        <v>0.26772106451522</v>
      </c>
      <c r="M284" s="20" t="n">
        <v>0.302680031142331</v>
      </c>
      <c r="N284" s="21" t="n">
        <v>0.191625819169908</v>
      </c>
      <c r="O284" s="20" t="n">
        <v>0.342403042642134</v>
      </c>
      <c r="P284" s="20" t="n">
        <v>0.410093959943111</v>
      </c>
      <c r="Q284" s="21" t="n">
        <v>0.359215640759808</v>
      </c>
      <c r="R284" s="20" t="n">
        <v>0.474158243789846</v>
      </c>
      <c r="S284" s="21" t="n">
        <v>0.395643324222456</v>
      </c>
      <c r="T284" s="20" t="n">
        <v>0.378082526392819</v>
      </c>
      <c r="U284" s="21" t="n">
        <v>0.395740455634901</v>
      </c>
      <c r="V284" s="20" t="n">
        <v>0.664343980569488</v>
      </c>
      <c r="W284" s="21" t="n">
        <v>0.454434968705462</v>
      </c>
      <c r="X284" s="20" t="n">
        <v>0.457223453271239</v>
      </c>
    </row>
    <row r="285" s="19" customFormat="true" ht="12.75" hidden="false" customHeight="false" outlineLevel="0" collapsed="false">
      <c r="A285" s="19" t="s">
        <v>366</v>
      </c>
      <c r="B285" s="19" t="s">
        <v>367</v>
      </c>
      <c r="C285" s="19" t="s">
        <v>368</v>
      </c>
      <c r="D285" s="19" t="s">
        <v>533</v>
      </c>
      <c r="E285" s="20" t="n">
        <v>0.379688158983791</v>
      </c>
      <c r="F285" s="21" t="n">
        <v>0.293541016535979</v>
      </c>
      <c r="G285" s="20" t="n">
        <v>0.385624357400213</v>
      </c>
      <c r="H285" s="20" t="n">
        <v>0.359033097253236</v>
      </c>
      <c r="I285" s="21" t="n">
        <v>0.744148095668337</v>
      </c>
      <c r="J285" s="20" t="n">
        <v>0.411103087099509</v>
      </c>
      <c r="K285" s="20" t="n">
        <v>0.378918912531393</v>
      </c>
      <c r="L285" s="20" t="n">
        <v>0.521027276331128</v>
      </c>
      <c r="M285" s="20" t="n">
        <v>0.404916349134896</v>
      </c>
      <c r="N285" s="21" t="n">
        <v>0.585786403111514</v>
      </c>
      <c r="O285" s="20" t="n">
        <v>0.429072476427497</v>
      </c>
      <c r="P285" s="20" t="n">
        <v>0.368476654403435</v>
      </c>
      <c r="Q285" s="21" t="n">
        <v>0.205267674699158</v>
      </c>
      <c r="R285" s="20" t="n">
        <v>0.439896321054088</v>
      </c>
      <c r="S285" s="21" t="n">
        <v>0.418053189474555</v>
      </c>
      <c r="T285" s="20" t="n">
        <v>0.342136986637382</v>
      </c>
      <c r="U285" s="21" t="n">
        <v>0.467039218990953</v>
      </c>
      <c r="V285" s="20" t="n">
        <v>0.49568172366643</v>
      </c>
      <c r="W285" s="21" t="n">
        <v>0.655570981177154</v>
      </c>
      <c r="X285" s="20" t="n">
        <v>0.502071783879107</v>
      </c>
    </row>
    <row r="286" s="19" customFormat="true" ht="12.75" hidden="false" customHeight="false" outlineLevel="0" collapsed="false">
      <c r="A286" s="19" t="s">
        <v>369</v>
      </c>
      <c r="B286" s="19" t="s">
        <v>370</v>
      </c>
      <c r="C286" s="19" t="s">
        <v>371</v>
      </c>
      <c r="D286" s="19" t="s">
        <v>533</v>
      </c>
      <c r="E286" s="20" t="n">
        <v>0.000426849661804227</v>
      </c>
      <c r="F286" s="21" t="n">
        <v>0</v>
      </c>
      <c r="G286" s="20" t="n">
        <v>0.00148981131202578</v>
      </c>
      <c r="H286" s="20" t="n">
        <v>0</v>
      </c>
      <c r="I286" s="21" t="n">
        <v>0.00581110717512528</v>
      </c>
      <c r="J286" s="20" t="n">
        <v>0</v>
      </c>
      <c r="K286" s="20" t="n">
        <v>0</v>
      </c>
      <c r="L286" s="20" t="n">
        <v>0</v>
      </c>
      <c r="M286" s="20" t="n">
        <v>0</v>
      </c>
      <c r="N286" s="21" t="n">
        <v>0</v>
      </c>
      <c r="O286" s="20" t="n">
        <v>0</v>
      </c>
      <c r="P286" s="20" t="n">
        <v>0</v>
      </c>
      <c r="Q286" s="21" t="n">
        <v>0</v>
      </c>
      <c r="R286" s="20" t="n">
        <v>0</v>
      </c>
      <c r="S286" s="21" t="n">
        <v>0</v>
      </c>
      <c r="T286" s="20" t="n">
        <v>0</v>
      </c>
      <c r="U286" s="21" t="n">
        <v>0</v>
      </c>
      <c r="V286" s="20" t="n">
        <v>0</v>
      </c>
      <c r="W286" s="21" t="n">
        <v>0</v>
      </c>
      <c r="X286" s="20" t="n">
        <v>0</v>
      </c>
    </row>
    <row r="287" s="19" customFormat="true" ht="12.75" hidden="false" customHeight="false" outlineLevel="0" collapsed="false">
      <c r="A287" s="19" t="s">
        <v>353</v>
      </c>
      <c r="B287" s="19" t="s">
        <v>354</v>
      </c>
      <c r="C287" s="19" t="s">
        <v>355</v>
      </c>
      <c r="D287" s="19" t="s">
        <v>533</v>
      </c>
      <c r="E287" s="20" t="n">
        <v>0.332302254606555</v>
      </c>
      <c r="F287" s="21" t="n">
        <v>0.254038873687739</v>
      </c>
      <c r="G287" s="20" t="n">
        <v>0.305435978212137</v>
      </c>
      <c r="H287" s="20" t="n">
        <v>0.304063655639242</v>
      </c>
      <c r="I287" s="21" t="n">
        <v>0.27902070903468</v>
      </c>
      <c r="J287" s="20" t="n">
        <v>0.235853974075137</v>
      </c>
      <c r="K287" s="20" t="n">
        <v>0.179434412706994</v>
      </c>
      <c r="L287" s="20" t="n">
        <v>0.199055354695375</v>
      </c>
      <c r="M287" s="20" t="n">
        <v>0.13872997412138</v>
      </c>
      <c r="N287" s="21" t="n">
        <v>0.134956577334967</v>
      </c>
      <c r="O287" s="20" t="n">
        <v>0.140547210168607</v>
      </c>
      <c r="P287" s="20" t="n">
        <v>0.106743201393117</v>
      </c>
      <c r="Q287" s="21" t="n">
        <v>0.134313317389621</v>
      </c>
      <c r="R287" s="20" t="n">
        <v>0.124258622104674</v>
      </c>
      <c r="S287" s="21" t="n">
        <v>0.116377368079346</v>
      </c>
      <c r="T287" s="20" t="n">
        <v>0.0974630750936313</v>
      </c>
      <c r="U287" s="21" t="n">
        <v>0.103672562992084</v>
      </c>
      <c r="V287" s="20" t="n">
        <v>0.111525319391967</v>
      </c>
      <c r="W287" s="21" t="n">
        <v>0.0848250319402613</v>
      </c>
      <c r="X287" s="20" t="n">
        <v>0.122400226514572</v>
      </c>
    </row>
    <row r="288" s="19" customFormat="true" ht="12.75" hidden="false" customHeight="false" outlineLevel="0" collapsed="false">
      <c r="A288" s="19" t="s">
        <v>534</v>
      </c>
      <c r="B288" s="19" t="s">
        <v>534</v>
      </c>
      <c r="C288" s="19" t="s">
        <v>534</v>
      </c>
      <c r="D288" s="19" t="s">
        <v>533</v>
      </c>
      <c r="E288" s="32" t="n">
        <v>0.000426849661804227</v>
      </c>
      <c r="F288" s="21" t="n">
        <v>0</v>
      </c>
      <c r="G288" s="32" t="n">
        <v>0.00148981131202578</v>
      </c>
      <c r="H288" s="20" t="n">
        <v>0</v>
      </c>
      <c r="I288" s="32" t="n">
        <v>0.00581110717512528</v>
      </c>
      <c r="J288" s="20" t="n">
        <v>0</v>
      </c>
      <c r="K288" s="20" t="n">
        <v>0</v>
      </c>
      <c r="L288" s="20" t="n">
        <v>0</v>
      </c>
      <c r="M288" s="20" t="n">
        <v>0</v>
      </c>
      <c r="N288" s="21" t="n">
        <v>0</v>
      </c>
      <c r="O288" s="20" t="n">
        <v>0</v>
      </c>
      <c r="P288" s="20" t="n">
        <v>0</v>
      </c>
      <c r="Q288" s="21" t="n">
        <v>0</v>
      </c>
      <c r="R288" s="20" t="n">
        <v>0</v>
      </c>
      <c r="S288" s="21" t="n">
        <v>0</v>
      </c>
      <c r="T288" s="20" t="n">
        <v>0</v>
      </c>
      <c r="U288" s="21" t="n">
        <v>0</v>
      </c>
      <c r="V288" s="20" t="n">
        <v>0</v>
      </c>
      <c r="W288" s="21" t="n">
        <v>0</v>
      </c>
      <c r="X288" s="20" t="n">
        <v>0</v>
      </c>
    </row>
    <row r="289" s="19" customFormat="true" ht="12.75" hidden="false" customHeight="false" outlineLevel="0" collapsed="false"/>
    <row r="290" s="19" customFormat="true" ht="12.75" hidden="false" customHeight="false" outlineLevel="0" collapsed="false"/>
    <row r="291" s="19" customFormat="true" ht="12.75" hidden="false" customHeight="false" outlineLevel="0" collapsed="false"/>
    <row r="292" s="19" customFormat="true" ht="12.75" hidden="false" customHeight="false" outlineLevel="0" collapsed="false">
      <c r="A292" s="16" t="s">
        <v>579</v>
      </c>
    </row>
    <row r="293" s="16" customFormat="true" ht="12.75" hidden="false" customHeight="false" outlineLevel="0" collapsed="false">
      <c r="A293" s="14" t="s">
        <v>580</v>
      </c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</row>
    <row r="294" s="16" customFormat="true" ht="12.75" hidden="false" customHeight="false" outlineLevel="0" collapsed="false">
      <c r="A294" s="16" t="s">
        <v>531</v>
      </c>
      <c r="B294" s="16" t="s">
        <v>80</v>
      </c>
      <c r="C294" s="16" t="s">
        <v>532</v>
      </c>
      <c r="D294" s="16" t="s">
        <v>471</v>
      </c>
      <c r="E294" s="17" t="s">
        <v>6</v>
      </c>
      <c r="F294" s="18" t="s">
        <v>31</v>
      </c>
      <c r="G294" s="17" t="s">
        <v>8</v>
      </c>
      <c r="H294" s="17" t="s">
        <v>10</v>
      </c>
      <c r="I294" s="18" t="s">
        <v>33</v>
      </c>
      <c r="J294" s="17" t="s">
        <v>12</v>
      </c>
      <c r="K294" s="17" t="s">
        <v>14</v>
      </c>
      <c r="L294" s="17" t="s">
        <v>16</v>
      </c>
      <c r="M294" s="17" t="s">
        <v>18</v>
      </c>
      <c r="N294" s="18" t="s">
        <v>35</v>
      </c>
      <c r="O294" s="17" t="s">
        <v>20</v>
      </c>
      <c r="P294" s="17" t="s">
        <v>22</v>
      </c>
      <c r="Q294" s="18" t="s">
        <v>37</v>
      </c>
      <c r="R294" s="17" t="s">
        <v>24</v>
      </c>
      <c r="S294" s="18" t="s">
        <v>39</v>
      </c>
      <c r="T294" s="17" t="s">
        <v>26</v>
      </c>
      <c r="U294" s="18" t="s">
        <v>41</v>
      </c>
      <c r="V294" s="17" t="s">
        <v>28</v>
      </c>
      <c r="W294" s="18" t="s">
        <v>43</v>
      </c>
      <c r="X294" s="17" t="s">
        <v>30</v>
      </c>
    </row>
    <row r="295" s="19" customFormat="true" ht="12.75" hidden="false" customHeight="false" outlineLevel="0" collapsed="false">
      <c r="A295" s="19" t="s">
        <v>191</v>
      </c>
      <c r="B295" s="19" t="s">
        <v>134</v>
      </c>
      <c r="C295" s="19" t="s">
        <v>135</v>
      </c>
      <c r="D295" s="19" t="s">
        <v>533</v>
      </c>
      <c r="E295" s="20" t="n">
        <v>0</v>
      </c>
      <c r="F295" s="21" t="n">
        <v>0</v>
      </c>
      <c r="G295" s="20" t="n">
        <v>0.000316969522589343</v>
      </c>
      <c r="H295" s="20" t="n">
        <v>0.000638761497781862</v>
      </c>
      <c r="I295" s="21" t="n">
        <v>0.00131346942999407</v>
      </c>
      <c r="J295" s="20" t="n">
        <v>1.95215300107599E-005</v>
      </c>
      <c r="K295" s="20" t="n">
        <v>0.00055429294567846</v>
      </c>
      <c r="L295" s="20" t="n">
        <v>0.00248176147864642</v>
      </c>
      <c r="M295" s="20" t="n">
        <v>0.000413289583708335</v>
      </c>
      <c r="N295" s="21" t="n">
        <v>0</v>
      </c>
      <c r="O295" s="20" t="n">
        <v>0.000698026970494051</v>
      </c>
      <c r="P295" s="20" t="n">
        <v>0.00105800984379789</v>
      </c>
      <c r="Q295" s="21" t="n">
        <v>0</v>
      </c>
      <c r="R295" s="20" t="n">
        <v>0.00191253657945361</v>
      </c>
      <c r="S295" s="21" t="n">
        <v>0.000529064534732542</v>
      </c>
      <c r="T295" s="20" t="n">
        <v>0.000371318687888917</v>
      </c>
      <c r="U295" s="21" t="n">
        <v>0.00100618164166678</v>
      </c>
      <c r="V295" s="20" t="n">
        <v>0.00411984647516477</v>
      </c>
      <c r="W295" s="21" t="n">
        <v>0.000380515748739686</v>
      </c>
      <c r="X295" s="20" t="n">
        <v>0.00247658609981663</v>
      </c>
    </row>
    <row r="296" s="19" customFormat="true" ht="12.75" hidden="false" customHeight="false" outlineLevel="0" collapsed="false">
      <c r="A296" s="19" t="s">
        <v>190</v>
      </c>
      <c r="B296" s="19" t="s">
        <v>144</v>
      </c>
      <c r="C296" s="19" t="s">
        <v>145</v>
      </c>
      <c r="D296" s="19" t="s">
        <v>533</v>
      </c>
      <c r="E296" s="20" t="n">
        <v>0</v>
      </c>
      <c r="F296" s="21" t="n">
        <v>0</v>
      </c>
      <c r="G296" s="20" t="n">
        <v>3.1642396403067E-005</v>
      </c>
      <c r="H296" s="20" t="n">
        <v>0.000974321008811733</v>
      </c>
      <c r="I296" s="21" t="n">
        <v>0</v>
      </c>
      <c r="J296" s="20" t="n">
        <v>3.74162658539565E-005</v>
      </c>
      <c r="K296" s="20" t="n">
        <v>0.000387192769451597</v>
      </c>
      <c r="L296" s="20" t="n">
        <v>0.00114202681599671</v>
      </c>
      <c r="M296" s="20" t="n">
        <v>0.000225295491208922</v>
      </c>
      <c r="N296" s="21" t="n">
        <v>0</v>
      </c>
      <c r="O296" s="20" t="n">
        <v>0.000291390607229985</v>
      </c>
      <c r="P296" s="20" t="n">
        <v>0.00088975278484009</v>
      </c>
      <c r="Q296" s="21" t="n">
        <v>0</v>
      </c>
      <c r="R296" s="20" t="n">
        <v>0.00147179180056159</v>
      </c>
      <c r="S296" s="21" t="n">
        <v>0.000487583220405393</v>
      </c>
      <c r="T296" s="20" t="n">
        <v>0.00106611197331258</v>
      </c>
      <c r="U296" s="21" t="n">
        <v>0.000349954267340063</v>
      </c>
      <c r="V296" s="20" t="n">
        <v>0.00299620261053045</v>
      </c>
      <c r="W296" s="21" t="n">
        <v>0.00189566027553953</v>
      </c>
      <c r="X296" s="20" t="n">
        <v>0.00205920749943494</v>
      </c>
    </row>
    <row r="297" s="19" customFormat="true" ht="12.75" hidden="false" customHeight="false" outlineLevel="0" collapsed="false">
      <c r="A297" s="19" t="s">
        <v>186</v>
      </c>
      <c r="B297" s="19" t="s">
        <v>187</v>
      </c>
      <c r="C297" s="19" t="s">
        <v>188</v>
      </c>
      <c r="D297" s="19" t="s">
        <v>533</v>
      </c>
      <c r="E297" s="20" t="n">
        <v>0.22189682673296</v>
      </c>
      <c r="F297" s="21" t="n">
        <v>0.178972381868917</v>
      </c>
      <c r="G297" s="20" t="n">
        <v>0.222546429488357</v>
      </c>
      <c r="H297" s="20" t="n">
        <v>0.214437607752304</v>
      </c>
      <c r="I297" s="21" t="n">
        <v>0.385036266350373</v>
      </c>
      <c r="J297" s="20" t="n">
        <v>0.259635671312203</v>
      </c>
      <c r="K297" s="20" t="n">
        <v>0.333017512710911</v>
      </c>
      <c r="L297" s="20" t="n">
        <v>0.317043953335106</v>
      </c>
      <c r="M297" s="20" t="n">
        <v>0.31569774424645</v>
      </c>
      <c r="N297" s="21" t="n">
        <v>0.318628234500151</v>
      </c>
      <c r="O297" s="20" t="n">
        <v>0.333841709086853</v>
      </c>
      <c r="P297" s="20" t="n">
        <v>0.347481824925781</v>
      </c>
      <c r="Q297" s="21" t="n">
        <v>0.362933360414581</v>
      </c>
      <c r="R297" s="20" t="n">
        <v>0.427215562378158</v>
      </c>
      <c r="S297" s="21" t="n">
        <v>0.388815144330085</v>
      </c>
      <c r="T297" s="20" t="n">
        <v>0.33103585883698</v>
      </c>
      <c r="U297" s="21" t="n">
        <v>0.41338764441768</v>
      </c>
      <c r="V297" s="20" t="n">
        <v>0.561551204203807</v>
      </c>
      <c r="W297" s="21" t="n">
        <v>0.536263535214234</v>
      </c>
      <c r="X297" s="20" t="n">
        <v>0.249187557139558</v>
      </c>
    </row>
    <row r="298" s="19" customFormat="true" ht="12.75" hidden="false" customHeight="false" outlineLevel="0" collapsed="false">
      <c r="A298" s="19" t="s">
        <v>182</v>
      </c>
      <c r="B298" s="19" t="s">
        <v>183</v>
      </c>
      <c r="C298" s="19" t="s">
        <v>184</v>
      </c>
      <c r="D298" s="19" t="s">
        <v>533</v>
      </c>
      <c r="E298" s="20" t="n">
        <v>0.316475783388087</v>
      </c>
      <c r="F298" s="21" t="n">
        <v>0.390441184670681</v>
      </c>
      <c r="G298" s="20" t="n">
        <v>0.311708374072919</v>
      </c>
      <c r="H298" s="20" t="n">
        <v>0.287179020100314</v>
      </c>
      <c r="I298" s="21" t="n">
        <v>0.323384134085328</v>
      </c>
      <c r="J298" s="20" t="n">
        <v>0.430612687286373</v>
      </c>
      <c r="K298" s="20" t="n">
        <v>0.542227616704146</v>
      </c>
      <c r="L298" s="20" t="n">
        <v>0.521436258772071</v>
      </c>
      <c r="M298" s="20" t="n">
        <v>0.527812065391459</v>
      </c>
      <c r="N298" s="21" t="n">
        <v>0.273469550855133</v>
      </c>
      <c r="O298" s="20" t="n">
        <v>0.548976435085491</v>
      </c>
      <c r="P298" s="20" t="n">
        <v>0.60798610260866</v>
      </c>
      <c r="Q298" s="21" t="n">
        <v>0.415700130235506</v>
      </c>
      <c r="R298" s="20" t="n">
        <v>0.625238012598298</v>
      </c>
      <c r="S298" s="21" t="n">
        <v>0.647352650667837</v>
      </c>
      <c r="T298" s="20" t="n">
        <v>0.564789202387273</v>
      </c>
      <c r="U298" s="21" t="n">
        <v>0.641707049646921</v>
      </c>
      <c r="V298" s="20" t="n">
        <v>0.627962684053367</v>
      </c>
      <c r="W298" s="21" t="n">
        <v>0.67212687548141</v>
      </c>
      <c r="X298" s="20" t="n">
        <v>0.371138745764642</v>
      </c>
    </row>
    <row r="299" s="19" customFormat="true" ht="12.75" hidden="false" customHeight="false" outlineLevel="0" collapsed="false">
      <c r="A299" s="19" t="s">
        <v>189</v>
      </c>
      <c r="B299" s="19" t="s">
        <v>148</v>
      </c>
      <c r="C299" s="19" t="s">
        <v>540</v>
      </c>
      <c r="D299" s="19" t="s">
        <v>533</v>
      </c>
      <c r="E299" s="20" t="n">
        <v>0.615712877638527</v>
      </c>
      <c r="F299" s="21" t="n">
        <v>0.541017191986476</v>
      </c>
      <c r="G299" s="20" t="n">
        <v>0.613600185664489</v>
      </c>
      <c r="H299" s="20" t="n">
        <v>0.639429620736859</v>
      </c>
      <c r="I299" s="21" t="n">
        <v>0.863466842857313</v>
      </c>
      <c r="J299" s="20" t="n">
        <v>0.817436549265902</v>
      </c>
      <c r="K299" s="20" t="n">
        <v>0.914482287971199</v>
      </c>
      <c r="L299" s="20" t="n">
        <v>0.844171328295878</v>
      </c>
      <c r="M299" s="20" t="n">
        <v>0.883809365067612</v>
      </c>
      <c r="N299" s="21" t="n">
        <v>0.509953247375992</v>
      </c>
      <c r="O299" s="20" t="n">
        <v>0.92486472957116</v>
      </c>
      <c r="P299" s="20" t="n">
        <v>0.967419094896362</v>
      </c>
      <c r="Q299" s="21" t="n">
        <v>0.848124418990055</v>
      </c>
      <c r="R299" s="20" t="n">
        <v>1.07685307313147</v>
      </c>
      <c r="S299" s="21" t="n">
        <v>0.876644171152377</v>
      </c>
      <c r="T299" s="20" t="n">
        <v>0.923087335075224</v>
      </c>
      <c r="U299" s="21" t="n">
        <v>0.873577884708248</v>
      </c>
      <c r="V299" s="20" t="n">
        <v>1.3807671435455</v>
      </c>
      <c r="W299" s="21" t="n">
        <v>0.862874808012509</v>
      </c>
      <c r="X299" s="20" t="n">
        <v>0.98057678595945</v>
      </c>
    </row>
    <row r="300" s="19" customFormat="true" ht="12.75" hidden="false" customHeight="false" outlineLevel="0" collapsed="false">
      <c r="A300" s="19" t="s">
        <v>192</v>
      </c>
      <c r="B300" s="19" t="s">
        <v>134</v>
      </c>
      <c r="C300" s="19" t="s">
        <v>135</v>
      </c>
      <c r="D300" s="19" t="s">
        <v>533</v>
      </c>
      <c r="E300" s="20" t="n">
        <v>0</v>
      </c>
      <c r="F300" s="21" t="n">
        <v>0</v>
      </c>
      <c r="G300" s="20" t="n">
        <v>0.000316969522589343</v>
      </c>
      <c r="H300" s="20" t="n">
        <v>0.000638761497781862</v>
      </c>
      <c r="I300" s="21" t="n">
        <v>0.00131346942999407</v>
      </c>
      <c r="J300" s="20" t="n">
        <v>1.95215300107599E-005</v>
      </c>
      <c r="K300" s="20" t="n">
        <v>0.00055429294567846</v>
      </c>
      <c r="L300" s="20" t="n">
        <v>0.00248176147864642</v>
      </c>
      <c r="M300" s="20" t="n">
        <v>0.000413289583708335</v>
      </c>
      <c r="N300" s="21" t="n">
        <v>0</v>
      </c>
      <c r="O300" s="20" t="n">
        <v>0.000698026970494051</v>
      </c>
      <c r="P300" s="20" t="n">
        <v>0.00105800984379789</v>
      </c>
      <c r="Q300" s="21" t="n">
        <v>0</v>
      </c>
      <c r="R300" s="20" t="n">
        <v>0.00191253657945361</v>
      </c>
      <c r="S300" s="21" t="n">
        <v>0.000529064534732542</v>
      </c>
      <c r="T300" s="20" t="n">
        <v>0.000371318687888917</v>
      </c>
      <c r="U300" s="21" t="n">
        <v>0.00100618164166678</v>
      </c>
      <c r="V300" s="20" t="n">
        <v>0.00411984647516477</v>
      </c>
      <c r="W300" s="21" t="n">
        <v>0.000380515748739686</v>
      </c>
      <c r="X300" s="20" t="n">
        <v>0.00247658609981663</v>
      </c>
    </row>
    <row r="301" s="19" customFormat="true" ht="12.75" hidden="false" customHeight="false" outlineLevel="0" collapsed="false">
      <c r="A301" s="19" t="s">
        <v>534</v>
      </c>
      <c r="B301" s="19" t="s">
        <v>534</v>
      </c>
      <c r="C301" s="19" t="s">
        <v>534</v>
      </c>
      <c r="D301" s="19" t="s">
        <v>533</v>
      </c>
      <c r="E301" s="20" t="n">
        <v>0</v>
      </c>
      <c r="F301" s="21" t="n">
        <v>0</v>
      </c>
      <c r="G301" s="32" t="n">
        <v>3.1642396403067E-005</v>
      </c>
      <c r="H301" s="32" t="n">
        <v>0.000638761497781862</v>
      </c>
      <c r="I301" s="21" t="n">
        <v>0</v>
      </c>
      <c r="J301" s="32" t="n">
        <v>1.95215300107599E-005</v>
      </c>
      <c r="K301" s="32" t="n">
        <v>0.000387192769451597</v>
      </c>
      <c r="L301" s="32" t="n">
        <v>0.00114202681599671</v>
      </c>
      <c r="M301" s="32" t="n">
        <v>0.000225295491208922</v>
      </c>
      <c r="N301" s="21" t="n">
        <v>0</v>
      </c>
      <c r="O301" s="32" t="n">
        <v>0.000291390607229985</v>
      </c>
      <c r="P301" s="32" t="n">
        <v>0.00088975278484009</v>
      </c>
      <c r="Q301" s="21" t="n">
        <v>0</v>
      </c>
      <c r="R301" s="32" t="n">
        <v>0.00147179180056159</v>
      </c>
      <c r="S301" s="32" t="n">
        <v>0.000487583220405393</v>
      </c>
      <c r="T301" s="32" t="n">
        <v>0.000371318687888917</v>
      </c>
      <c r="U301" s="32" t="n">
        <v>0.000349954267340063</v>
      </c>
      <c r="V301" s="32" t="n">
        <v>0.00299620261053045</v>
      </c>
      <c r="W301" s="32" t="n">
        <v>0.000380515748739686</v>
      </c>
      <c r="X301" s="32" t="n">
        <v>0.00205920749943494</v>
      </c>
    </row>
    <row r="302" s="19" customFormat="true" ht="12.75" hidden="false" customHeight="false" outlineLevel="0" collapsed="false"/>
    <row r="303" s="19" customFormat="true" ht="12.75" hidden="false" customHeight="false" outlineLevel="0" collapsed="false"/>
    <row r="304" s="19" customFormat="true" ht="12.75" hidden="false" customHeight="false" outlineLevel="0" collapsed="false"/>
    <row r="305" s="19" customFormat="true" ht="12.75" hidden="false" customHeight="false" outlineLevel="0" collapsed="false"/>
    <row r="306" s="16" customFormat="true" ht="12.75" hidden="false" customHeight="false" outlineLevel="0" collapsed="false">
      <c r="A306" s="14" t="s">
        <v>581</v>
      </c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</row>
    <row r="307" s="16" customFormat="true" ht="12.75" hidden="false" customHeight="false" outlineLevel="0" collapsed="false">
      <c r="A307" s="16" t="s">
        <v>531</v>
      </c>
      <c r="B307" s="16" t="s">
        <v>80</v>
      </c>
      <c r="C307" s="16" t="s">
        <v>532</v>
      </c>
      <c r="D307" s="16" t="s">
        <v>471</v>
      </c>
      <c r="E307" s="17" t="s">
        <v>6</v>
      </c>
      <c r="F307" s="18" t="s">
        <v>31</v>
      </c>
      <c r="G307" s="17" t="s">
        <v>8</v>
      </c>
      <c r="H307" s="17" t="s">
        <v>10</v>
      </c>
      <c r="I307" s="18" t="s">
        <v>33</v>
      </c>
      <c r="J307" s="17" t="s">
        <v>12</v>
      </c>
      <c r="K307" s="17" t="s">
        <v>14</v>
      </c>
      <c r="L307" s="17" t="s">
        <v>16</v>
      </c>
      <c r="M307" s="17" t="s">
        <v>18</v>
      </c>
      <c r="N307" s="18" t="s">
        <v>35</v>
      </c>
      <c r="O307" s="17" t="s">
        <v>20</v>
      </c>
      <c r="P307" s="17" t="s">
        <v>22</v>
      </c>
      <c r="Q307" s="18" t="s">
        <v>37</v>
      </c>
      <c r="R307" s="17" t="s">
        <v>24</v>
      </c>
      <c r="S307" s="18" t="s">
        <v>39</v>
      </c>
      <c r="T307" s="17" t="s">
        <v>26</v>
      </c>
      <c r="U307" s="18" t="s">
        <v>41</v>
      </c>
      <c r="V307" s="17" t="s">
        <v>28</v>
      </c>
      <c r="W307" s="18" t="s">
        <v>43</v>
      </c>
      <c r="X307" s="17" t="s">
        <v>30</v>
      </c>
    </row>
    <row r="308" s="19" customFormat="true" ht="12.75" hidden="false" customHeight="false" outlineLevel="0" collapsed="false">
      <c r="A308" s="19" t="s">
        <v>338</v>
      </c>
      <c r="B308" s="19" t="s">
        <v>339</v>
      </c>
      <c r="C308" s="19" t="s">
        <v>340</v>
      </c>
      <c r="D308" s="19" t="s">
        <v>533</v>
      </c>
      <c r="E308" s="20" t="n">
        <v>7.84939455719564E-005</v>
      </c>
      <c r="F308" s="21" t="n">
        <v>0</v>
      </c>
      <c r="G308" s="20" t="n">
        <v>3.70979819898026E-005</v>
      </c>
      <c r="H308" s="20" t="n">
        <v>0.000159390767739189</v>
      </c>
      <c r="I308" s="21" t="n">
        <v>0</v>
      </c>
      <c r="J308" s="20" t="n">
        <v>0</v>
      </c>
      <c r="K308" s="20" t="n">
        <v>6.38229839755379E-005</v>
      </c>
      <c r="L308" s="20" t="n">
        <v>0.00011088066177275</v>
      </c>
      <c r="M308" s="20" t="n">
        <v>5.47748113940282E-005</v>
      </c>
      <c r="N308" s="21" t="n">
        <v>0</v>
      </c>
      <c r="O308" s="20" t="n">
        <v>0.000121412753012494</v>
      </c>
      <c r="P308" s="20" t="n">
        <v>0.000126657203966228</v>
      </c>
      <c r="Q308" s="21" t="n">
        <v>0</v>
      </c>
      <c r="R308" s="20" t="n">
        <v>6.23029054446692E-005</v>
      </c>
      <c r="S308" s="21" t="n">
        <v>0</v>
      </c>
      <c r="T308" s="20" t="n">
        <v>0</v>
      </c>
      <c r="U308" s="21" t="n">
        <v>8.13025065537521E-005</v>
      </c>
      <c r="V308" s="20" t="n">
        <v>0</v>
      </c>
      <c r="W308" s="21" t="n">
        <v>0</v>
      </c>
      <c r="X308" s="20" t="n">
        <v>0</v>
      </c>
    </row>
    <row r="309" s="19" customFormat="true" ht="12.75" hidden="false" customHeight="false" outlineLevel="0" collapsed="false">
      <c r="A309" s="19" t="s">
        <v>343</v>
      </c>
      <c r="B309" s="19" t="s">
        <v>344</v>
      </c>
      <c r="C309" s="19" t="s">
        <v>345</v>
      </c>
      <c r="D309" s="19" t="s">
        <v>533</v>
      </c>
      <c r="E309" s="20" t="n">
        <v>0.147892016873195</v>
      </c>
      <c r="F309" s="21" t="n">
        <v>0.0836947387548848</v>
      </c>
      <c r="G309" s="20" t="n">
        <v>0.164069098701254</v>
      </c>
      <c r="H309" s="20" t="n">
        <v>0.149320387127817</v>
      </c>
      <c r="I309" s="21" t="n">
        <v>0.234370708835669</v>
      </c>
      <c r="J309" s="20" t="n">
        <v>0.245232713583501</v>
      </c>
      <c r="K309" s="20" t="n">
        <v>0.330745246865465</v>
      </c>
      <c r="L309" s="20" t="n">
        <v>0.278640316351621</v>
      </c>
      <c r="M309" s="20" t="n">
        <v>0.339465406515538</v>
      </c>
      <c r="N309" s="21" t="n">
        <v>0.192065373754595</v>
      </c>
      <c r="O309" s="20" t="n">
        <v>0.380807630887886</v>
      </c>
      <c r="P309" s="20" t="n">
        <v>0.433774466301725</v>
      </c>
      <c r="Q309" s="21" t="n">
        <v>0.243521425247386</v>
      </c>
      <c r="R309" s="20" t="n">
        <v>0.472322594890603</v>
      </c>
      <c r="S309" s="21" t="n">
        <v>0.447713277362793</v>
      </c>
      <c r="T309" s="20" t="n">
        <v>0.432331975898332</v>
      </c>
      <c r="U309" s="21" t="n">
        <v>0.475419941964655</v>
      </c>
      <c r="V309" s="20" t="n">
        <v>0.563510928169749</v>
      </c>
      <c r="W309" s="21" t="n">
        <v>0.445085812066731</v>
      </c>
      <c r="X309" s="20" t="n">
        <v>0.355922549064475</v>
      </c>
    </row>
    <row r="310" s="19" customFormat="true" ht="12.75" hidden="false" customHeight="false" outlineLevel="0" collapsed="false">
      <c r="A310" s="19" t="s">
        <v>534</v>
      </c>
      <c r="B310" s="19" t="s">
        <v>534</v>
      </c>
      <c r="C310" s="19" t="s">
        <v>534</v>
      </c>
      <c r="D310" s="19" t="s">
        <v>533</v>
      </c>
      <c r="E310" s="20" t="n">
        <v>7.84939455719564E-005</v>
      </c>
      <c r="F310" s="21" t="n">
        <v>0</v>
      </c>
      <c r="G310" s="20" t="n">
        <v>3.70979819898026E-005</v>
      </c>
      <c r="H310" s="20" t="n">
        <v>0.000159390767739189</v>
      </c>
      <c r="I310" s="21" t="n">
        <v>0</v>
      </c>
      <c r="J310" s="20" t="n">
        <v>0</v>
      </c>
      <c r="K310" s="20" t="n">
        <v>6.38229839755379E-005</v>
      </c>
      <c r="L310" s="20" t="n">
        <v>0.00011088066177275</v>
      </c>
      <c r="M310" s="20" t="n">
        <v>5.47748113940282E-005</v>
      </c>
      <c r="N310" s="21" t="n">
        <v>0</v>
      </c>
      <c r="O310" s="20" t="n">
        <v>0.000121412753012494</v>
      </c>
      <c r="P310" s="20" t="n">
        <v>0.000126657203966228</v>
      </c>
      <c r="Q310" s="21" t="n">
        <v>0</v>
      </c>
      <c r="R310" s="20" t="n">
        <v>6.23029054446692E-005</v>
      </c>
      <c r="S310" s="21" t="n">
        <v>0</v>
      </c>
      <c r="T310" s="20" t="n">
        <v>0</v>
      </c>
      <c r="U310" s="21" t="n">
        <v>8.13025065537521E-005</v>
      </c>
      <c r="V310" s="20" t="n">
        <v>0</v>
      </c>
      <c r="W310" s="21" t="n">
        <v>0</v>
      </c>
      <c r="X310" s="20" t="n">
        <v>0</v>
      </c>
    </row>
    <row r="311" s="19" customFormat="true" ht="12.75" hidden="false" customHeight="false" outlineLevel="0" collapsed="false"/>
    <row r="312" s="19" customFormat="true" ht="12.75" hidden="false" customHeight="false" outlineLevel="0" collapsed="false"/>
    <row r="313" s="19" customFormat="true" ht="12.75" hidden="false" customHeight="false" outlineLevel="0" collapsed="false"/>
    <row r="314" s="19" customFormat="true" ht="12.75" hidden="false" customHeight="false" outlineLevel="0" collapsed="false">
      <c r="A314" s="16" t="s">
        <v>582</v>
      </c>
    </row>
    <row r="315" s="16" customFormat="true" ht="12.75" hidden="false" customHeight="false" outlineLevel="0" collapsed="false">
      <c r="A315" s="14" t="s">
        <v>583</v>
      </c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</row>
    <row r="316" s="16" customFormat="true" ht="12.75" hidden="false" customHeight="false" outlineLevel="0" collapsed="false">
      <c r="A316" s="16" t="s">
        <v>531</v>
      </c>
      <c r="B316" s="16" t="s">
        <v>80</v>
      </c>
      <c r="C316" s="16" t="s">
        <v>532</v>
      </c>
      <c r="D316" s="16" t="s">
        <v>471</v>
      </c>
      <c r="E316" s="17" t="s">
        <v>6</v>
      </c>
      <c r="F316" s="18" t="s">
        <v>31</v>
      </c>
      <c r="G316" s="17" t="s">
        <v>8</v>
      </c>
      <c r="H316" s="17" t="s">
        <v>10</v>
      </c>
      <c r="I316" s="18" t="s">
        <v>33</v>
      </c>
      <c r="J316" s="17" t="s">
        <v>12</v>
      </c>
      <c r="K316" s="17" t="s">
        <v>14</v>
      </c>
      <c r="L316" s="17" t="s">
        <v>16</v>
      </c>
      <c r="M316" s="17" t="s">
        <v>18</v>
      </c>
      <c r="N316" s="18" t="s">
        <v>35</v>
      </c>
      <c r="O316" s="17" t="s">
        <v>20</v>
      </c>
      <c r="P316" s="17" t="s">
        <v>22</v>
      </c>
      <c r="Q316" s="18" t="s">
        <v>37</v>
      </c>
      <c r="R316" s="17" t="s">
        <v>24</v>
      </c>
      <c r="S316" s="18" t="s">
        <v>39</v>
      </c>
      <c r="T316" s="17" t="s">
        <v>26</v>
      </c>
      <c r="U316" s="18" t="s">
        <v>41</v>
      </c>
      <c r="V316" s="17" t="s">
        <v>28</v>
      </c>
      <c r="W316" s="18" t="s">
        <v>43</v>
      </c>
      <c r="X316" s="17" t="s">
        <v>30</v>
      </c>
    </row>
    <row r="317" s="19" customFormat="true" ht="12.75" hidden="false" customHeight="false" outlineLevel="0" collapsed="false">
      <c r="A317" s="19" t="s">
        <v>203</v>
      </c>
      <c r="B317" s="19" t="s">
        <v>130</v>
      </c>
      <c r="C317" s="19" t="s">
        <v>131</v>
      </c>
      <c r="D317" s="19" t="s">
        <v>533</v>
      </c>
      <c r="E317" s="20" t="n">
        <v>2.94413239160274</v>
      </c>
      <c r="F317" s="21" t="n">
        <v>2.33727703127778</v>
      </c>
      <c r="G317" s="20" t="n">
        <v>2.83617887584895</v>
      </c>
      <c r="H317" s="20" t="n">
        <v>2.75995980076953</v>
      </c>
      <c r="I317" s="21" t="n">
        <v>3.60872541722555</v>
      </c>
      <c r="J317" s="20" t="n">
        <v>3.06240829795169</v>
      </c>
      <c r="K317" s="20" t="n">
        <v>3.33567541765519</v>
      </c>
      <c r="L317" s="20" t="n">
        <v>3.64767914167612</v>
      </c>
      <c r="M317" s="20" t="n">
        <v>3.45607249111691</v>
      </c>
      <c r="N317" s="21" t="n">
        <v>2.65727951231641</v>
      </c>
      <c r="O317" s="20" t="n">
        <v>3.57583873367141</v>
      </c>
      <c r="P317" s="20" t="n">
        <v>3.6730166771886</v>
      </c>
      <c r="Q317" s="21" t="n">
        <v>2.72980094166855</v>
      </c>
      <c r="R317" s="20" t="n">
        <v>3.59371214956627</v>
      </c>
      <c r="S317" s="21" t="n">
        <v>4.15242901539715</v>
      </c>
      <c r="T317" s="20" t="n">
        <v>3.68545446818238</v>
      </c>
      <c r="U317" s="21" t="n">
        <v>4.28794490450638</v>
      </c>
      <c r="V317" s="20" t="n">
        <v>3.01656297580794</v>
      </c>
      <c r="W317" s="21" t="n">
        <v>4.15728829871793</v>
      </c>
      <c r="X317" s="20" t="n">
        <v>2.35527023670493</v>
      </c>
    </row>
    <row r="318" s="19" customFormat="true" ht="12.75" hidden="false" customHeight="false" outlineLevel="0" collapsed="false">
      <c r="A318" s="19" t="s">
        <v>203</v>
      </c>
      <c r="B318" s="19" t="s">
        <v>141</v>
      </c>
      <c r="C318" s="19" t="s">
        <v>142</v>
      </c>
      <c r="D318" s="19" t="s">
        <v>533</v>
      </c>
      <c r="E318" s="20" t="n">
        <v>0.00342152830559764</v>
      </c>
      <c r="F318" s="21" t="n">
        <v>0</v>
      </c>
      <c r="G318" s="20" t="n">
        <v>0.00293750550332196</v>
      </c>
      <c r="H318" s="20" t="n">
        <v>0.00269226586260216</v>
      </c>
      <c r="I318" s="21" t="n">
        <v>0</v>
      </c>
      <c r="J318" s="20" t="n">
        <v>0.00133017536434428</v>
      </c>
      <c r="K318" s="20" t="n">
        <v>0.000917116939430306</v>
      </c>
      <c r="L318" s="20" t="n">
        <v>0.00186385112408479</v>
      </c>
      <c r="M318" s="20" t="n">
        <v>0.000825463843202765</v>
      </c>
      <c r="N318" s="21" t="n">
        <v>0.0012254249027652</v>
      </c>
      <c r="O318" s="20" t="n">
        <v>0.00240840503872561</v>
      </c>
      <c r="P318" s="20" t="n">
        <v>0.00106650994948629</v>
      </c>
      <c r="Q318" s="21" t="n">
        <v>0</v>
      </c>
      <c r="R318" s="20" t="n">
        <v>0.00340806040027838</v>
      </c>
      <c r="S318" s="21" t="n">
        <v>0.00129800958431693</v>
      </c>
      <c r="T318" s="20" t="n">
        <v>0.000663812799680307</v>
      </c>
      <c r="U318" s="21" t="n">
        <v>0.00170104033121934</v>
      </c>
      <c r="V318" s="20" t="n">
        <v>0.000449131694563836</v>
      </c>
      <c r="W318" s="21" t="n">
        <v>0.000830216179068405</v>
      </c>
      <c r="X318" s="20" t="n">
        <v>0.00050270584302093</v>
      </c>
    </row>
    <row r="319" s="19" customFormat="true" ht="12.75" hidden="false" customHeight="false" outlineLevel="0" collapsed="false">
      <c r="A319" s="22" t="s">
        <v>207</v>
      </c>
      <c r="B319" s="23" t="s">
        <v>177</v>
      </c>
      <c r="C319" s="23" t="s">
        <v>178</v>
      </c>
      <c r="D319" s="23" t="s">
        <v>533</v>
      </c>
      <c r="E319" s="24" t="n">
        <v>0.000113288095588022</v>
      </c>
      <c r="F319" s="25" t="n">
        <v>0</v>
      </c>
      <c r="G319" s="24" t="n">
        <v>0.000182434782020441</v>
      </c>
      <c r="H319" s="24" t="n">
        <v>0.000312789401352844</v>
      </c>
      <c r="I319" s="25" t="n">
        <v>0</v>
      </c>
      <c r="J319" s="24" t="n">
        <v>0.000252153095972315</v>
      </c>
      <c r="K319" s="24" t="n">
        <v>0.000113411508494713</v>
      </c>
      <c r="L319" s="24" t="n">
        <v>0.000357245465493353</v>
      </c>
      <c r="M319" s="24" t="n">
        <v>8.84823876365072E-005</v>
      </c>
      <c r="N319" s="25" t="n">
        <v>0.00213783366188929</v>
      </c>
      <c r="O319" s="24" t="n">
        <v>0.000810767384005652</v>
      </c>
      <c r="P319" s="24" t="n">
        <v>0.000324467610516151</v>
      </c>
      <c r="Q319" s="25" t="n">
        <v>0</v>
      </c>
      <c r="R319" s="24" t="n">
        <v>0.00109573837454972</v>
      </c>
      <c r="S319" s="25" t="n">
        <v>0.000122192100203685</v>
      </c>
      <c r="T319" s="24" t="n">
        <v>7.93355944190667E-005</v>
      </c>
      <c r="U319" s="25" t="n">
        <v>0.000147581723853007</v>
      </c>
      <c r="V319" s="24" t="n">
        <v>0</v>
      </c>
      <c r="W319" s="25" t="n">
        <v>0</v>
      </c>
      <c r="X319" s="26" t="n">
        <v>1.37117472818426E-005</v>
      </c>
    </row>
    <row r="320" s="19" customFormat="true" ht="12.75" hidden="false" customHeight="false" outlineLevel="0" collapsed="false">
      <c r="A320" s="45" t="s">
        <v>207</v>
      </c>
      <c r="B320" s="19" t="s">
        <v>181</v>
      </c>
      <c r="C320" s="19" t="s">
        <v>178</v>
      </c>
      <c r="D320" s="19" t="s">
        <v>533</v>
      </c>
      <c r="E320" s="20"/>
      <c r="F320" s="21" t="n">
        <v>0</v>
      </c>
      <c r="G320" s="20"/>
      <c r="H320" s="20"/>
      <c r="I320" s="21" t="n">
        <v>0</v>
      </c>
      <c r="J320" s="20"/>
      <c r="K320" s="20" t="n">
        <v>4.48694917646206E-006</v>
      </c>
      <c r="L320" s="20" t="n">
        <v>6.73570686761049E-005</v>
      </c>
      <c r="M320" s="20"/>
      <c r="N320" s="21"/>
      <c r="O320" s="20" t="n">
        <v>0.000212183239788501</v>
      </c>
      <c r="P320" s="20" t="n">
        <v>1.936447918417E-005</v>
      </c>
      <c r="Q320" s="21" t="n">
        <v>0</v>
      </c>
      <c r="R320" s="20" t="n">
        <v>0.00107429316566094</v>
      </c>
      <c r="S320" s="21" t="n">
        <v>0.000122192100203685</v>
      </c>
      <c r="T320" s="20"/>
      <c r="U320" s="21" t="n">
        <v>0.000141521909699932</v>
      </c>
      <c r="V320" s="20" t="n">
        <v>0</v>
      </c>
      <c r="W320" s="21" t="n">
        <v>0</v>
      </c>
      <c r="X320" s="46" t="n">
        <v>1.37117472818426E-005</v>
      </c>
    </row>
    <row r="321" s="19" customFormat="true" ht="12.75" hidden="false" customHeight="false" outlineLevel="0" collapsed="false">
      <c r="A321" s="27" t="s">
        <v>207</v>
      </c>
      <c r="B321" s="28" t="s">
        <v>181</v>
      </c>
      <c r="C321" s="28" t="s">
        <v>178</v>
      </c>
      <c r="D321" s="28" t="s">
        <v>533</v>
      </c>
      <c r="E321" s="29"/>
      <c r="F321" s="30" t="n">
        <v>0</v>
      </c>
      <c r="G321" s="29"/>
      <c r="H321" s="29"/>
      <c r="I321" s="30" t="n">
        <v>0</v>
      </c>
      <c r="J321" s="29"/>
      <c r="K321" s="29" t="n">
        <v>4.48694917646206E-006</v>
      </c>
      <c r="L321" s="29" t="n">
        <v>6.73570686761049E-005</v>
      </c>
      <c r="M321" s="29"/>
      <c r="N321" s="30"/>
      <c r="O321" s="29" t="n">
        <v>0.000212183239788501</v>
      </c>
      <c r="P321" s="29" t="n">
        <v>1.936447918417E-005</v>
      </c>
      <c r="Q321" s="30" t="n">
        <v>0</v>
      </c>
      <c r="R321" s="29" t="n">
        <v>0.00107429316566094</v>
      </c>
      <c r="S321" s="30" t="n">
        <v>0.000122192100203685</v>
      </c>
      <c r="T321" s="29"/>
      <c r="U321" s="30" t="n">
        <v>0.000141521909699932</v>
      </c>
      <c r="V321" s="29" t="n">
        <v>0</v>
      </c>
      <c r="W321" s="30" t="n">
        <v>0</v>
      </c>
      <c r="X321" s="31" t="n">
        <v>1.37117472818426E-005</v>
      </c>
    </row>
    <row r="322" s="19" customFormat="true" ht="12.75" hidden="false" customHeight="false" outlineLevel="0" collapsed="false">
      <c r="A322" s="19" t="s">
        <v>206</v>
      </c>
      <c r="B322" s="19" t="s">
        <v>174</v>
      </c>
      <c r="C322" s="19" t="s">
        <v>175</v>
      </c>
      <c r="D322" s="19" t="s">
        <v>533</v>
      </c>
      <c r="E322" s="20" t="n">
        <v>0.0807177681064653</v>
      </c>
      <c r="F322" s="21" t="n">
        <v>0.102464423077554</v>
      </c>
      <c r="G322" s="20" t="n">
        <v>0.0799184004426735</v>
      </c>
      <c r="H322" s="20" t="n">
        <v>0.070662541282059</v>
      </c>
      <c r="I322" s="21" t="n">
        <v>0.0265798450106073</v>
      </c>
      <c r="J322" s="20" t="n">
        <v>0.115272759381372</v>
      </c>
      <c r="K322" s="20" t="n">
        <v>0.157546649137652</v>
      </c>
      <c r="L322" s="20" t="n">
        <v>0.121744467167117</v>
      </c>
      <c r="M322" s="20" t="n">
        <v>0.139048667688428</v>
      </c>
      <c r="N322" s="21" t="n">
        <v>0.0677419104196636</v>
      </c>
      <c r="O322" s="20" t="n">
        <v>0.167212630587968</v>
      </c>
      <c r="P322" s="20" t="n">
        <v>0.184103995509392</v>
      </c>
      <c r="Q322" s="21" t="n">
        <v>0.213785433934217</v>
      </c>
      <c r="R322" s="20" t="n">
        <v>0.229932506032735</v>
      </c>
      <c r="S322" s="21" t="n">
        <v>0.163061150331365</v>
      </c>
      <c r="T322" s="20" t="n">
        <v>0.168849545304414</v>
      </c>
      <c r="U322" s="21" t="n">
        <v>0.17455885920632</v>
      </c>
      <c r="V322" s="20" t="n">
        <v>0.381611234157687</v>
      </c>
      <c r="W322" s="21" t="n">
        <v>0.206590071536961</v>
      </c>
      <c r="X322" s="20" t="n">
        <v>0.205914476309652</v>
      </c>
    </row>
    <row r="323" s="19" customFormat="true" ht="12.75" hidden="false" customHeight="false" outlineLevel="0" collapsed="false">
      <c r="A323" s="19" t="s">
        <v>205</v>
      </c>
      <c r="B323" s="19" t="s">
        <v>171</v>
      </c>
      <c r="C323" s="19" t="s">
        <v>172</v>
      </c>
      <c r="D323" s="19" t="s">
        <v>533</v>
      </c>
      <c r="E323" s="20" t="n">
        <v>9.98338845125379</v>
      </c>
      <c r="F323" s="21" t="n">
        <v>7.84023332871941</v>
      </c>
      <c r="G323" s="20" t="n">
        <v>9.62564397277634</v>
      </c>
      <c r="H323" s="20" t="n">
        <v>9.90091956288979</v>
      </c>
      <c r="I323" s="21" t="n">
        <v>15.8196367659994</v>
      </c>
      <c r="J323" s="20" t="n">
        <v>10.1053320302712</v>
      </c>
      <c r="K323" s="20" t="n">
        <v>10.2478400545479</v>
      </c>
      <c r="L323" s="20" t="n">
        <v>11.5642374347793</v>
      </c>
      <c r="M323" s="20" t="n">
        <v>10.6596164751149</v>
      </c>
      <c r="N323" s="21" t="n">
        <v>10.5644902054807</v>
      </c>
      <c r="O323" s="20" t="n">
        <v>10.5228300381254</v>
      </c>
      <c r="P323" s="20" t="n">
        <v>10.8653515896089</v>
      </c>
      <c r="Q323" s="21" t="n">
        <v>7.86509297833091</v>
      </c>
      <c r="R323" s="20" t="n">
        <v>10.6653917777951</v>
      </c>
      <c r="S323" s="21" t="n">
        <v>11.6579173093307</v>
      </c>
      <c r="T323" s="20" t="n">
        <v>10.6651456845099</v>
      </c>
      <c r="U323" s="21" t="n">
        <v>11.6124020408949</v>
      </c>
      <c r="V323" s="20" t="n">
        <v>9.58772380609332</v>
      </c>
      <c r="W323" s="21" t="n">
        <v>11.8952359428258</v>
      </c>
      <c r="X323" s="20" t="n">
        <v>8.19698799782522</v>
      </c>
    </row>
    <row r="324" s="19" customFormat="true" ht="12.75" hidden="false" customHeight="false" outlineLevel="0" collapsed="false">
      <c r="A324" s="19" t="s">
        <v>208</v>
      </c>
      <c r="B324" s="40" t="s">
        <v>209</v>
      </c>
      <c r="C324" s="19" t="s">
        <v>210</v>
      </c>
      <c r="D324" s="19" t="s">
        <v>533</v>
      </c>
      <c r="E324" s="20" t="n">
        <v>0.0191147255030221</v>
      </c>
      <c r="F324" s="21" t="n">
        <v>0.00743781213653089</v>
      </c>
      <c r="G324" s="20" t="n">
        <v>0.0217693140550397</v>
      </c>
      <c r="H324" s="20" t="n">
        <v>0.0202803779478678</v>
      </c>
      <c r="I324" s="21" t="n">
        <v>0.0112162328900706</v>
      </c>
      <c r="J324" s="20" t="n">
        <v>0.0180603977159268</v>
      </c>
      <c r="K324" s="20" t="n">
        <v>0.0156958123864205</v>
      </c>
      <c r="L324" s="20" t="n">
        <v>0.0178452598397925</v>
      </c>
      <c r="M324" s="20" t="n">
        <v>0.0139638591580975</v>
      </c>
      <c r="N324" s="21" t="n">
        <v>0.0302360274921413</v>
      </c>
      <c r="O324" s="20" t="n">
        <v>0.0136999837875431</v>
      </c>
      <c r="P324" s="20" t="n">
        <v>0.00913823282802738</v>
      </c>
      <c r="Q324" s="21" t="n">
        <v>0.0216166388972278</v>
      </c>
      <c r="R324" s="20" t="n">
        <v>0.0130521029644444</v>
      </c>
      <c r="S324" s="21" t="n">
        <v>0.00966087958875188</v>
      </c>
      <c r="T324" s="20" t="n">
        <v>0.00962899047819561</v>
      </c>
      <c r="U324" s="21" t="n">
        <v>0.00763460835610498</v>
      </c>
      <c r="V324" s="20" t="n">
        <v>0.004606994153549</v>
      </c>
      <c r="W324" s="21" t="n">
        <v>0.00278353035593213</v>
      </c>
      <c r="X324" s="20" t="n">
        <v>0.00854582465941592</v>
      </c>
    </row>
    <row r="325" s="19" customFormat="true" ht="12.75" hidden="false" customHeight="false" outlineLevel="0" collapsed="false">
      <c r="A325" s="19" t="s">
        <v>211</v>
      </c>
      <c r="B325" s="19" t="s">
        <v>179</v>
      </c>
      <c r="C325" s="19" t="s">
        <v>180</v>
      </c>
      <c r="D325" s="19" t="s">
        <v>533</v>
      </c>
      <c r="E325" s="20" t="n">
        <v>0.00118823057845041</v>
      </c>
      <c r="F325" s="21" t="n">
        <v>0.000450021090638577</v>
      </c>
      <c r="G325" s="20" t="n">
        <v>0.00122859787413288</v>
      </c>
      <c r="H325" s="20" t="n">
        <v>0.000588926915637842</v>
      </c>
      <c r="I325" s="21" t="n">
        <v>0.00409563649534514</v>
      </c>
      <c r="J325" s="20" t="n">
        <v>0.00129420513775038</v>
      </c>
      <c r="K325" s="20" t="n">
        <v>0.000945418242425519</v>
      </c>
      <c r="L325" s="20" t="n">
        <v>0.00226018348952846</v>
      </c>
      <c r="M325" s="20" t="n">
        <v>0.00166053186713638</v>
      </c>
      <c r="N325" s="21" t="n">
        <v>0.00114217592839256</v>
      </c>
      <c r="O325" s="20" t="n">
        <v>0.00259020297048506</v>
      </c>
      <c r="P325" s="20" t="n">
        <v>0.00190289783238861</v>
      </c>
      <c r="Q325" s="21" t="n">
        <v>0.00382225029545716</v>
      </c>
      <c r="R325" s="20" t="n">
        <v>0.00103480755592969</v>
      </c>
      <c r="S325" s="21" t="n">
        <v>0.00136746115630467</v>
      </c>
      <c r="T325" s="20" t="n">
        <v>0.000994675870447317</v>
      </c>
      <c r="U325" s="21" t="n">
        <v>0.000651051283070962</v>
      </c>
      <c r="V325" s="20" t="n">
        <v>0.000204833741394188</v>
      </c>
      <c r="W325" s="21" t="n">
        <v>0</v>
      </c>
      <c r="X325" s="20" t="n">
        <v>0.000461410485230498</v>
      </c>
    </row>
    <row r="326" s="19" customFormat="true" ht="12.75" hidden="false" customHeight="false" outlineLevel="0" collapsed="false">
      <c r="A326" s="19" t="s">
        <v>534</v>
      </c>
      <c r="B326" s="19" t="s">
        <v>534</v>
      </c>
      <c r="C326" s="19" t="s">
        <v>534</v>
      </c>
      <c r="D326" s="19" t="s">
        <v>533</v>
      </c>
      <c r="E326" s="32" t="n">
        <f aca="false">MIN(E317:E325)</f>
        <v>0.000113288095588022</v>
      </c>
      <c r="F326" s="21" t="n">
        <v>0</v>
      </c>
      <c r="G326" s="32" t="n">
        <f aca="false">MIN(G317:G325)</f>
        <v>0.000182434782020441</v>
      </c>
      <c r="H326" s="32" t="n">
        <f aca="false">MIN(H317:H325)</f>
        <v>0.000312789401352844</v>
      </c>
      <c r="I326" s="21" t="n">
        <v>0</v>
      </c>
      <c r="J326" s="32" t="n">
        <f aca="false">MIN(J317:J325)</f>
        <v>0.000252153095972315</v>
      </c>
      <c r="K326" s="32" t="n">
        <v>4.48694917646206E-006</v>
      </c>
      <c r="L326" s="32" t="n">
        <v>6.73570686761049E-005</v>
      </c>
      <c r="M326" s="32" t="n">
        <f aca="false">MIN(M317:M325)</f>
        <v>8.84823876365072E-005</v>
      </c>
      <c r="N326" s="32" t="n">
        <f aca="false">MIN(N317:N325)</f>
        <v>0.00114217592839256</v>
      </c>
      <c r="O326" s="32" t="n">
        <v>0.000212183239788501</v>
      </c>
      <c r="P326" s="32" t="n">
        <v>1.936447918417E-005</v>
      </c>
      <c r="Q326" s="21" t="n">
        <v>0</v>
      </c>
      <c r="R326" s="32" t="n">
        <v>0.00103480755592969</v>
      </c>
      <c r="S326" s="32" t="n">
        <v>0.000122192100203685</v>
      </c>
      <c r="T326" s="32" t="n">
        <f aca="false">MIN(T317:T325)</f>
        <v>7.93355944190667E-005</v>
      </c>
      <c r="U326" s="32" t="n">
        <v>0.000141521909699932</v>
      </c>
      <c r="V326" s="20" t="n">
        <v>0</v>
      </c>
      <c r="W326" s="47" t="n">
        <v>0</v>
      </c>
      <c r="X326" s="32" t="n">
        <v>1.37117472818426E-005</v>
      </c>
    </row>
    <row r="327" s="19" customFormat="true" ht="12.75" hidden="false" customHeight="false" outlineLevel="0" collapsed="false"/>
    <row r="328" s="19" customFormat="true" ht="12.75" hidden="false" customHeight="false" outlineLevel="0" collapsed="false"/>
    <row r="329" s="19" customFormat="true" ht="12.75" hidden="false" customHeight="false" outlineLevel="0" collapsed="false"/>
    <row r="330" s="19" customFormat="true" ht="12.75" hidden="false" customHeight="false" outlineLevel="0" collapsed="false">
      <c r="A330" s="16" t="s">
        <v>584</v>
      </c>
    </row>
    <row r="331" s="16" customFormat="true" ht="12.75" hidden="false" customHeight="false" outlineLevel="0" collapsed="false">
      <c r="A331" s="14" t="s">
        <v>585</v>
      </c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</row>
    <row r="332" s="16" customFormat="true" ht="12.75" hidden="false" customHeight="false" outlineLevel="0" collapsed="false">
      <c r="A332" s="16" t="s">
        <v>531</v>
      </c>
      <c r="B332" s="16" t="s">
        <v>80</v>
      </c>
      <c r="C332" s="16" t="s">
        <v>532</v>
      </c>
      <c r="D332" s="16" t="s">
        <v>471</v>
      </c>
      <c r="E332" s="17" t="s">
        <v>6</v>
      </c>
      <c r="F332" s="18" t="s">
        <v>31</v>
      </c>
      <c r="G332" s="17" t="s">
        <v>8</v>
      </c>
      <c r="H332" s="17" t="s">
        <v>10</v>
      </c>
      <c r="I332" s="18" t="s">
        <v>33</v>
      </c>
      <c r="J332" s="17" t="s">
        <v>12</v>
      </c>
      <c r="K332" s="17" t="s">
        <v>14</v>
      </c>
      <c r="L332" s="17" t="s">
        <v>16</v>
      </c>
      <c r="M332" s="17" t="s">
        <v>18</v>
      </c>
      <c r="N332" s="18" t="s">
        <v>35</v>
      </c>
      <c r="O332" s="17" t="s">
        <v>20</v>
      </c>
      <c r="P332" s="17" t="s">
        <v>22</v>
      </c>
      <c r="Q332" s="18" t="s">
        <v>37</v>
      </c>
      <c r="R332" s="17" t="s">
        <v>24</v>
      </c>
      <c r="S332" s="18" t="s">
        <v>39</v>
      </c>
      <c r="T332" s="17" t="s">
        <v>26</v>
      </c>
      <c r="U332" s="18" t="s">
        <v>41</v>
      </c>
      <c r="V332" s="17" t="s">
        <v>28</v>
      </c>
      <c r="W332" s="18" t="s">
        <v>43</v>
      </c>
      <c r="X332" s="17" t="s">
        <v>30</v>
      </c>
    </row>
    <row r="333" s="19" customFormat="true" ht="12.75" hidden="false" customHeight="false" outlineLevel="0" collapsed="false">
      <c r="A333" s="19" t="s">
        <v>212</v>
      </c>
      <c r="B333" s="19" t="s">
        <v>148</v>
      </c>
      <c r="C333" s="19" t="s">
        <v>148</v>
      </c>
      <c r="D333" s="19" t="s">
        <v>533</v>
      </c>
      <c r="E333" s="20" t="n">
        <v>0.615712877638527</v>
      </c>
      <c r="F333" s="21" t="n">
        <v>0.541017191986476</v>
      </c>
      <c r="G333" s="20" t="n">
        <v>0.613600185664489</v>
      </c>
      <c r="H333" s="20" t="n">
        <v>0.639429620736859</v>
      </c>
      <c r="I333" s="21" t="n">
        <v>0.863466842857313</v>
      </c>
      <c r="J333" s="20" t="n">
        <v>0.817436549265902</v>
      </c>
      <c r="K333" s="20" t="n">
        <v>0.914482287971199</v>
      </c>
      <c r="L333" s="20" t="n">
        <v>0.844171328295878</v>
      </c>
      <c r="M333" s="20" t="n">
        <v>0.883809365067612</v>
      </c>
      <c r="N333" s="21" t="n">
        <v>0.509953247375992</v>
      </c>
      <c r="O333" s="20" t="n">
        <v>0.92486472957116</v>
      </c>
      <c r="P333" s="20" t="n">
        <v>0.967419094896362</v>
      </c>
      <c r="Q333" s="21" t="n">
        <v>0.848124418990055</v>
      </c>
      <c r="R333" s="20" t="n">
        <v>1.07685307313147</v>
      </c>
      <c r="S333" s="21" t="n">
        <v>0.876644171152377</v>
      </c>
      <c r="T333" s="20" t="n">
        <v>0.923087335075224</v>
      </c>
      <c r="U333" s="21" t="n">
        <v>0.873577884708248</v>
      </c>
      <c r="V333" s="20" t="n">
        <v>1.3807671435455</v>
      </c>
      <c r="W333" s="21" t="n">
        <v>0.862874808012509</v>
      </c>
      <c r="X333" s="20" t="n">
        <v>0.98057678595945</v>
      </c>
    </row>
    <row r="334" s="19" customFormat="true" ht="12.75" hidden="false" customHeight="false" outlineLevel="0" collapsed="false">
      <c r="A334" s="19" t="s">
        <v>534</v>
      </c>
      <c r="B334" s="19" t="s">
        <v>534</v>
      </c>
      <c r="C334" s="19" t="s">
        <v>534</v>
      </c>
      <c r="D334" s="19" t="s">
        <v>533</v>
      </c>
      <c r="E334" s="20" t="n">
        <v>0.615712877638527</v>
      </c>
      <c r="F334" s="21" t="n">
        <v>0.541017191986476</v>
      </c>
      <c r="G334" s="20" t="n">
        <v>0.613600185664489</v>
      </c>
      <c r="H334" s="20" t="n">
        <v>0.639429620736859</v>
      </c>
      <c r="I334" s="21" t="n">
        <v>0.863466842857313</v>
      </c>
      <c r="J334" s="20" t="n">
        <v>0.817436549265902</v>
      </c>
      <c r="K334" s="20" t="n">
        <v>0.914482287971199</v>
      </c>
      <c r="L334" s="20" t="n">
        <v>0.844171328295878</v>
      </c>
      <c r="M334" s="20" t="n">
        <v>0.883809365067612</v>
      </c>
      <c r="N334" s="21" t="n">
        <v>0.509953247375992</v>
      </c>
      <c r="O334" s="20" t="n">
        <v>0.92486472957116</v>
      </c>
      <c r="P334" s="20" t="n">
        <v>0.967419094896362</v>
      </c>
      <c r="Q334" s="21" t="n">
        <v>0.848124418990055</v>
      </c>
      <c r="R334" s="20" t="n">
        <v>1.07685307313147</v>
      </c>
      <c r="S334" s="21" t="n">
        <v>0.876644171152377</v>
      </c>
      <c r="T334" s="20" t="n">
        <v>0.923087335075224</v>
      </c>
      <c r="U334" s="21" t="n">
        <v>0.873577884708248</v>
      </c>
      <c r="V334" s="20" t="n">
        <v>1.3807671435455</v>
      </c>
      <c r="W334" s="21" t="n">
        <v>0.862874808012509</v>
      </c>
      <c r="X334" s="20" t="n">
        <v>0.98057678595945</v>
      </c>
    </row>
    <row r="335" s="19" customFormat="true" ht="12.75" hidden="false" customHeight="false" outlineLevel="0" collapsed="false"/>
    <row r="336" s="19" customFormat="true" ht="12.75" hidden="false" customHeight="false" outlineLevel="0" collapsed="false"/>
    <row r="337" s="19" customFormat="true" ht="12.75" hidden="false" customHeight="false" outlineLevel="0" collapsed="false"/>
    <row r="338" s="19" customFormat="true" ht="12.75" hidden="false" customHeight="false" outlineLevel="0" collapsed="false">
      <c r="A338" s="16" t="s">
        <v>586</v>
      </c>
    </row>
    <row r="339" s="16" customFormat="true" ht="12.75" hidden="false" customHeight="false" outlineLevel="0" collapsed="false">
      <c r="A339" s="14" t="s">
        <v>587</v>
      </c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</row>
    <row r="340" s="16" customFormat="true" ht="12.75" hidden="false" customHeight="false" outlineLevel="0" collapsed="false">
      <c r="A340" s="16" t="s">
        <v>531</v>
      </c>
      <c r="B340" s="16" t="s">
        <v>80</v>
      </c>
      <c r="C340" s="16" t="s">
        <v>532</v>
      </c>
      <c r="D340" s="16" t="s">
        <v>471</v>
      </c>
      <c r="E340" s="17" t="s">
        <v>6</v>
      </c>
      <c r="F340" s="18" t="s">
        <v>31</v>
      </c>
      <c r="G340" s="17" t="s">
        <v>8</v>
      </c>
      <c r="H340" s="17" t="s">
        <v>10</v>
      </c>
      <c r="I340" s="18" t="s">
        <v>33</v>
      </c>
      <c r="J340" s="17" t="s">
        <v>12</v>
      </c>
      <c r="K340" s="17" t="s">
        <v>14</v>
      </c>
      <c r="L340" s="17" t="s">
        <v>16</v>
      </c>
      <c r="M340" s="17" t="s">
        <v>18</v>
      </c>
      <c r="N340" s="18" t="s">
        <v>35</v>
      </c>
      <c r="O340" s="17" t="s">
        <v>20</v>
      </c>
      <c r="P340" s="17" t="s">
        <v>22</v>
      </c>
      <c r="Q340" s="18" t="s">
        <v>37</v>
      </c>
      <c r="R340" s="17" t="s">
        <v>24</v>
      </c>
      <c r="S340" s="18" t="s">
        <v>39</v>
      </c>
      <c r="T340" s="17" t="s">
        <v>26</v>
      </c>
      <c r="U340" s="18" t="s">
        <v>41</v>
      </c>
      <c r="V340" s="17" t="s">
        <v>28</v>
      </c>
      <c r="W340" s="18" t="s">
        <v>43</v>
      </c>
      <c r="X340" s="17" t="s">
        <v>30</v>
      </c>
    </row>
    <row r="341" s="19" customFormat="true" ht="12.75" hidden="false" customHeight="false" outlineLevel="0" collapsed="false">
      <c r="A341" s="19" t="s">
        <v>140</v>
      </c>
      <c r="B341" s="19" t="s">
        <v>141</v>
      </c>
      <c r="C341" s="19" t="s">
        <v>142</v>
      </c>
      <c r="D341" s="19" t="s">
        <v>533</v>
      </c>
      <c r="E341" s="20" t="n">
        <v>0.00342152830559764</v>
      </c>
      <c r="F341" s="21" t="n">
        <v>0</v>
      </c>
      <c r="G341" s="20" t="n">
        <v>0.00293750550332196</v>
      </c>
      <c r="H341" s="20" t="n">
        <v>0.00269226586260216</v>
      </c>
      <c r="I341" s="21" t="n">
        <v>0</v>
      </c>
      <c r="J341" s="20" t="n">
        <v>0.00133017536434428</v>
      </c>
      <c r="K341" s="20" t="n">
        <v>0.000917116939430306</v>
      </c>
      <c r="L341" s="20" t="n">
        <v>0.00186385112408479</v>
      </c>
      <c r="M341" s="20" t="n">
        <v>0.000825463843202765</v>
      </c>
      <c r="N341" s="21" t="n">
        <v>0.0012254249027652</v>
      </c>
      <c r="O341" s="20" t="n">
        <v>0.00240840503872561</v>
      </c>
      <c r="P341" s="20" t="n">
        <v>0.00106650994948629</v>
      </c>
      <c r="Q341" s="21" t="n">
        <v>0</v>
      </c>
      <c r="R341" s="20" t="n">
        <v>0.00340806040027838</v>
      </c>
      <c r="S341" s="21" t="n">
        <v>0.00129800958431693</v>
      </c>
      <c r="T341" s="20" t="n">
        <v>0.000663812799680307</v>
      </c>
      <c r="U341" s="21" t="n">
        <v>0.00170104033121934</v>
      </c>
      <c r="V341" s="20" t="n">
        <v>0.000449131694563836</v>
      </c>
      <c r="W341" s="21" t="n">
        <v>0.000830216179068405</v>
      </c>
      <c r="X341" s="20" t="n">
        <v>0.00050270584302093</v>
      </c>
    </row>
    <row r="342" s="19" customFormat="true" ht="12.75" hidden="false" customHeight="false" outlineLevel="0" collapsed="false">
      <c r="A342" s="19" t="s">
        <v>136</v>
      </c>
      <c r="B342" s="19" t="s">
        <v>137</v>
      </c>
      <c r="C342" s="19" t="s">
        <v>138</v>
      </c>
      <c r="D342" s="19" t="s">
        <v>533</v>
      </c>
      <c r="E342" s="20" t="n">
        <v>0.0760349346037823</v>
      </c>
      <c r="F342" s="21" t="n">
        <v>0.081180918318548</v>
      </c>
      <c r="G342" s="20" t="n">
        <v>0.0768777843717622</v>
      </c>
      <c r="H342" s="20" t="n">
        <v>0.0644745642395228</v>
      </c>
      <c r="I342" s="21" t="n">
        <v>0.0573787130387712</v>
      </c>
      <c r="J342" s="20" t="n">
        <v>0.0728449507449656</v>
      </c>
      <c r="K342" s="20" t="n">
        <v>0.0714635492787864</v>
      </c>
      <c r="L342" s="20" t="n">
        <v>0.0887488963496631</v>
      </c>
      <c r="M342" s="20" t="n">
        <v>0.0763821939315416</v>
      </c>
      <c r="N342" s="21" t="n">
        <v>0.0513579572699664</v>
      </c>
      <c r="O342" s="20" t="n">
        <v>0.0777410354307627</v>
      </c>
      <c r="P342" s="20" t="n">
        <v>0.0767562921187977</v>
      </c>
      <c r="Q342" s="21" t="n">
        <v>0.0732878829643699</v>
      </c>
      <c r="R342" s="20" t="n">
        <v>0.0877358051900963</v>
      </c>
      <c r="S342" s="21" t="n">
        <v>0.0683817886442492</v>
      </c>
      <c r="T342" s="20" t="n">
        <v>0.0776927131001761</v>
      </c>
      <c r="U342" s="21" t="n">
        <v>0.0738432961517445</v>
      </c>
      <c r="V342" s="20" t="n">
        <v>0.100012993320184</v>
      </c>
      <c r="W342" s="21" t="n">
        <v>0.100169809957367</v>
      </c>
      <c r="X342" s="20" t="n">
        <v>0.0555174964806515</v>
      </c>
    </row>
    <row r="343" s="19" customFormat="true" ht="12.75" hidden="false" customHeight="false" outlineLevel="0" collapsed="false">
      <c r="A343" s="19" t="s">
        <v>143</v>
      </c>
      <c r="B343" s="19" t="s">
        <v>144</v>
      </c>
      <c r="C343" s="19" t="s">
        <v>145</v>
      </c>
      <c r="D343" s="19" t="s">
        <v>533</v>
      </c>
      <c r="E343" s="20" t="n">
        <v>0</v>
      </c>
      <c r="F343" s="21" t="n">
        <v>0</v>
      </c>
      <c r="G343" s="20" t="n">
        <v>3.1642396403067E-005</v>
      </c>
      <c r="H343" s="20" t="n">
        <v>0.000974321008811733</v>
      </c>
      <c r="I343" s="21" t="n">
        <v>0</v>
      </c>
      <c r="J343" s="20" t="n">
        <v>3.74162658539565E-005</v>
      </c>
      <c r="K343" s="20" t="n">
        <v>0.000387192769451597</v>
      </c>
      <c r="L343" s="20" t="n">
        <v>0.00114202681599671</v>
      </c>
      <c r="M343" s="20" t="n">
        <v>0.000225295491208922</v>
      </c>
      <c r="N343" s="21" t="n">
        <v>0</v>
      </c>
      <c r="O343" s="20" t="n">
        <v>0.000291390607229985</v>
      </c>
      <c r="P343" s="20" t="n">
        <v>0.00088975278484009</v>
      </c>
      <c r="Q343" s="21" t="n">
        <v>0</v>
      </c>
      <c r="R343" s="20" t="n">
        <v>0.00147179180056159</v>
      </c>
      <c r="S343" s="21" t="n">
        <v>0.000487583220405393</v>
      </c>
      <c r="T343" s="20" t="n">
        <v>0.00106611197331258</v>
      </c>
      <c r="U343" s="21" t="n">
        <v>0.000349954267340063</v>
      </c>
      <c r="V343" s="20" t="n">
        <v>0.00299620261053045</v>
      </c>
      <c r="W343" s="21" t="n">
        <v>0.00189566027553953</v>
      </c>
      <c r="X343" s="20" t="n">
        <v>0.00205920749943494</v>
      </c>
    </row>
    <row r="344" s="19" customFormat="true" ht="12.75" hidden="false" customHeight="false" outlineLevel="0" collapsed="false">
      <c r="A344" s="19" t="s">
        <v>146</v>
      </c>
      <c r="B344" s="19" t="s">
        <v>144</v>
      </c>
      <c r="C344" s="19" t="s">
        <v>145</v>
      </c>
      <c r="D344" s="19" t="s">
        <v>533</v>
      </c>
      <c r="E344" s="20" t="n">
        <v>0</v>
      </c>
      <c r="F344" s="21" t="n">
        <v>0</v>
      </c>
      <c r="G344" s="20" t="n">
        <v>3.1642396403067E-005</v>
      </c>
      <c r="H344" s="20" t="n">
        <v>0.000974321008811733</v>
      </c>
      <c r="I344" s="21" t="n">
        <v>0</v>
      </c>
      <c r="J344" s="20" t="n">
        <v>3.74162658539565E-005</v>
      </c>
      <c r="K344" s="20" t="n">
        <v>0.000387192769451597</v>
      </c>
      <c r="L344" s="20" t="n">
        <v>0.00114202681599671</v>
      </c>
      <c r="M344" s="20" t="n">
        <v>0.000225295491208922</v>
      </c>
      <c r="N344" s="21" t="n">
        <v>0</v>
      </c>
      <c r="O344" s="20" t="n">
        <v>0.000291390607229985</v>
      </c>
      <c r="P344" s="20" t="n">
        <v>0.00088975278484009</v>
      </c>
      <c r="Q344" s="21" t="n">
        <v>0</v>
      </c>
      <c r="R344" s="20" t="n">
        <v>0.00147179180056159</v>
      </c>
      <c r="S344" s="21" t="n">
        <v>0.000487583220405393</v>
      </c>
      <c r="T344" s="20" t="n">
        <v>0.00106611197331258</v>
      </c>
      <c r="U344" s="21" t="n">
        <v>0.000349954267340063</v>
      </c>
      <c r="V344" s="20" t="n">
        <v>0.00299620261053045</v>
      </c>
      <c r="W344" s="21" t="n">
        <v>0.00189566027553953</v>
      </c>
      <c r="X344" s="20" t="n">
        <v>0.00205920749943494</v>
      </c>
    </row>
    <row r="345" s="19" customFormat="true" ht="12.75" hidden="false" customHeight="false" outlineLevel="0" collapsed="false">
      <c r="A345" s="19" t="s">
        <v>534</v>
      </c>
      <c r="B345" s="19" t="s">
        <v>534</v>
      </c>
      <c r="C345" s="19" t="s">
        <v>534</v>
      </c>
      <c r="D345" s="19" t="s">
        <v>533</v>
      </c>
      <c r="E345" s="20" t="n">
        <v>0</v>
      </c>
      <c r="F345" s="21" t="n">
        <v>0</v>
      </c>
      <c r="G345" s="32" t="n">
        <v>3.1642396403067E-005</v>
      </c>
      <c r="H345" s="32" t="n">
        <v>0.000974321008811733</v>
      </c>
      <c r="I345" s="21" t="n">
        <v>0</v>
      </c>
      <c r="J345" s="32" t="n">
        <v>3.74162658539565E-005</v>
      </c>
      <c r="K345" s="32" t="n">
        <v>0.000387192769451597</v>
      </c>
      <c r="L345" s="32" t="n">
        <v>0.00114202681599671</v>
      </c>
      <c r="M345" s="32" t="n">
        <v>0.000225295491208922</v>
      </c>
      <c r="N345" s="21" t="n">
        <v>0</v>
      </c>
      <c r="O345" s="32" t="n">
        <v>0.000291390607229985</v>
      </c>
      <c r="P345" s="32" t="n">
        <v>0.00088975278484009</v>
      </c>
      <c r="Q345" s="21" t="n">
        <v>0</v>
      </c>
      <c r="R345" s="32" t="n">
        <v>0.00147179180056159</v>
      </c>
      <c r="S345" s="32" t="n">
        <v>0.000487583220405393</v>
      </c>
      <c r="T345" s="32" t="n">
        <v>0.000663812799680307</v>
      </c>
      <c r="U345" s="32" t="n">
        <v>0.000349954267340063</v>
      </c>
      <c r="V345" s="32" t="n">
        <v>0.000449131694563836</v>
      </c>
      <c r="W345" s="32" t="n">
        <v>0.000830216179068405</v>
      </c>
      <c r="X345" s="32" t="n">
        <v>0.00050270584302093</v>
      </c>
    </row>
    <row r="346" s="19" customFormat="true" ht="12.75" hidden="false" customHeight="false" outlineLevel="0" collapsed="false"/>
    <row r="347" s="19" customFormat="true" ht="12.75" hidden="false" customHeight="false" outlineLevel="0" collapsed="false"/>
    <row r="348" s="19" customFormat="true" ht="12.75" hidden="false" customHeight="false" outlineLevel="0" collapsed="false"/>
    <row r="349" s="19" customFormat="true" ht="12.75" hidden="false" customHeight="false" outlineLevel="0" collapsed="false">
      <c r="B349" s="19" t="s">
        <v>588</v>
      </c>
    </row>
    <row r="350" s="16" customFormat="true" ht="12.75" hidden="false" customHeight="false" outlineLevel="0" collapsed="false">
      <c r="A350" s="14" t="s">
        <v>589</v>
      </c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</row>
    <row r="351" s="16" customFormat="true" ht="12.75" hidden="false" customHeight="false" outlineLevel="0" collapsed="false">
      <c r="A351" s="16" t="s">
        <v>531</v>
      </c>
      <c r="B351" s="16" t="s">
        <v>80</v>
      </c>
      <c r="C351" s="16" t="s">
        <v>532</v>
      </c>
      <c r="D351" s="16" t="s">
        <v>471</v>
      </c>
      <c r="E351" s="17" t="s">
        <v>6</v>
      </c>
      <c r="F351" s="18" t="s">
        <v>31</v>
      </c>
      <c r="G351" s="17" t="s">
        <v>8</v>
      </c>
      <c r="H351" s="17" t="s">
        <v>10</v>
      </c>
      <c r="I351" s="18" t="s">
        <v>33</v>
      </c>
      <c r="J351" s="17" t="s">
        <v>12</v>
      </c>
      <c r="K351" s="17" t="s">
        <v>14</v>
      </c>
      <c r="L351" s="17" t="s">
        <v>16</v>
      </c>
      <c r="M351" s="17" t="s">
        <v>18</v>
      </c>
      <c r="N351" s="18" t="s">
        <v>35</v>
      </c>
      <c r="O351" s="17" t="s">
        <v>20</v>
      </c>
      <c r="P351" s="17" t="s">
        <v>22</v>
      </c>
      <c r="Q351" s="18" t="s">
        <v>37</v>
      </c>
      <c r="R351" s="17" t="s">
        <v>24</v>
      </c>
      <c r="S351" s="18" t="s">
        <v>39</v>
      </c>
      <c r="T351" s="17" t="s">
        <v>26</v>
      </c>
      <c r="U351" s="18" t="s">
        <v>41</v>
      </c>
      <c r="V351" s="17" t="s">
        <v>28</v>
      </c>
      <c r="W351" s="18" t="s">
        <v>43</v>
      </c>
      <c r="X351" s="17" t="s">
        <v>30</v>
      </c>
    </row>
    <row r="352" s="19" customFormat="true" ht="12.75" hidden="false" customHeight="false" outlineLevel="0" collapsed="false">
      <c r="A352" s="19" t="s">
        <v>108</v>
      </c>
      <c r="B352" s="19" t="s">
        <v>109</v>
      </c>
      <c r="C352" s="19" t="s">
        <v>110</v>
      </c>
      <c r="D352" s="19" t="s">
        <v>533</v>
      </c>
      <c r="E352" s="20" t="n">
        <v>0.907655419759706</v>
      </c>
      <c r="F352" s="21" t="n">
        <v>0.809328163120181</v>
      </c>
      <c r="G352" s="20" t="n">
        <v>0.970553695019018</v>
      </c>
      <c r="H352" s="20" t="n">
        <v>1.02353920009204</v>
      </c>
      <c r="I352" s="21" t="n">
        <v>2.10420190811286</v>
      </c>
      <c r="J352" s="20" t="n">
        <v>1.04038746983483</v>
      </c>
      <c r="K352" s="20" t="n">
        <v>1.07364153117063</v>
      </c>
      <c r="L352" s="20" t="n">
        <v>1.11737750221473</v>
      </c>
      <c r="M352" s="20" t="n">
        <v>1.1398244169875</v>
      </c>
      <c r="N352" s="21" t="n">
        <v>2.30686237945549</v>
      </c>
      <c r="O352" s="20" t="n">
        <v>1.09636930097812</v>
      </c>
      <c r="P352" s="20" t="n">
        <v>1.17658800691379</v>
      </c>
      <c r="Q352" s="21" t="n">
        <v>1.0877041834948</v>
      </c>
      <c r="R352" s="20" t="n">
        <v>1.10558802686546</v>
      </c>
      <c r="S352" s="21" t="n">
        <v>1.18760979215017</v>
      </c>
      <c r="T352" s="20" t="n">
        <v>1.16005272687042</v>
      </c>
      <c r="U352" s="21" t="n">
        <v>1.2379109548184</v>
      </c>
      <c r="V352" s="20" t="n">
        <v>1.16354381199575</v>
      </c>
      <c r="W352" s="21" t="n">
        <v>1.6915055047945</v>
      </c>
      <c r="X352" s="20" t="n">
        <v>1.12501113533617</v>
      </c>
    </row>
    <row r="353" s="19" customFormat="true" ht="12.75" hidden="false" customHeight="false" outlineLevel="0" collapsed="false">
      <c r="A353" s="19" t="s">
        <v>108</v>
      </c>
      <c r="B353" s="19" t="s">
        <v>120</v>
      </c>
      <c r="C353" s="19" t="s">
        <v>110</v>
      </c>
      <c r="D353" s="19" t="s">
        <v>551</v>
      </c>
      <c r="E353" s="20" t="n">
        <v>0</v>
      </c>
      <c r="F353" s="21" t="n">
        <v>0</v>
      </c>
      <c r="G353" s="20" t="n">
        <v>0</v>
      </c>
      <c r="H353" s="20" t="n">
        <v>0</v>
      </c>
      <c r="I353" s="21" t="n">
        <v>0</v>
      </c>
      <c r="J353" s="20" t="n">
        <v>0</v>
      </c>
      <c r="K353" s="20" t="n">
        <v>0</v>
      </c>
      <c r="L353" s="20" t="n">
        <v>0</v>
      </c>
      <c r="M353" s="20" t="n">
        <v>0</v>
      </c>
      <c r="N353" s="21" t="n">
        <v>0</v>
      </c>
      <c r="O353" s="20" t="n">
        <v>0</v>
      </c>
      <c r="P353" s="20" t="n">
        <v>0</v>
      </c>
      <c r="Q353" s="21" t="n">
        <v>0</v>
      </c>
      <c r="R353" s="20" t="n">
        <v>0</v>
      </c>
      <c r="S353" s="21" t="n">
        <v>0</v>
      </c>
      <c r="T353" s="20" t="n">
        <v>0</v>
      </c>
      <c r="U353" s="21" t="n">
        <v>0</v>
      </c>
      <c r="V353" s="20" t="n">
        <v>0</v>
      </c>
      <c r="W353" s="21" t="n">
        <v>0</v>
      </c>
      <c r="X353" s="20" t="n">
        <v>0</v>
      </c>
    </row>
    <row r="354" s="19" customFormat="true" ht="12.75" hidden="false" customHeight="false" outlineLevel="0" collapsed="false">
      <c r="A354" s="19" t="s">
        <v>113</v>
      </c>
      <c r="B354" s="19" t="s">
        <v>114</v>
      </c>
      <c r="C354" s="19" t="s">
        <v>115</v>
      </c>
      <c r="D354" s="19" t="s">
        <v>533</v>
      </c>
      <c r="E354" s="20" t="n">
        <v>2.96205265602723</v>
      </c>
      <c r="F354" s="21" t="n">
        <v>2.73367869937345</v>
      </c>
      <c r="G354" s="20" t="n">
        <v>2.97173973932557</v>
      </c>
      <c r="H354" s="20" t="n">
        <v>3.16675330293923</v>
      </c>
      <c r="I354" s="21" t="n">
        <v>3.54712370095883</v>
      </c>
      <c r="J354" s="20" t="n">
        <v>3.01251668989141</v>
      </c>
      <c r="K354" s="20" t="n">
        <v>2.96735854713823</v>
      </c>
      <c r="L354" s="20" t="n">
        <v>3.06025313461079</v>
      </c>
      <c r="M354" s="20" t="n">
        <v>2.92285729953364</v>
      </c>
      <c r="N354" s="21" t="n">
        <v>2.41132985241622</v>
      </c>
      <c r="O354" s="20" t="n">
        <v>2.78895654652024</v>
      </c>
      <c r="P354" s="20" t="n">
        <v>2.90053412750215</v>
      </c>
      <c r="Q354" s="21" t="n">
        <v>2.70076746321991</v>
      </c>
      <c r="R354" s="20" t="n">
        <v>2.91554490522564</v>
      </c>
      <c r="S354" s="21" t="n">
        <v>2.96162670277832</v>
      </c>
      <c r="T354" s="20" t="n">
        <v>2.85981240772925</v>
      </c>
      <c r="U354" s="21" t="n">
        <v>3.04492708339251</v>
      </c>
      <c r="V354" s="20" t="n">
        <v>3.1375748219053</v>
      </c>
      <c r="W354" s="21" t="n">
        <v>3.12412423723889</v>
      </c>
      <c r="X354" s="20" t="n">
        <v>2.98940501147769</v>
      </c>
    </row>
    <row r="355" s="19" customFormat="true" ht="12.75" hidden="false" customHeight="false" outlineLevel="0" collapsed="false">
      <c r="A355" s="19" t="s">
        <v>113</v>
      </c>
      <c r="B355" s="19" t="s">
        <v>119</v>
      </c>
      <c r="C355" s="19" t="s">
        <v>115</v>
      </c>
      <c r="D355" s="19" t="s">
        <v>551</v>
      </c>
      <c r="E355" s="20" t="n">
        <v>0</v>
      </c>
      <c r="F355" s="21" t="n">
        <v>0</v>
      </c>
      <c r="G355" s="20" t="n">
        <v>0</v>
      </c>
      <c r="H355" s="20" t="n">
        <v>0</v>
      </c>
      <c r="I355" s="21" t="n">
        <v>0</v>
      </c>
      <c r="J355" s="20" t="n">
        <v>0</v>
      </c>
      <c r="K355" s="20" t="n">
        <v>0</v>
      </c>
      <c r="L355" s="20" t="n">
        <v>0</v>
      </c>
      <c r="M355" s="20" t="n">
        <v>0</v>
      </c>
      <c r="N355" s="21" t="n">
        <v>0</v>
      </c>
      <c r="O355" s="20" t="n">
        <v>0</v>
      </c>
      <c r="P355" s="20" t="n">
        <v>0</v>
      </c>
      <c r="Q355" s="21" t="n">
        <v>0</v>
      </c>
      <c r="R355" s="20" t="n">
        <v>0</v>
      </c>
      <c r="S355" s="21" t="n">
        <v>0</v>
      </c>
      <c r="T355" s="20" t="n">
        <v>0</v>
      </c>
      <c r="U355" s="21" t="n">
        <v>0</v>
      </c>
      <c r="V355" s="20" t="n">
        <v>0</v>
      </c>
      <c r="W355" s="21" t="n">
        <v>0</v>
      </c>
      <c r="X355" s="20" t="n">
        <v>0</v>
      </c>
    </row>
    <row r="356" s="19" customFormat="true" ht="12.75" hidden="false" customHeight="false" outlineLevel="0" collapsed="false">
      <c r="A356" s="19" t="s">
        <v>116</v>
      </c>
      <c r="B356" s="19" t="s">
        <v>117</v>
      </c>
      <c r="C356" s="19" t="s">
        <v>118</v>
      </c>
      <c r="D356" s="19" t="s">
        <v>533</v>
      </c>
      <c r="E356" s="20" t="n">
        <v>0.1991047082051</v>
      </c>
      <c r="F356" s="21" t="n">
        <v>0.204481449094152</v>
      </c>
      <c r="G356" s="20" t="n">
        <v>0.189812697744519</v>
      </c>
      <c r="H356" s="20" t="n">
        <v>0.189997090818882</v>
      </c>
      <c r="I356" s="21" t="n">
        <v>0.274061366883853</v>
      </c>
      <c r="J356" s="20" t="n">
        <v>0.216600322837303</v>
      </c>
      <c r="K356" s="20" t="n">
        <v>0.227960690689238</v>
      </c>
      <c r="L356" s="20" t="n">
        <v>0.289645588701422</v>
      </c>
      <c r="M356" s="20" t="n">
        <v>0.251366442558789</v>
      </c>
      <c r="N356" s="21" t="n">
        <v>0.386248601417231</v>
      </c>
      <c r="O356" s="20" t="n">
        <v>0.264324524725683</v>
      </c>
      <c r="P356" s="20" t="n">
        <v>0.262382894860166</v>
      </c>
      <c r="Q356" s="21" t="n">
        <v>0.139806197960202</v>
      </c>
      <c r="R356" s="20" t="n">
        <v>0.247542554383551</v>
      </c>
      <c r="S356" s="21" t="n">
        <v>0.304559602367232</v>
      </c>
      <c r="T356" s="20" t="n">
        <v>0.273379407596901</v>
      </c>
      <c r="U356" s="21" t="n">
        <v>0.314922229228882</v>
      </c>
      <c r="V356" s="20" t="n">
        <v>0.199310743059062</v>
      </c>
      <c r="W356" s="21" t="n">
        <v>0.584551752447985</v>
      </c>
      <c r="X356" s="20" t="n">
        <v>0.161602592341194</v>
      </c>
    </row>
    <row r="357" s="19" customFormat="true" ht="12.75" hidden="false" customHeight="false" outlineLevel="0" collapsed="false">
      <c r="A357" s="19" t="s">
        <v>116</v>
      </c>
      <c r="B357" s="19" t="s">
        <v>121</v>
      </c>
      <c r="C357" s="19" t="s">
        <v>122</v>
      </c>
      <c r="D357" s="19" t="s">
        <v>551</v>
      </c>
      <c r="E357" s="20" t="n">
        <v>0</v>
      </c>
      <c r="F357" s="21" t="n">
        <v>0</v>
      </c>
      <c r="G357" s="20" t="n">
        <v>0</v>
      </c>
      <c r="H357" s="20" t="n">
        <v>0</v>
      </c>
      <c r="I357" s="21" t="n">
        <v>0</v>
      </c>
      <c r="J357" s="20" t="n">
        <v>0</v>
      </c>
      <c r="K357" s="20" t="n">
        <v>0</v>
      </c>
      <c r="L357" s="20" t="n">
        <v>0</v>
      </c>
      <c r="M357" s="20" t="n">
        <v>0</v>
      </c>
      <c r="N357" s="21" t="n">
        <v>0</v>
      </c>
      <c r="O357" s="20" t="n">
        <v>0</v>
      </c>
      <c r="P357" s="20" t="n">
        <v>0</v>
      </c>
      <c r="Q357" s="21" t="n">
        <v>0</v>
      </c>
      <c r="R357" s="20" t="n">
        <v>0</v>
      </c>
      <c r="S357" s="21" t="n">
        <v>0</v>
      </c>
      <c r="T357" s="20" t="n">
        <v>0</v>
      </c>
      <c r="U357" s="21" t="n">
        <v>0</v>
      </c>
      <c r="V357" s="20" t="n">
        <v>0</v>
      </c>
      <c r="W357" s="21" t="n">
        <v>0</v>
      </c>
      <c r="X357" s="20" t="n">
        <v>0</v>
      </c>
    </row>
    <row r="358" s="19" customFormat="true" ht="12.75" hidden="false" customHeight="false" outlineLevel="0" collapsed="false">
      <c r="A358" s="19" t="s">
        <v>128</v>
      </c>
      <c r="B358" s="19" t="s">
        <v>125</v>
      </c>
      <c r="C358" s="19" t="s">
        <v>126</v>
      </c>
      <c r="D358" s="19" t="s">
        <v>533</v>
      </c>
      <c r="E358" s="20" t="n">
        <v>0.457717509454417</v>
      </c>
      <c r="F358" s="21" t="n">
        <v>0.226779141325647</v>
      </c>
      <c r="G358" s="20" t="n">
        <v>0.433090025127336</v>
      </c>
      <c r="H358" s="20" t="n">
        <v>0.444996852631551</v>
      </c>
      <c r="I358" s="21" t="n">
        <v>0.720824062759957</v>
      </c>
      <c r="J358" s="20" t="n">
        <v>0.468733083882523</v>
      </c>
      <c r="K358" s="20" t="n">
        <v>0.497785429487391</v>
      </c>
      <c r="L358" s="20" t="n">
        <v>0.517266280550918</v>
      </c>
      <c r="M358" s="20" t="n">
        <v>0.472035383041062</v>
      </c>
      <c r="N358" s="21" t="n">
        <v>0.453720230166764</v>
      </c>
      <c r="O358" s="20" t="n">
        <v>0.493762251185159</v>
      </c>
      <c r="P358" s="20" t="n">
        <v>0.49296025187333</v>
      </c>
      <c r="Q358" s="21" t="n">
        <v>0.332202096043943</v>
      </c>
      <c r="R358" s="20" t="n">
        <v>0.553143336574677</v>
      </c>
      <c r="S358" s="21" t="n">
        <v>0.531881234493396</v>
      </c>
      <c r="T358" s="20" t="n">
        <v>0.496344238804994</v>
      </c>
      <c r="U358" s="21" t="n">
        <v>0.545541586421471</v>
      </c>
      <c r="V358" s="20" t="n">
        <v>0.638699212512472</v>
      </c>
      <c r="W358" s="21" t="n">
        <v>0.682610660898202</v>
      </c>
      <c r="X358" s="20" t="n">
        <v>0.446673268101515</v>
      </c>
    </row>
    <row r="359" s="19" customFormat="true" ht="12.75" hidden="false" customHeight="false" outlineLevel="0" collapsed="false">
      <c r="A359" s="19" t="s">
        <v>124</v>
      </c>
      <c r="B359" s="19" t="s">
        <v>125</v>
      </c>
      <c r="C359" s="19" t="s">
        <v>126</v>
      </c>
      <c r="D359" s="19" t="s">
        <v>533</v>
      </c>
      <c r="E359" s="20" t="n">
        <v>0.457717509454417</v>
      </c>
      <c r="F359" s="21" t="n">
        <v>0.226779141325647</v>
      </c>
      <c r="G359" s="20" t="n">
        <v>0.433090025127336</v>
      </c>
      <c r="H359" s="20" t="n">
        <v>0.444996852631551</v>
      </c>
      <c r="I359" s="21" t="n">
        <v>0.720824062759957</v>
      </c>
      <c r="J359" s="20" t="n">
        <v>0.468733083882523</v>
      </c>
      <c r="K359" s="20" t="n">
        <v>0.497785429487391</v>
      </c>
      <c r="L359" s="20" t="n">
        <v>0.517266280550918</v>
      </c>
      <c r="M359" s="20" t="n">
        <v>0.472035383041062</v>
      </c>
      <c r="N359" s="21" t="n">
        <v>0.453720230166764</v>
      </c>
      <c r="O359" s="20" t="n">
        <v>0.493762251185159</v>
      </c>
      <c r="P359" s="20" t="n">
        <v>0.49296025187333</v>
      </c>
      <c r="Q359" s="21" t="n">
        <v>0.332202096043943</v>
      </c>
      <c r="R359" s="20" t="n">
        <v>0.553143336574677</v>
      </c>
      <c r="S359" s="21" t="n">
        <v>0.531881234493396</v>
      </c>
      <c r="T359" s="20" t="n">
        <v>0.496344238804994</v>
      </c>
      <c r="U359" s="21" t="n">
        <v>0.545541586421471</v>
      </c>
      <c r="V359" s="20" t="n">
        <v>0.638699212512472</v>
      </c>
      <c r="W359" s="21" t="n">
        <v>0.682610660898202</v>
      </c>
      <c r="X359" s="20" t="n">
        <v>0.446673268101515</v>
      </c>
    </row>
    <row r="360" s="19" customFormat="true" ht="12.75" hidden="false" customHeight="false" outlineLevel="0" collapsed="false">
      <c r="A360" s="19" t="s">
        <v>534</v>
      </c>
      <c r="B360" s="19" t="s">
        <v>534</v>
      </c>
      <c r="C360" s="19" t="s">
        <v>534</v>
      </c>
      <c r="D360" s="19" t="s">
        <v>551</v>
      </c>
      <c r="E360" s="20" t="n">
        <v>0</v>
      </c>
      <c r="F360" s="21" t="n">
        <v>0</v>
      </c>
      <c r="G360" s="20" t="n">
        <v>0</v>
      </c>
      <c r="H360" s="20" t="n">
        <v>0</v>
      </c>
      <c r="I360" s="21" t="n">
        <v>0</v>
      </c>
      <c r="J360" s="20" t="n">
        <v>0</v>
      </c>
      <c r="K360" s="20" t="n">
        <v>0</v>
      </c>
      <c r="L360" s="20" t="n">
        <v>0</v>
      </c>
      <c r="M360" s="20" t="n">
        <v>0</v>
      </c>
      <c r="N360" s="21" t="n">
        <v>0</v>
      </c>
      <c r="O360" s="20" t="n">
        <v>0</v>
      </c>
      <c r="P360" s="20" t="n">
        <v>0</v>
      </c>
      <c r="Q360" s="21" t="n">
        <v>0</v>
      </c>
      <c r="R360" s="20" t="n">
        <v>0</v>
      </c>
      <c r="S360" s="21" t="n">
        <v>0</v>
      </c>
      <c r="T360" s="20" t="n">
        <v>0</v>
      </c>
      <c r="U360" s="21" t="n">
        <v>0</v>
      </c>
      <c r="V360" s="20" t="n">
        <v>0</v>
      </c>
      <c r="W360" s="21" t="n">
        <v>0</v>
      </c>
      <c r="X360" s="20" t="n">
        <v>0</v>
      </c>
    </row>
    <row r="361" s="19" customFormat="true" ht="12.75" hidden="false" customHeight="false" outlineLevel="0" collapsed="false"/>
    <row r="362" s="19" customFormat="true" ht="12.75" hidden="false" customHeight="false" outlineLevel="0" collapsed="false"/>
    <row r="363" s="19" customFormat="true" ht="12.75" hidden="false" customHeight="false" outlineLevel="0" collapsed="false"/>
    <row r="364" s="19" customFormat="true" ht="12.75" hidden="false" customHeight="false" outlineLevel="0" collapsed="false">
      <c r="A364" s="16" t="s">
        <v>590</v>
      </c>
    </row>
    <row r="365" s="16" customFormat="true" ht="12.75" hidden="false" customHeight="false" outlineLevel="0" collapsed="false">
      <c r="A365" s="14" t="s">
        <v>591</v>
      </c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</row>
    <row r="366" s="16" customFormat="true" ht="12.75" hidden="false" customHeight="false" outlineLevel="0" collapsed="false">
      <c r="A366" s="16" t="s">
        <v>531</v>
      </c>
      <c r="B366" s="16" t="s">
        <v>80</v>
      </c>
      <c r="C366" s="16" t="s">
        <v>532</v>
      </c>
      <c r="D366" s="16" t="s">
        <v>471</v>
      </c>
      <c r="E366" s="17" t="s">
        <v>6</v>
      </c>
      <c r="F366" s="18" t="s">
        <v>31</v>
      </c>
      <c r="G366" s="17" t="s">
        <v>8</v>
      </c>
      <c r="H366" s="17" t="s">
        <v>10</v>
      </c>
      <c r="I366" s="18" t="s">
        <v>33</v>
      </c>
      <c r="J366" s="17" t="s">
        <v>12</v>
      </c>
      <c r="K366" s="17" t="s">
        <v>14</v>
      </c>
      <c r="L366" s="17" t="s">
        <v>16</v>
      </c>
      <c r="M366" s="17" t="s">
        <v>18</v>
      </c>
      <c r="N366" s="18" t="s">
        <v>35</v>
      </c>
      <c r="O366" s="17" t="s">
        <v>20</v>
      </c>
      <c r="P366" s="17" t="s">
        <v>22</v>
      </c>
      <c r="Q366" s="18" t="s">
        <v>37</v>
      </c>
      <c r="R366" s="17" t="s">
        <v>24</v>
      </c>
      <c r="S366" s="18" t="s">
        <v>39</v>
      </c>
      <c r="T366" s="17" t="s">
        <v>26</v>
      </c>
      <c r="U366" s="18" t="s">
        <v>41</v>
      </c>
      <c r="V366" s="17" t="s">
        <v>28</v>
      </c>
      <c r="W366" s="18" t="s">
        <v>43</v>
      </c>
      <c r="X366" s="17" t="s">
        <v>30</v>
      </c>
    </row>
    <row r="367" s="19" customFormat="true" ht="12.75" hidden="false" customHeight="false" outlineLevel="0" collapsed="false">
      <c r="A367" s="19" t="s">
        <v>336</v>
      </c>
      <c r="B367" s="19" t="s">
        <v>141</v>
      </c>
      <c r="C367" s="19" t="s">
        <v>142</v>
      </c>
      <c r="D367" s="19" t="s">
        <v>533</v>
      </c>
      <c r="E367" s="20" t="n">
        <v>0.00342152830559764</v>
      </c>
      <c r="F367" s="21" t="n">
        <v>0</v>
      </c>
      <c r="G367" s="20" t="n">
        <v>0.00293750550332196</v>
      </c>
      <c r="H367" s="20" t="n">
        <v>0.00269226586260216</v>
      </c>
      <c r="I367" s="21" t="n">
        <v>0</v>
      </c>
      <c r="J367" s="20" t="n">
        <v>0.00133017536434428</v>
      </c>
      <c r="K367" s="20" t="n">
        <v>0.000917116939430306</v>
      </c>
      <c r="L367" s="20" t="n">
        <v>0.00186385112408479</v>
      </c>
      <c r="M367" s="20" t="n">
        <v>0.000825463843202765</v>
      </c>
      <c r="N367" s="21" t="n">
        <v>0.0012254249027652</v>
      </c>
      <c r="O367" s="20" t="n">
        <v>0.00240840503872561</v>
      </c>
      <c r="P367" s="20" t="n">
        <v>0.00106650994948629</v>
      </c>
      <c r="Q367" s="21" t="n">
        <v>0</v>
      </c>
      <c r="R367" s="20" t="n">
        <v>0.00340806040027838</v>
      </c>
      <c r="S367" s="21" t="n">
        <v>0.00129800958431693</v>
      </c>
      <c r="T367" s="20" t="n">
        <v>0.000663812799680307</v>
      </c>
      <c r="U367" s="21" t="n">
        <v>0.00170104033121934</v>
      </c>
      <c r="V367" s="20" t="n">
        <v>0.000449131694563836</v>
      </c>
      <c r="W367" s="21" t="n">
        <v>0.000830216179068405</v>
      </c>
      <c r="X367" s="20" t="n">
        <v>0.00050270584302093</v>
      </c>
    </row>
    <row r="368" s="19" customFormat="true" ht="12.75" hidden="false" customHeight="false" outlineLevel="0" collapsed="false">
      <c r="A368" s="19" t="s">
        <v>592</v>
      </c>
      <c r="B368" s="19" t="s">
        <v>277</v>
      </c>
      <c r="C368" s="19" t="s">
        <v>278</v>
      </c>
      <c r="D368" s="19" t="s">
        <v>551</v>
      </c>
      <c r="E368" s="20" t="n">
        <v>0</v>
      </c>
      <c r="F368" s="21" t="n">
        <v>0</v>
      </c>
      <c r="G368" s="20" t="n">
        <v>0</v>
      </c>
      <c r="H368" s="20" t="n">
        <v>0</v>
      </c>
      <c r="I368" s="21" t="n">
        <v>0</v>
      </c>
      <c r="J368" s="20" t="n">
        <v>0</v>
      </c>
      <c r="K368" s="20" t="n">
        <v>0</v>
      </c>
      <c r="L368" s="20" t="n">
        <v>0</v>
      </c>
      <c r="M368" s="20" t="n">
        <v>0</v>
      </c>
      <c r="N368" s="21" t="n">
        <v>0</v>
      </c>
      <c r="O368" s="20" t="n">
        <v>0</v>
      </c>
      <c r="P368" s="20" t="n">
        <v>0</v>
      </c>
      <c r="Q368" s="21" t="n">
        <v>0</v>
      </c>
      <c r="R368" s="20" t="n">
        <v>0</v>
      </c>
      <c r="S368" s="21" t="n">
        <v>0</v>
      </c>
      <c r="T368" s="20" t="n">
        <v>0</v>
      </c>
      <c r="U368" s="21" t="n">
        <v>0</v>
      </c>
      <c r="V368" s="20" t="n">
        <v>0</v>
      </c>
      <c r="W368" s="21" t="n">
        <v>0</v>
      </c>
      <c r="X368" s="20" t="n">
        <v>0</v>
      </c>
    </row>
    <row r="369" s="19" customFormat="true" ht="12.75" hidden="false" customHeight="false" outlineLevel="0" collapsed="false">
      <c r="A369" s="22" t="s">
        <v>593</v>
      </c>
      <c r="B369" s="23" t="s">
        <v>137</v>
      </c>
      <c r="C369" s="23" t="s">
        <v>138</v>
      </c>
      <c r="D369" s="23" t="s">
        <v>533</v>
      </c>
      <c r="E369" s="24" t="n">
        <v>0.0760349346037823</v>
      </c>
      <c r="F369" s="25" t="n">
        <v>0.081180918318548</v>
      </c>
      <c r="G369" s="24" t="n">
        <v>0.0768777843717622</v>
      </c>
      <c r="H369" s="24" t="n">
        <v>0.0644745642395228</v>
      </c>
      <c r="I369" s="25" t="n">
        <v>0.0573787130387712</v>
      </c>
      <c r="J369" s="24" t="n">
        <v>0.0728449507449656</v>
      </c>
      <c r="K369" s="24" t="n">
        <v>0.0714635492787864</v>
      </c>
      <c r="L369" s="24" t="n">
        <v>0.0887488963496631</v>
      </c>
      <c r="M369" s="24" t="n">
        <v>0.0763821939315416</v>
      </c>
      <c r="N369" s="25" t="n">
        <v>0.0513579572699664</v>
      </c>
      <c r="O369" s="24" t="n">
        <v>0.0777410354307627</v>
      </c>
      <c r="P369" s="24" t="n">
        <v>0.0767562921187977</v>
      </c>
      <c r="Q369" s="25" t="n">
        <v>0.0732878829643699</v>
      </c>
      <c r="R369" s="24" t="n">
        <v>0.0877358051900963</v>
      </c>
      <c r="S369" s="25" t="n">
        <v>0.0683817886442492</v>
      </c>
      <c r="T369" s="24" t="n">
        <v>0.0776927131001761</v>
      </c>
      <c r="U369" s="25" t="n">
        <v>0.0738432961517445</v>
      </c>
      <c r="V369" s="24" t="n">
        <v>0.100012993320184</v>
      </c>
      <c r="W369" s="25" t="n">
        <v>0.100169809957367</v>
      </c>
      <c r="X369" s="26" t="n">
        <v>0.0555174964806515</v>
      </c>
    </row>
    <row r="370" s="19" customFormat="true" ht="12.75" hidden="false" customHeight="false" outlineLevel="0" collapsed="false">
      <c r="A370" s="45" t="s">
        <v>593</v>
      </c>
      <c r="B370" s="19" t="s">
        <v>171</v>
      </c>
      <c r="C370" s="19" t="s">
        <v>172</v>
      </c>
      <c r="D370" s="19" t="s">
        <v>533</v>
      </c>
      <c r="E370" s="20" t="n">
        <v>9.98338845125379</v>
      </c>
      <c r="F370" s="21" t="n">
        <v>7.84023332871941</v>
      </c>
      <c r="G370" s="20" t="n">
        <v>9.62564397277634</v>
      </c>
      <c r="H370" s="20" t="n">
        <v>9.90091956288979</v>
      </c>
      <c r="I370" s="21" t="n">
        <v>15.8196367659994</v>
      </c>
      <c r="J370" s="20" t="n">
        <v>10.1053320302712</v>
      </c>
      <c r="K370" s="20" t="n">
        <v>10.2478400545479</v>
      </c>
      <c r="L370" s="20" t="n">
        <v>11.5642374347793</v>
      </c>
      <c r="M370" s="20" t="n">
        <v>10.6596164751149</v>
      </c>
      <c r="N370" s="21" t="n">
        <v>10.5644902054807</v>
      </c>
      <c r="O370" s="20" t="n">
        <v>10.5228300381254</v>
      </c>
      <c r="P370" s="20" t="n">
        <v>10.8653515896089</v>
      </c>
      <c r="Q370" s="21" t="n">
        <v>7.86509297833091</v>
      </c>
      <c r="R370" s="20" t="n">
        <v>10.6653917777951</v>
      </c>
      <c r="S370" s="21" t="n">
        <v>11.6579173093307</v>
      </c>
      <c r="T370" s="20" t="n">
        <v>10.6651456845099</v>
      </c>
      <c r="U370" s="21" t="n">
        <v>11.6124020408949</v>
      </c>
      <c r="V370" s="20" t="n">
        <v>9.58772380609332</v>
      </c>
      <c r="W370" s="21" t="n">
        <v>11.8952359428258</v>
      </c>
      <c r="X370" s="46" t="n">
        <v>8.19698799782522</v>
      </c>
    </row>
    <row r="371" s="19" customFormat="true" ht="12.75" hidden="false" customHeight="false" outlineLevel="0" collapsed="false">
      <c r="A371" s="45" t="s">
        <v>593</v>
      </c>
      <c r="B371" s="19" t="s">
        <v>594</v>
      </c>
      <c r="C371" s="19" t="s">
        <v>595</v>
      </c>
      <c r="D371" s="19" t="s">
        <v>533</v>
      </c>
      <c r="E371" s="20" t="n">
        <v>0.868790768407833</v>
      </c>
      <c r="F371" s="21" t="n">
        <v>0.833729015142619</v>
      </c>
      <c r="G371" s="20" t="n">
        <v>0.855538385009186</v>
      </c>
      <c r="H371" s="20" t="n">
        <v>0.925336211155616</v>
      </c>
      <c r="I371" s="21" t="n">
        <v>1.02917892239784</v>
      </c>
      <c r="J371" s="20" t="n">
        <v>0.896190739447088</v>
      </c>
      <c r="K371" s="20" t="n">
        <v>0.848405695091187</v>
      </c>
      <c r="L371" s="20" t="n">
        <v>0.911913472603576</v>
      </c>
      <c r="M371" s="20" t="n">
        <v>0.919035641114692</v>
      </c>
      <c r="N371" s="21" t="n">
        <v>0.800981671905802</v>
      </c>
      <c r="O371" s="20" t="n">
        <v>0.851344778733689</v>
      </c>
      <c r="P371" s="20" t="n">
        <v>0.898769764504853</v>
      </c>
      <c r="Q371" s="21" t="n">
        <v>0.605196698022139</v>
      </c>
      <c r="R371" s="20" t="n">
        <v>0.846900316113559</v>
      </c>
      <c r="S371" s="21" t="n">
        <v>0.918062196845666</v>
      </c>
      <c r="T371" s="20" t="n">
        <v>0.913981691235576</v>
      </c>
      <c r="U371" s="21" t="n">
        <v>0.891465446119099</v>
      </c>
      <c r="V371" s="20" t="n">
        <v>0.963677764030172</v>
      </c>
      <c r="W371" s="21" t="n">
        <v>0.984411538159964</v>
      </c>
      <c r="X371" s="46" t="n">
        <v>0.838918454055516</v>
      </c>
    </row>
    <row r="372" s="19" customFormat="true" ht="12.75" hidden="false" customHeight="false" outlineLevel="0" collapsed="false">
      <c r="A372" s="45" t="s">
        <v>593</v>
      </c>
      <c r="B372" s="19" t="s">
        <v>179</v>
      </c>
      <c r="C372" s="19" t="s">
        <v>180</v>
      </c>
      <c r="D372" s="19" t="s">
        <v>533</v>
      </c>
      <c r="E372" s="20" t="n">
        <v>0.00118823057845041</v>
      </c>
      <c r="F372" s="21" t="n">
        <v>0.000450021090638577</v>
      </c>
      <c r="G372" s="20" t="n">
        <v>0.00122859787413288</v>
      </c>
      <c r="H372" s="20" t="n">
        <v>0.000588926915637842</v>
      </c>
      <c r="I372" s="21" t="n">
        <v>0.00409563649534514</v>
      </c>
      <c r="J372" s="20" t="n">
        <v>0.00129420513775038</v>
      </c>
      <c r="K372" s="20" t="n">
        <v>0.000945418242425519</v>
      </c>
      <c r="L372" s="20" t="n">
        <v>0.00226018348952846</v>
      </c>
      <c r="M372" s="20" t="n">
        <v>0.00166053186713638</v>
      </c>
      <c r="N372" s="21" t="n">
        <v>0.00114217592839256</v>
      </c>
      <c r="O372" s="20" t="n">
        <v>0.00259020297048506</v>
      </c>
      <c r="P372" s="20" t="n">
        <v>0.00190289783238861</v>
      </c>
      <c r="Q372" s="21" t="n">
        <v>0.00382225029545716</v>
      </c>
      <c r="R372" s="20" t="n">
        <v>0.00103480755592969</v>
      </c>
      <c r="S372" s="21" t="n">
        <v>0.00136746115630467</v>
      </c>
      <c r="T372" s="20" t="n">
        <v>0.000994675870447317</v>
      </c>
      <c r="U372" s="21" t="n">
        <v>0.000651051283070962</v>
      </c>
      <c r="V372" s="20" t="n">
        <v>0.000204833741394188</v>
      </c>
      <c r="W372" s="21" t="n">
        <v>0</v>
      </c>
      <c r="X372" s="46" t="n">
        <v>0.000461410485230498</v>
      </c>
    </row>
    <row r="373" s="19" customFormat="true" ht="12.75" hidden="false" customHeight="false" outlineLevel="0" collapsed="false">
      <c r="A373" s="27" t="s">
        <v>593</v>
      </c>
      <c r="B373" s="28" t="s">
        <v>596</v>
      </c>
      <c r="C373" s="28" t="s">
        <v>597</v>
      </c>
      <c r="D373" s="28" t="s">
        <v>533</v>
      </c>
      <c r="E373" s="29" t="n">
        <v>0.164947812356219</v>
      </c>
      <c r="F373" s="30" t="n">
        <v>0.114425406380197</v>
      </c>
      <c r="G373" s="29" t="n">
        <v>0.154997841952195</v>
      </c>
      <c r="H373" s="29" t="n">
        <v>0.148472899624663</v>
      </c>
      <c r="I373" s="30" t="n">
        <v>0.258192268043289</v>
      </c>
      <c r="J373" s="29" t="n">
        <v>0.165221689341692</v>
      </c>
      <c r="K373" s="29" t="n">
        <v>0.171644553195371</v>
      </c>
      <c r="L373" s="29" t="n">
        <v>0.255324846086012</v>
      </c>
      <c r="M373" s="29" t="n">
        <v>0.195197661784748</v>
      </c>
      <c r="N373" s="30" t="n">
        <v>0.228794821247802</v>
      </c>
      <c r="O373" s="29" t="n">
        <v>0.178756092619622</v>
      </c>
      <c r="P373" s="29" t="n">
        <v>0.170108918628</v>
      </c>
      <c r="Q373" s="30" t="n">
        <v>0.0979433503446721</v>
      </c>
      <c r="R373" s="29" t="n">
        <v>0.140854164702762</v>
      </c>
      <c r="S373" s="30" t="n">
        <v>0.183821481489734</v>
      </c>
      <c r="T373" s="29" t="n">
        <v>0.170944890762168</v>
      </c>
      <c r="U373" s="30" t="n">
        <v>0.203502488416392</v>
      </c>
      <c r="V373" s="29" t="n">
        <v>0.155458672122503</v>
      </c>
      <c r="W373" s="30" t="n">
        <v>0.344057727698318</v>
      </c>
      <c r="X373" s="31" t="n">
        <v>0.155817297575891</v>
      </c>
    </row>
    <row r="374" s="19" customFormat="true" ht="12.75" hidden="false" customHeight="false" outlineLevel="0" collapsed="false">
      <c r="A374" s="22" t="s">
        <v>598</v>
      </c>
      <c r="B374" s="23" t="s">
        <v>137</v>
      </c>
      <c r="C374" s="23" t="s">
        <v>138</v>
      </c>
      <c r="D374" s="23" t="s">
        <v>533</v>
      </c>
      <c r="E374" s="24" t="n">
        <v>0.0760349346037823</v>
      </c>
      <c r="F374" s="25" t="n">
        <v>0.081180918318548</v>
      </c>
      <c r="G374" s="24" t="n">
        <v>0.0768777843717622</v>
      </c>
      <c r="H374" s="24" t="n">
        <v>0.0644745642395228</v>
      </c>
      <c r="I374" s="25" t="n">
        <v>0.0573787130387712</v>
      </c>
      <c r="J374" s="24" t="n">
        <v>0.0728449507449656</v>
      </c>
      <c r="K374" s="24" t="n">
        <v>0.0714635492787864</v>
      </c>
      <c r="L374" s="24" t="n">
        <v>0.0887488963496631</v>
      </c>
      <c r="M374" s="24" t="n">
        <v>0.0763821939315416</v>
      </c>
      <c r="N374" s="25" t="n">
        <v>0.0513579572699664</v>
      </c>
      <c r="O374" s="24" t="n">
        <v>0.0777410354307627</v>
      </c>
      <c r="P374" s="24" t="n">
        <v>0.0767562921187977</v>
      </c>
      <c r="Q374" s="25" t="n">
        <v>0.0732878829643699</v>
      </c>
      <c r="R374" s="24" t="n">
        <v>0.0877358051900963</v>
      </c>
      <c r="S374" s="25" t="n">
        <v>0.0683817886442492</v>
      </c>
      <c r="T374" s="24" t="n">
        <v>0.0776927131001761</v>
      </c>
      <c r="U374" s="25" t="n">
        <v>0.0738432961517445</v>
      </c>
      <c r="V374" s="24" t="n">
        <v>0.100012993320184</v>
      </c>
      <c r="W374" s="25" t="n">
        <v>0.100169809957367</v>
      </c>
      <c r="X374" s="26" t="n">
        <v>0.0555174964806515</v>
      </c>
    </row>
    <row r="375" s="19" customFormat="true" ht="12.75" hidden="false" customHeight="false" outlineLevel="0" collapsed="false">
      <c r="A375" s="45" t="s">
        <v>598</v>
      </c>
      <c r="B375" s="19" t="s">
        <v>181</v>
      </c>
      <c r="C375" s="19" t="s">
        <v>178</v>
      </c>
      <c r="D375" s="19" t="s">
        <v>533</v>
      </c>
      <c r="E375" s="20" t="n">
        <v>0</v>
      </c>
      <c r="F375" s="21" t="n">
        <v>0</v>
      </c>
      <c r="G375" s="20" t="n">
        <v>0</v>
      </c>
      <c r="H375" s="20" t="n">
        <v>0</v>
      </c>
      <c r="I375" s="21" t="n">
        <v>0</v>
      </c>
      <c r="J375" s="20" t="n">
        <v>0</v>
      </c>
      <c r="K375" s="20" t="n">
        <v>4.48694917646206E-006</v>
      </c>
      <c r="L375" s="20" t="n">
        <v>6.73570686761049E-005</v>
      </c>
      <c r="M375" s="20" t="n">
        <v>0</v>
      </c>
      <c r="N375" s="21" t="n">
        <v>0</v>
      </c>
      <c r="O375" s="20" t="n">
        <v>0.000212183239788501</v>
      </c>
      <c r="P375" s="20" t="n">
        <v>1.936447918417E-005</v>
      </c>
      <c r="Q375" s="21" t="n">
        <v>0</v>
      </c>
      <c r="R375" s="20" t="n">
        <v>0.00107429316566094</v>
      </c>
      <c r="S375" s="21" t="n">
        <v>0.000122192100203685</v>
      </c>
      <c r="T375" s="20" t="n">
        <v>0</v>
      </c>
      <c r="U375" s="21" t="n">
        <v>0.000141521909699932</v>
      </c>
      <c r="V375" s="20" t="n">
        <v>0</v>
      </c>
      <c r="W375" s="21" t="n">
        <v>0</v>
      </c>
      <c r="X375" s="46" t="n">
        <v>1.37117472818426E-005</v>
      </c>
    </row>
    <row r="376" s="19" customFormat="true" ht="12.75" hidden="false" customHeight="false" outlineLevel="0" collapsed="false">
      <c r="A376" s="27" t="s">
        <v>598</v>
      </c>
      <c r="B376" s="28" t="s">
        <v>594</v>
      </c>
      <c r="C376" s="28" t="s">
        <v>599</v>
      </c>
      <c r="D376" s="28" t="s">
        <v>533</v>
      </c>
      <c r="E376" s="29" t="n">
        <v>0.868790768407833</v>
      </c>
      <c r="F376" s="30" t="n">
        <v>0.833729015142619</v>
      </c>
      <c r="G376" s="29" t="n">
        <v>0.855538385009186</v>
      </c>
      <c r="H376" s="29" t="n">
        <v>0.925336211155616</v>
      </c>
      <c r="I376" s="30" t="n">
        <v>1.02917892239784</v>
      </c>
      <c r="J376" s="29" t="n">
        <v>0.896190739447088</v>
      </c>
      <c r="K376" s="29" t="n">
        <v>0.848405695091187</v>
      </c>
      <c r="L376" s="29" t="n">
        <v>0.911913472603576</v>
      </c>
      <c r="M376" s="29" t="n">
        <v>0.919035641114692</v>
      </c>
      <c r="N376" s="30" t="n">
        <v>0.800981671905802</v>
      </c>
      <c r="O376" s="29" t="n">
        <v>0.851344778733689</v>
      </c>
      <c r="P376" s="29" t="n">
        <v>0.898769764504853</v>
      </c>
      <c r="Q376" s="30" t="n">
        <v>0.605196698022139</v>
      </c>
      <c r="R376" s="29" t="n">
        <v>0.846900316113559</v>
      </c>
      <c r="S376" s="30" t="n">
        <v>0.918062196845666</v>
      </c>
      <c r="T376" s="29" t="n">
        <v>0.913981691235576</v>
      </c>
      <c r="U376" s="30" t="n">
        <v>0.891465446119099</v>
      </c>
      <c r="V376" s="29" t="n">
        <v>0.963677764030172</v>
      </c>
      <c r="W376" s="30" t="n">
        <v>0.984411538159964</v>
      </c>
      <c r="X376" s="31" t="n">
        <v>0.838918454055516</v>
      </c>
    </row>
    <row r="377" s="19" customFormat="true" ht="12.75" hidden="false" customHeight="false" outlineLevel="0" collapsed="false">
      <c r="A377" s="19" t="s">
        <v>534</v>
      </c>
      <c r="B377" s="19" t="s">
        <v>534</v>
      </c>
      <c r="C377" s="19" t="s">
        <v>534</v>
      </c>
      <c r="D377" s="19" t="s">
        <v>551</v>
      </c>
      <c r="E377" s="20" t="n">
        <v>0</v>
      </c>
      <c r="F377" s="21" t="n">
        <v>0</v>
      </c>
      <c r="G377" s="20" t="n">
        <v>0</v>
      </c>
      <c r="H377" s="20" t="n">
        <v>0</v>
      </c>
      <c r="I377" s="21" t="n">
        <v>0</v>
      </c>
      <c r="J377" s="20" t="n">
        <v>0</v>
      </c>
      <c r="K377" s="20" t="n">
        <v>0</v>
      </c>
      <c r="L377" s="20" t="n">
        <v>0</v>
      </c>
      <c r="M377" s="20" t="n">
        <v>0</v>
      </c>
      <c r="N377" s="21" t="n">
        <v>0</v>
      </c>
      <c r="O377" s="20" t="n">
        <v>0</v>
      </c>
      <c r="P377" s="20" t="n">
        <v>0</v>
      </c>
      <c r="Q377" s="21" t="n">
        <v>0</v>
      </c>
      <c r="R377" s="20" t="n">
        <v>0</v>
      </c>
      <c r="S377" s="21" t="n">
        <v>0</v>
      </c>
      <c r="T377" s="20" t="n">
        <v>0</v>
      </c>
      <c r="U377" s="21" t="n">
        <v>0</v>
      </c>
      <c r="V377" s="20" t="n">
        <v>0</v>
      </c>
      <c r="W377" s="21" t="n">
        <v>0</v>
      </c>
      <c r="X377" s="20" t="n">
        <v>0</v>
      </c>
    </row>
    <row r="378" s="19" customFormat="true" ht="12.75" hidden="false" customHeight="false" outlineLevel="0" collapsed="false"/>
    <row r="379" s="19" customFormat="true" ht="12.75" hidden="false" customHeight="false" outlineLevel="0" collapsed="false"/>
    <row r="380" s="19" customFormat="true" ht="12.75" hidden="false" customHeight="false" outlineLevel="0" collapsed="false"/>
    <row r="381" s="19" customFormat="true" ht="12.75" hidden="false" customHeight="false" outlineLevel="0" collapsed="false">
      <c r="A381" s="16" t="s">
        <v>600</v>
      </c>
    </row>
    <row r="382" s="16" customFormat="true" ht="12.75" hidden="false" customHeight="false" outlineLevel="0" collapsed="false">
      <c r="A382" s="14" t="s">
        <v>601</v>
      </c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</row>
    <row r="383" s="16" customFormat="true" ht="12.75" hidden="false" customHeight="false" outlineLevel="0" collapsed="false">
      <c r="A383" s="16" t="s">
        <v>531</v>
      </c>
      <c r="B383" s="16" t="s">
        <v>80</v>
      </c>
      <c r="C383" s="16" t="s">
        <v>532</v>
      </c>
      <c r="D383" s="16" t="s">
        <v>471</v>
      </c>
      <c r="E383" s="17" t="s">
        <v>6</v>
      </c>
      <c r="F383" s="18" t="s">
        <v>31</v>
      </c>
      <c r="G383" s="17" t="s">
        <v>8</v>
      </c>
      <c r="H383" s="17" t="s">
        <v>10</v>
      </c>
      <c r="I383" s="18" t="s">
        <v>33</v>
      </c>
      <c r="J383" s="17" t="s">
        <v>12</v>
      </c>
      <c r="K383" s="17" t="s">
        <v>14</v>
      </c>
      <c r="L383" s="17" t="s">
        <v>16</v>
      </c>
      <c r="M383" s="17" t="s">
        <v>18</v>
      </c>
      <c r="N383" s="18" t="s">
        <v>35</v>
      </c>
      <c r="O383" s="17" t="s">
        <v>20</v>
      </c>
      <c r="P383" s="17" t="s">
        <v>22</v>
      </c>
      <c r="Q383" s="18" t="s">
        <v>37</v>
      </c>
      <c r="R383" s="17" t="s">
        <v>24</v>
      </c>
      <c r="S383" s="18" t="s">
        <v>39</v>
      </c>
      <c r="T383" s="17" t="s">
        <v>26</v>
      </c>
      <c r="U383" s="18" t="s">
        <v>41</v>
      </c>
      <c r="V383" s="17" t="s">
        <v>28</v>
      </c>
      <c r="W383" s="18" t="s">
        <v>43</v>
      </c>
      <c r="X383" s="17" t="s">
        <v>30</v>
      </c>
    </row>
    <row r="384" s="19" customFormat="true" ht="12.75" hidden="false" customHeight="false" outlineLevel="0" collapsed="false">
      <c r="A384" s="19" t="s">
        <v>262</v>
      </c>
      <c r="B384" s="19" t="s">
        <v>141</v>
      </c>
      <c r="C384" s="19" t="s">
        <v>142</v>
      </c>
      <c r="D384" s="19" t="s">
        <v>533</v>
      </c>
      <c r="E384" s="20" t="n">
        <v>0.00342152830559764</v>
      </c>
      <c r="F384" s="21" t="n">
        <v>0</v>
      </c>
      <c r="G384" s="20" t="n">
        <v>0.00293750550332196</v>
      </c>
      <c r="H384" s="20" t="n">
        <v>0.00269226586260216</v>
      </c>
      <c r="I384" s="21" t="n">
        <v>0</v>
      </c>
      <c r="J384" s="20" t="n">
        <v>0.00133017536434428</v>
      </c>
      <c r="K384" s="20" t="n">
        <v>0.000917116939430306</v>
      </c>
      <c r="L384" s="20" t="n">
        <v>0.00186385112408479</v>
      </c>
      <c r="M384" s="20" t="n">
        <v>0.000825463843202765</v>
      </c>
      <c r="N384" s="21" t="n">
        <v>0.0012254249027652</v>
      </c>
      <c r="O384" s="20" t="n">
        <v>0.00240840503872561</v>
      </c>
      <c r="P384" s="20" t="n">
        <v>0.00106650994948629</v>
      </c>
      <c r="Q384" s="21" t="n">
        <v>0</v>
      </c>
      <c r="R384" s="20" t="n">
        <v>0.00340806040027838</v>
      </c>
      <c r="S384" s="21" t="n">
        <v>0.00129800958431693</v>
      </c>
      <c r="T384" s="20" t="n">
        <v>0.000663812799680307</v>
      </c>
      <c r="U384" s="21" t="n">
        <v>0.00170104033121934</v>
      </c>
      <c r="V384" s="20" t="n">
        <v>0.000449131694563836</v>
      </c>
      <c r="W384" s="21" t="n">
        <v>0.000830216179068405</v>
      </c>
      <c r="X384" s="20" t="n">
        <v>0.00050270584302093</v>
      </c>
    </row>
    <row r="385" s="19" customFormat="true" ht="12.75" hidden="false" customHeight="false" outlineLevel="0" collapsed="false">
      <c r="A385" s="19" t="s">
        <v>260</v>
      </c>
      <c r="B385" s="19" t="s">
        <v>137</v>
      </c>
      <c r="C385" s="19" t="s">
        <v>138</v>
      </c>
      <c r="D385" s="19" t="s">
        <v>533</v>
      </c>
      <c r="E385" s="20" t="n">
        <v>0.0760349346037823</v>
      </c>
      <c r="F385" s="21" t="n">
        <v>0.081180918318548</v>
      </c>
      <c r="G385" s="20" t="n">
        <v>0.0768777843717622</v>
      </c>
      <c r="H385" s="20" t="n">
        <v>0.0644745642395228</v>
      </c>
      <c r="I385" s="21" t="n">
        <v>0.0573787130387712</v>
      </c>
      <c r="J385" s="20" t="n">
        <v>0.0728449507449656</v>
      </c>
      <c r="K385" s="20" t="n">
        <v>0.0714635492787864</v>
      </c>
      <c r="L385" s="20" t="n">
        <v>0.0887488963496631</v>
      </c>
      <c r="M385" s="20" t="n">
        <v>0.0763821939315416</v>
      </c>
      <c r="N385" s="21" t="n">
        <v>0.0513579572699664</v>
      </c>
      <c r="O385" s="20" t="n">
        <v>0.0777410354307627</v>
      </c>
      <c r="P385" s="20" t="n">
        <v>0.0767562921187977</v>
      </c>
      <c r="Q385" s="21" t="n">
        <v>0.0732878829643699</v>
      </c>
      <c r="R385" s="20" t="n">
        <v>0.0877358051900963</v>
      </c>
      <c r="S385" s="21" t="n">
        <v>0.0683817886442492</v>
      </c>
      <c r="T385" s="20" t="n">
        <v>0.0776927131001761</v>
      </c>
      <c r="U385" s="21" t="n">
        <v>0.0738432961517445</v>
      </c>
      <c r="V385" s="20" t="n">
        <v>0.100012993320184</v>
      </c>
      <c r="W385" s="21" t="n">
        <v>0.100169809957367</v>
      </c>
      <c r="X385" s="20" t="n">
        <v>0.0555174964806515</v>
      </c>
    </row>
    <row r="386" s="19" customFormat="true" ht="12.75" hidden="false" customHeight="false" outlineLevel="0" collapsed="false">
      <c r="A386" s="19" t="s">
        <v>263</v>
      </c>
      <c r="B386" s="19" t="s">
        <v>144</v>
      </c>
      <c r="C386" s="19" t="s">
        <v>145</v>
      </c>
      <c r="D386" s="19" t="s">
        <v>533</v>
      </c>
      <c r="E386" s="20" t="n">
        <v>0</v>
      </c>
      <c r="F386" s="21" t="n">
        <v>0</v>
      </c>
      <c r="G386" s="20" t="n">
        <v>3.1642396403067E-005</v>
      </c>
      <c r="H386" s="20" t="n">
        <v>0.000974321008811733</v>
      </c>
      <c r="I386" s="21" t="n">
        <v>0</v>
      </c>
      <c r="J386" s="20" t="n">
        <v>3.74162658539565E-005</v>
      </c>
      <c r="K386" s="20" t="n">
        <v>0.000387192769451597</v>
      </c>
      <c r="L386" s="20" t="n">
        <v>0.00114202681599671</v>
      </c>
      <c r="M386" s="20" t="n">
        <v>0.000225295491208922</v>
      </c>
      <c r="N386" s="21" t="n">
        <v>0</v>
      </c>
      <c r="O386" s="20" t="n">
        <v>0.000291390607229985</v>
      </c>
      <c r="P386" s="20" t="n">
        <v>0.00088975278484009</v>
      </c>
      <c r="Q386" s="21" t="n">
        <v>0</v>
      </c>
      <c r="R386" s="20" t="n">
        <v>0.00147179180056159</v>
      </c>
      <c r="S386" s="21" t="n">
        <v>0.000487583220405393</v>
      </c>
      <c r="T386" s="20" t="n">
        <v>0.00106611197331258</v>
      </c>
      <c r="U386" s="21" t="n">
        <v>0.000349954267340063</v>
      </c>
      <c r="V386" s="20" t="n">
        <v>0.00299620261053045</v>
      </c>
      <c r="W386" s="21" t="n">
        <v>0.00189566027553953</v>
      </c>
      <c r="X386" s="20" t="n">
        <v>0.00205920749943494</v>
      </c>
    </row>
    <row r="387" s="19" customFormat="true" ht="12.75" hidden="false" customHeight="false" outlineLevel="0" collapsed="false">
      <c r="A387" s="19" t="s">
        <v>534</v>
      </c>
      <c r="B387" s="19" t="s">
        <v>534</v>
      </c>
      <c r="C387" s="19" t="s">
        <v>534</v>
      </c>
      <c r="D387" s="19" t="s">
        <v>533</v>
      </c>
      <c r="E387" s="20" t="n">
        <v>0</v>
      </c>
      <c r="F387" s="21" t="n">
        <v>0</v>
      </c>
      <c r="G387" s="32" t="n">
        <v>3.1642396403067E-005</v>
      </c>
      <c r="H387" s="32" t="n">
        <v>0.000974321008811733</v>
      </c>
      <c r="I387" s="21" t="n">
        <v>0</v>
      </c>
      <c r="J387" s="32" t="n">
        <v>3.74162658539565E-005</v>
      </c>
      <c r="K387" s="32" t="n">
        <v>0.000387192769451597</v>
      </c>
      <c r="L387" s="32" t="n">
        <v>0.00114202681599671</v>
      </c>
      <c r="M387" s="32" t="n">
        <v>0.000225295491208922</v>
      </c>
      <c r="N387" s="21" t="n">
        <v>0</v>
      </c>
      <c r="O387" s="32" t="n">
        <v>0.000291390607229985</v>
      </c>
      <c r="P387" s="32" t="n">
        <v>0.00088975278484009</v>
      </c>
      <c r="Q387" s="21" t="n">
        <v>0</v>
      </c>
      <c r="R387" s="32" t="n">
        <v>0.00147179180056159</v>
      </c>
      <c r="S387" s="32" t="n">
        <v>0.000487583220405393</v>
      </c>
      <c r="T387" s="32" t="n">
        <v>0.000663812799680307</v>
      </c>
      <c r="U387" s="32" t="n">
        <v>0.000349954267340063</v>
      </c>
      <c r="V387" s="32" t="n">
        <v>0.000449131694563836</v>
      </c>
      <c r="W387" s="32" t="n">
        <v>0.000830216179068405</v>
      </c>
      <c r="X387" s="32" t="n">
        <v>0.00050270584302093</v>
      </c>
    </row>
    <row r="388" s="19" customFormat="true" ht="12.75" hidden="false" customHeight="false" outlineLevel="0" collapsed="false"/>
    <row r="389" s="19" customFormat="true" ht="12.75" hidden="false" customHeight="false" outlineLevel="0" collapsed="false"/>
    <row r="390" s="19" customFormat="true" ht="12.75" hidden="false" customHeight="false" outlineLevel="0" collapsed="false"/>
    <row r="391" s="19" customFormat="true" ht="12.75" hidden="false" customHeight="false" outlineLevel="0" collapsed="false">
      <c r="A391" s="16" t="s">
        <v>602</v>
      </c>
    </row>
    <row r="392" s="16" customFormat="true" ht="12.75" hidden="false" customHeight="false" outlineLevel="0" collapsed="false">
      <c r="A392" s="14" t="s">
        <v>603</v>
      </c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</row>
    <row r="393" s="16" customFormat="true" ht="12.75" hidden="false" customHeight="false" outlineLevel="0" collapsed="false">
      <c r="A393" s="16" t="s">
        <v>531</v>
      </c>
      <c r="B393" s="16" t="s">
        <v>80</v>
      </c>
      <c r="C393" s="16" t="s">
        <v>532</v>
      </c>
      <c r="D393" s="16" t="s">
        <v>471</v>
      </c>
      <c r="E393" s="17" t="s">
        <v>6</v>
      </c>
      <c r="F393" s="18" t="s">
        <v>31</v>
      </c>
      <c r="G393" s="17" t="s">
        <v>8</v>
      </c>
      <c r="H393" s="17" t="s">
        <v>10</v>
      </c>
      <c r="I393" s="18" t="s">
        <v>33</v>
      </c>
      <c r="J393" s="17" t="s">
        <v>12</v>
      </c>
      <c r="K393" s="17" t="s">
        <v>14</v>
      </c>
      <c r="L393" s="17" t="s">
        <v>16</v>
      </c>
      <c r="M393" s="17" t="s">
        <v>18</v>
      </c>
      <c r="N393" s="18" t="s">
        <v>35</v>
      </c>
      <c r="O393" s="17" t="s">
        <v>20</v>
      </c>
      <c r="P393" s="17" t="s">
        <v>22</v>
      </c>
      <c r="Q393" s="18" t="s">
        <v>37</v>
      </c>
      <c r="R393" s="17" t="s">
        <v>24</v>
      </c>
      <c r="S393" s="18" t="s">
        <v>39</v>
      </c>
      <c r="T393" s="17" t="s">
        <v>26</v>
      </c>
      <c r="U393" s="18" t="s">
        <v>41</v>
      </c>
      <c r="V393" s="17" t="s">
        <v>28</v>
      </c>
      <c r="W393" s="18" t="s">
        <v>43</v>
      </c>
      <c r="X393" s="17" t="s">
        <v>30</v>
      </c>
    </row>
    <row r="394" s="19" customFormat="true" ht="12.75" hidden="false" customHeight="false" outlineLevel="0" collapsed="false">
      <c r="A394" s="19" t="s">
        <v>270</v>
      </c>
      <c r="B394" s="19" t="s">
        <v>141</v>
      </c>
      <c r="C394" s="19" t="s">
        <v>142</v>
      </c>
      <c r="D394" s="19" t="s">
        <v>533</v>
      </c>
      <c r="E394" s="20" t="n">
        <v>0.00342152830559764</v>
      </c>
      <c r="F394" s="21" t="n">
        <v>0</v>
      </c>
      <c r="G394" s="20" t="n">
        <v>0.00293750550332196</v>
      </c>
      <c r="H394" s="20" t="n">
        <v>0.00269226586260216</v>
      </c>
      <c r="I394" s="21" t="n">
        <v>0</v>
      </c>
      <c r="J394" s="20" t="n">
        <v>0.00133017536434428</v>
      </c>
      <c r="K394" s="20" t="n">
        <v>0.000917116939430306</v>
      </c>
      <c r="L394" s="20" t="n">
        <v>0.00186385112408479</v>
      </c>
      <c r="M394" s="20" t="n">
        <v>0.000825463843202765</v>
      </c>
      <c r="N394" s="21" t="n">
        <v>0.0012254249027652</v>
      </c>
      <c r="O394" s="20" t="n">
        <v>0.00240840503872561</v>
      </c>
      <c r="P394" s="20" t="n">
        <v>0.00106650994948629</v>
      </c>
      <c r="Q394" s="21" t="n">
        <v>0</v>
      </c>
      <c r="R394" s="20" t="n">
        <v>0.00340806040027838</v>
      </c>
      <c r="S394" s="21" t="n">
        <v>0.00129800958431693</v>
      </c>
      <c r="T394" s="20" t="n">
        <v>0.000663812799680307</v>
      </c>
      <c r="U394" s="21" t="n">
        <v>0.00170104033121934</v>
      </c>
      <c r="V394" s="20" t="n">
        <v>0.000449131694563836</v>
      </c>
      <c r="W394" s="21" t="n">
        <v>0.000830216179068405</v>
      </c>
      <c r="X394" s="20" t="n">
        <v>0.00050270584302093</v>
      </c>
    </row>
    <row r="395" s="19" customFormat="true" ht="12.75" hidden="false" customHeight="false" outlineLevel="0" collapsed="false">
      <c r="A395" s="19" t="s">
        <v>268</v>
      </c>
      <c r="B395" s="19" t="s">
        <v>137</v>
      </c>
      <c r="C395" s="19" t="s">
        <v>138</v>
      </c>
      <c r="D395" s="19" t="s">
        <v>533</v>
      </c>
      <c r="E395" s="20" t="n">
        <v>0.0760349346037823</v>
      </c>
      <c r="F395" s="21" t="n">
        <v>0.081180918318548</v>
      </c>
      <c r="G395" s="20" t="n">
        <v>0.0768777843717622</v>
      </c>
      <c r="H395" s="20" t="n">
        <v>0.0644745642395228</v>
      </c>
      <c r="I395" s="21" t="n">
        <v>0.0573787130387712</v>
      </c>
      <c r="J395" s="20" t="n">
        <v>0.0728449507449656</v>
      </c>
      <c r="K395" s="20" t="n">
        <v>0.0714635492787864</v>
      </c>
      <c r="L395" s="20" t="n">
        <v>0.0887488963496631</v>
      </c>
      <c r="M395" s="20" t="n">
        <v>0.0763821939315416</v>
      </c>
      <c r="N395" s="21" t="n">
        <v>0.0513579572699664</v>
      </c>
      <c r="O395" s="20" t="n">
        <v>0.0777410354307627</v>
      </c>
      <c r="P395" s="20" t="n">
        <v>0.0767562921187977</v>
      </c>
      <c r="Q395" s="21" t="n">
        <v>0.0732878829643699</v>
      </c>
      <c r="R395" s="20" t="n">
        <v>0.0877358051900963</v>
      </c>
      <c r="S395" s="21" t="n">
        <v>0.0683817886442492</v>
      </c>
      <c r="T395" s="20" t="n">
        <v>0.0776927131001761</v>
      </c>
      <c r="U395" s="21" t="n">
        <v>0.0738432961517445</v>
      </c>
      <c r="V395" s="20" t="n">
        <v>0.100012993320184</v>
      </c>
      <c r="W395" s="21" t="n">
        <v>0.100169809957367</v>
      </c>
      <c r="X395" s="20" t="n">
        <v>0.0555174964806515</v>
      </c>
    </row>
    <row r="396" s="19" customFormat="true" ht="12.75" hidden="false" customHeight="false" outlineLevel="0" collapsed="false">
      <c r="A396" s="19" t="s">
        <v>271</v>
      </c>
      <c r="B396" s="19" t="s">
        <v>174</v>
      </c>
      <c r="C396" s="19" t="s">
        <v>175</v>
      </c>
      <c r="D396" s="19" t="s">
        <v>533</v>
      </c>
      <c r="E396" s="20" t="n">
        <v>0.0807177681064653</v>
      </c>
      <c r="F396" s="21" t="n">
        <v>0.102464423077554</v>
      </c>
      <c r="G396" s="20" t="n">
        <v>0.0799184004426735</v>
      </c>
      <c r="H396" s="20" t="n">
        <v>0.070662541282059</v>
      </c>
      <c r="I396" s="21" t="n">
        <v>0.0265798450106073</v>
      </c>
      <c r="J396" s="20" t="n">
        <v>0.115272759381372</v>
      </c>
      <c r="K396" s="20" t="n">
        <v>0.157546649137652</v>
      </c>
      <c r="L396" s="20" t="n">
        <v>0.121744467167117</v>
      </c>
      <c r="M396" s="20" t="n">
        <v>0.139048667688428</v>
      </c>
      <c r="N396" s="21" t="n">
        <v>0.0677419104196636</v>
      </c>
      <c r="O396" s="20" t="n">
        <v>0.167212630587968</v>
      </c>
      <c r="P396" s="20" t="n">
        <v>0.184103995509392</v>
      </c>
      <c r="Q396" s="21" t="n">
        <v>0.213785433934217</v>
      </c>
      <c r="R396" s="20" t="n">
        <v>0.229932506032735</v>
      </c>
      <c r="S396" s="21" t="n">
        <v>0.163061150331365</v>
      </c>
      <c r="T396" s="20" t="n">
        <v>0.168849545304414</v>
      </c>
      <c r="U396" s="21" t="n">
        <v>0.17455885920632</v>
      </c>
      <c r="V396" s="20" t="n">
        <v>0.381611234157687</v>
      </c>
      <c r="W396" s="21" t="n">
        <v>0.206590071536961</v>
      </c>
      <c r="X396" s="20" t="n">
        <v>0.205914476309652</v>
      </c>
    </row>
    <row r="397" s="19" customFormat="true" ht="12.75" hidden="false" customHeight="false" outlineLevel="0" collapsed="false">
      <c r="A397" s="19" t="s">
        <v>275</v>
      </c>
      <c r="B397" s="19" t="s">
        <v>179</v>
      </c>
      <c r="C397" s="19" t="s">
        <v>180</v>
      </c>
      <c r="D397" s="19" t="s">
        <v>533</v>
      </c>
      <c r="E397" s="20" t="n">
        <v>0.00118823057845041</v>
      </c>
      <c r="F397" s="21" t="n">
        <v>0.000450021090638577</v>
      </c>
      <c r="G397" s="20" t="n">
        <v>0.00122859787413288</v>
      </c>
      <c r="H397" s="20" t="n">
        <v>0.000588926915637842</v>
      </c>
      <c r="I397" s="21" t="n">
        <v>0.00409563649534514</v>
      </c>
      <c r="J397" s="20" t="n">
        <v>0.00129420513775038</v>
      </c>
      <c r="K397" s="20" t="n">
        <v>0.000945418242425519</v>
      </c>
      <c r="L397" s="20" t="n">
        <v>0.00226018348952846</v>
      </c>
      <c r="M397" s="20" t="n">
        <v>0.00166053186713638</v>
      </c>
      <c r="N397" s="21" t="n">
        <v>0.00114217592839256</v>
      </c>
      <c r="O397" s="20" t="n">
        <v>0.00259020297048506</v>
      </c>
      <c r="P397" s="20" t="n">
        <v>0.00190289783238861</v>
      </c>
      <c r="Q397" s="21" t="n">
        <v>0.00382225029545716</v>
      </c>
      <c r="R397" s="20" t="n">
        <v>0.00103480755592969</v>
      </c>
      <c r="S397" s="21" t="n">
        <v>0.00136746115630467</v>
      </c>
      <c r="T397" s="20" t="n">
        <v>0.000994675870447317</v>
      </c>
      <c r="U397" s="21" t="n">
        <v>0.000651051283070962</v>
      </c>
      <c r="V397" s="20" t="n">
        <v>0.000204833741394188</v>
      </c>
      <c r="W397" s="21" t="n">
        <v>0</v>
      </c>
      <c r="X397" s="20" t="n">
        <v>0.000461410485230498</v>
      </c>
    </row>
    <row r="398" s="19" customFormat="true" ht="12.75" hidden="false" customHeight="false" outlineLevel="0" collapsed="false">
      <c r="A398" s="19" t="s">
        <v>276</v>
      </c>
      <c r="B398" s="40" t="s">
        <v>277</v>
      </c>
      <c r="C398" s="19" t="s">
        <v>278</v>
      </c>
      <c r="D398" s="19" t="s">
        <v>551</v>
      </c>
      <c r="E398" s="20" t="n">
        <v>0</v>
      </c>
      <c r="F398" s="21" t="n">
        <v>0</v>
      </c>
      <c r="G398" s="20" t="n">
        <v>0</v>
      </c>
      <c r="H398" s="20" t="n">
        <v>0</v>
      </c>
      <c r="I398" s="21" t="n">
        <v>0</v>
      </c>
      <c r="J398" s="20" t="n">
        <v>0</v>
      </c>
      <c r="K398" s="20" t="n">
        <v>0</v>
      </c>
      <c r="L398" s="20" t="n">
        <v>0</v>
      </c>
      <c r="M398" s="20" t="n">
        <v>0</v>
      </c>
      <c r="N398" s="21" t="n">
        <v>0</v>
      </c>
      <c r="O398" s="20" t="n">
        <v>0</v>
      </c>
      <c r="P398" s="20" t="n">
        <v>0</v>
      </c>
      <c r="Q398" s="21" t="n">
        <v>0</v>
      </c>
      <c r="R398" s="20" t="n">
        <v>0</v>
      </c>
      <c r="S398" s="21" t="n">
        <v>0</v>
      </c>
      <c r="T398" s="20" t="n">
        <v>0</v>
      </c>
      <c r="U398" s="21" t="n">
        <v>0</v>
      </c>
      <c r="V398" s="20" t="n">
        <v>0</v>
      </c>
      <c r="W398" s="21" t="n">
        <v>0</v>
      </c>
      <c r="X398" s="20" t="n">
        <v>0</v>
      </c>
    </row>
    <row r="399" s="19" customFormat="true" ht="12.75" hidden="false" customHeight="false" outlineLevel="0" collapsed="false">
      <c r="A399" s="19" t="s">
        <v>272</v>
      </c>
      <c r="B399" s="19" t="s">
        <v>273</v>
      </c>
      <c r="C399" s="19" t="s">
        <v>274</v>
      </c>
      <c r="D399" s="19" t="s">
        <v>533</v>
      </c>
      <c r="E399" s="20" t="n">
        <v>0.144923382064905</v>
      </c>
      <c r="F399" s="21" t="n">
        <v>0.0876150391013223</v>
      </c>
      <c r="G399" s="20" t="n">
        <v>0.143277425583358</v>
      </c>
      <c r="H399" s="20" t="n">
        <v>0.142750311665876</v>
      </c>
      <c r="I399" s="21" t="n">
        <v>0.278292330532592</v>
      </c>
      <c r="J399" s="20" t="n">
        <v>0.146222224692539</v>
      </c>
      <c r="K399" s="20" t="n">
        <v>0.156880878713296</v>
      </c>
      <c r="L399" s="20" t="n">
        <v>0.180679561689184</v>
      </c>
      <c r="M399" s="20" t="n">
        <v>0.172809015289546</v>
      </c>
      <c r="N399" s="21" t="n">
        <v>0.230130134796739</v>
      </c>
      <c r="O399" s="20" t="n">
        <v>0.177009001647504</v>
      </c>
      <c r="P399" s="20" t="n">
        <v>0.172309639147997</v>
      </c>
      <c r="Q399" s="21" t="n">
        <v>0.0708695424124705</v>
      </c>
      <c r="R399" s="20" t="n">
        <v>0.169313227348943</v>
      </c>
      <c r="S399" s="21" t="n">
        <v>0.19577532961645</v>
      </c>
      <c r="T399" s="20" t="n">
        <v>0.180284261606631</v>
      </c>
      <c r="U399" s="21" t="n">
        <v>0.194338744873618</v>
      </c>
      <c r="V399" s="20" t="n">
        <v>0.153349418620202</v>
      </c>
      <c r="W399" s="21" t="n">
        <v>0.234336588088243</v>
      </c>
      <c r="X399" s="20" t="n">
        <v>0.127051041586245</v>
      </c>
    </row>
    <row r="400" s="19" customFormat="true" ht="12.75" hidden="false" customHeight="false" outlineLevel="0" collapsed="false">
      <c r="A400" s="19" t="s">
        <v>534</v>
      </c>
      <c r="B400" s="19" t="s">
        <v>534</v>
      </c>
      <c r="C400" s="19" t="s">
        <v>534</v>
      </c>
      <c r="D400" s="19" t="s">
        <v>551</v>
      </c>
      <c r="E400" s="20" t="n">
        <v>0</v>
      </c>
      <c r="F400" s="21" t="n">
        <v>0</v>
      </c>
      <c r="G400" s="20" t="n">
        <v>0</v>
      </c>
      <c r="H400" s="20" t="n">
        <v>0</v>
      </c>
      <c r="I400" s="21" t="n">
        <v>0</v>
      </c>
      <c r="J400" s="20" t="n">
        <v>0</v>
      </c>
      <c r="K400" s="20" t="n">
        <v>0</v>
      </c>
      <c r="L400" s="20" t="n">
        <v>0</v>
      </c>
      <c r="M400" s="20" t="n">
        <v>0</v>
      </c>
      <c r="N400" s="21" t="n">
        <v>0</v>
      </c>
      <c r="O400" s="20" t="n">
        <v>0</v>
      </c>
      <c r="P400" s="20" t="n">
        <v>0</v>
      </c>
      <c r="Q400" s="21" t="n">
        <v>0</v>
      </c>
      <c r="R400" s="20" t="n">
        <v>0</v>
      </c>
      <c r="S400" s="21" t="n">
        <v>0</v>
      </c>
      <c r="T400" s="20" t="n">
        <v>0</v>
      </c>
      <c r="U400" s="21" t="n">
        <v>0</v>
      </c>
      <c r="V400" s="20" t="n">
        <v>0</v>
      </c>
      <c r="W400" s="21" t="n">
        <v>0</v>
      </c>
      <c r="X400" s="20" t="n">
        <v>0</v>
      </c>
    </row>
    <row r="401" s="19" customFormat="true" ht="12.75" hidden="false" customHeight="false" outlineLevel="0" collapsed="false"/>
    <row r="402" s="19" customFormat="true" ht="12.75" hidden="false" customHeight="false" outlineLevel="0" collapsed="false"/>
    <row r="403" s="19" customFormat="true" ht="12.75" hidden="false" customHeight="false" outlineLevel="0" collapsed="false"/>
    <row r="404" s="19" customFormat="true" ht="12.75" hidden="false" customHeight="false" outlineLevel="0" collapsed="false">
      <c r="A404" s="16" t="s">
        <v>604</v>
      </c>
    </row>
    <row r="405" s="16" customFormat="true" ht="12.75" hidden="false" customHeight="false" outlineLevel="0" collapsed="false">
      <c r="A405" s="14" t="s">
        <v>605</v>
      </c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</row>
    <row r="406" s="16" customFormat="true" ht="12.75" hidden="false" customHeight="false" outlineLevel="0" collapsed="false">
      <c r="A406" s="16" t="s">
        <v>531</v>
      </c>
      <c r="B406" s="16" t="s">
        <v>80</v>
      </c>
      <c r="C406" s="16" t="s">
        <v>532</v>
      </c>
      <c r="D406" s="16" t="s">
        <v>471</v>
      </c>
      <c r="E406" s="17" t="s">
        <v>6</v>
      </c>
      <c r="F406" s="18" t="s">
        <v>31</v>
      </c>
      <c r="G406" s="17" t="s">
        <v>8</v>
      </c>
      <c r="H406" s="17" t="s">
        <v>10</v>
      </c>
      <c r="I406" s="18" t="s">
        <v>33</v>
      </c>
      <c r="J406" s="17" t="s">
        <v>12</v>
      </c>
      <c r="K406" s="17" t="s">
        <v>14</v>
      </c>
      <c r="L406" s="17" t="s">
        <v>16</v>
      </c>
      <c r="M406" s="17" t="s">
        <v>18</v>
      </c>
      <c r="N406" s="18" t="s">
        <v>35</v>
      </c>
      <c r="O406" s="17" t="s">
        <v>20</v>
      </c>
      <c r="P406" s="17" t="s">
        <v>22</v>
      </c>
      <c r="Q406" s="18" t="s">
        <v>37</v>
      </c>
      <c r="R406" s="17" t="s">
        <v>24</v>
      </c>
      <c r="S406" s="18" t="s">
        <v>39</v>
      </c>
      <c r="T406" s="17" t="s">
        <v>26</v>
      </c>
      <c r="U406" s="18" t="s">
        <v>41</v>
      </c>
      <c r="V406" s="17" t="s">
        <v>28</v>
      </c>
      <c r="W406" s="18" t="s">
        <v>43</v>
      </c>
      <c r="X406" s="17" t="s">
        <v>30</v>
      </c>
    </row>
    <row r="407" s="19" customFormat="true" ht="12.75" hidden="false" customHeight="false" outlineLevel="0" collapsed="false">
      <c r="A407" s="19" t="s">
        <v>233</v>
      </c>
      <c r="B407" s="19" t="s">
        <v>141</v>
      </c>
      <c r="C407" s="19" t="s">
        <v>142</v>
      </c>
      <c r="D407" s="19" t="s">
        <v>533</v>
      </c>
      <c r="E407" s="20" t="n">
        <v>0.00342152830559764</v>
      </c>
      <c r="F407" s="21" t="n">
        <v>0</v>
      </c>
      <c r="G407" s="20" t="n">
        <v>0.00293750550332196</v>
      </c>
      <c r="H407" s="20" t="n">
        <v>0.00269226586260216</v>
      </c>
      <c r="I407" s="21" t="n">
        <v>0</v>
      </c>
      <c r="J407" s="20" t="n">
        <v>0.00133017536434428</v>
      </c>
      <c r="K407" s="20" t="n">
        <v>0.000917116939430306</v>
      </c>
      <c r="L407" s="20" t="n">
        <v>0.00186385112408479</v>
      </c>
      <c r="M407" s="20" t="n">
        <v>0.000825463843202765</v>
      </c>
      <c r="N407" s="21" t="n">
        <v>0.0012254249027652</v>
      </c>
      <c r="O407" s="20" t="n">
        <v>0.00240840503872561</v>
      </c>
      <c r="P407" s="20" t="n">
        <v>0.00106650994948629</v>
      </c>
      <c r="Q407" s="21" t="n">
        <v>0</v>
      </c>
      <c r="R407" s="20" t="n">
        <v>0.00340806040027838</v>
      </c>
      <c r="S407" s="21" t="n">
        <v>0.00129800958431693</v>
      </c>
      <c r="T407" s="20" t="n">
        <v>0.000663812799680307</v>
      </c>
      <c r="U407" s="21" t="n">
        <v>0.00170104033121934</v>
      </c>
      <c r="V407" s="20" t="n">
        <v>0.000449131694563836</v>
      </c>
      <c r="W407" s="21" t="n">
        <v>0.000830216179068405</v>
      </c>
      <c r="X407" s="20" t="n">
        <v>0.00050270584302093</v>
      </c>
    </row>
    <row r="408" s="19" customFormat="true" ht="12.75" hidden="false" customHeight="false" outlineLevel="0" collapsed="false">
      <c r="A408" s="22" t="s">
        <v>236</v>
      </c>
      <c r="B408" s="48" t="s">
        <v>237</v>
      </c>
      <c r="C408" s="23" t="s">
        <v>238</v>
      </c>
      <c r="D408" s="23" t="s">
        <v>533</v>
      </c>
      <c r="E408" s="24" t="n">
        <v>0.00702386192645733</v>
      </c>
      <c r="F408" s="25" t="n">
        <v>0.0135990338322707</v>
      </c>
      <c r="G408" s="24" t="n">
        <v>0.00529519137048565</v>
      </c>
      <c r="H408" s="24" t="n">
        <v>0.00616380876822994</v>
      </c>
      <c r="I408" s="25" t="n">
        <v>0.0157934748430802</v>
      </c>
      <c r="J408" s="24" t="n">
        <v>0.00497663449093747</v>
      </c>
      <c r="K408" s="24" t="n">
        <v>0.00404452051542436</v>
      </c>
      <c r="L408" s="24" t="n">
        <v>0.00924760852614355</v>
      </c>
      <c r="M408" s="24" t="n">
        <v>0.00623410469362509</v>
      </c>
      <c r="N408" s="25" t="n">
        <v>0.0104061217965795</v>
      </c>
      <c r="O408" s="24" t="n">
        <v>0.00663491787414942</v>
      </c>
      <c r="P408" s="24" t="n">
        <v>0.00719463581409762</v>
      </c>
      <c r="Q408" s="25" t="n">
        <v>0.00525182770523252</v>
      </c>
      <c r="R408" s="24" t="n">
        <v>0.00623486416721571</v>
      </c>
      <c r="S408" s="25" t="n">
        <v>0.0104076617646815</v>
      </c>
      <c r="T408" s="24" t="n">
        <v>0.0111651754300347</v>
      </c>
      <c r="U408" s="25" t="n">
        <v>0.014341055177764</v>
      </c>
      <c r="V408" s="24" t="n">
        <v>0.0139719602249623</v>
      </c>
      <c r="W408" s="25" t="n">
        <v>0.0508138424710923</v>
      </c>
      <c r="X408" s="26" t="n">
        <v>0.0106779576937575</v>
      </c>
    </row>
    <row r="409" s="19" customFormat="true" ht="12.75" hidden="false" customHeight="false" outlineLevel="0" collapsed="false">
      <c r="A409" s="27" t="s">
        <v>236</v>
      </c>
      <c r="B409" s="28" t="s">
        <v>181</v>
      </c>
      <c r="C409" s="28" t="s">
        <v>178</v>
      </c>
      <c r="D409" s="28" t="s">
        <v>533</v>
      </c>
      <c r="E409" s="29"/>
      <c r="F409" s="30"/>
      <c r="G409" s="29"/>
      <c r="H409" s="29"/>
      <c r="I409" s="30"/>
      <c r="J409" s="29"/>
      <c r="K409" s="29"/>
      <c r="L409" s="29" t="n">
        <v>6.73570686761049E-005</v>
      </c>
      <c r="M409" s="29"/>
      <c r="N409" s="30"/>
      <c r="O409" s="29" t="n">
        <v>0.000212183239788501</v>
      </c>
      <c r="P409" s="29" t="n">
        <v>1.936447918417E-005</v>
      </c>
      <c r="Q409" s="30"/>
      <c r="R409" s="29" t="n">
        <v>0.00107429316566094</v>
      </c>
      <c r="S409" s="30" t="n">
        <v>0.000122192100203685</v>
      </c>
      <c r="T409" s="29"/>
      <c r="U409" s="30" t="n">
        <v>0.000141521909699932</v>
      </c>
      <c r="V409" s="29"/>
      <c r="W409" s="30"/>
      <c r="X409" s="31" t="n">
        <v>1.37117472818426E-005</v>
      </c>
    </row>
    <row r="410" s="19" customFormat="true" ht="12.75" hidden="false" customHeight="false" outlineLevel="0" collapsed="false">
      <c r="A410" s="19" t="s">
        <v>231</v>
      </c>
      <c r="B410" s="19" t="s">
        <v>137</v>
      </c>
      <c r="C410" s="19" t="s">
        <v>138</v>
      </c>
      <c r="D410" s="19" t="s">
        <v>533</v>
      </c>
      <c r="E410" s="20" t="n">
        <v>0.0760349346037823</v>
      </c>
      <c r="F410" s="21" t="n">
        <v>0.081180918318548</v>
      </c>
      <c r="G410" s="20" t="n">
        <v>0.0768777843717622</v>
      </c>
      <c r="H410" s="20" t="n">
        <v>0.0644745642395228</v>
      </c>
      <c r="I410" s="21" t="n">
        <v>0.0573787130387712</v>
      </c>
      <c r="J410" s="20" t="n">
        <v>0.0728449507449656</v>
      </c>
      <c r="K410" s="20" t="n">
        <v>0.0714635492787864</v>
      </c>
      <c r="L410" s="20" t="n">
        <v>0.0887488963496631</v>
      </c>
      <c r="M410" s="20" t="n">
        <v>0.0763821939315416</v>
      </c>
      <c r="N410" s="21" t="n">
        <v>0.0513579572699664</v>
      </c>
      <c r="O410" s="20" t="n">
        <v>0.0777410354307627</v>
      </c>
      <c r="P410" s="20" t="n">
        <v>0.0767562921187977</v>
      </c>
      <c r="Q410" s="21" t="n">
        <v>0.0732878829643699</v>
      </c>
      <c r="R410" s="20" t="n">
        <v>0.0877358051900963</v>
      </c>
      <c r="S410" s="21" t="n">
        <v>0.0683817886442492</v>
      </c>
      <c r="T410" s="20" t="n">
        <v>0.0776927131001761</v>
      </c>
      <c r="U410" s="21" t="n">
        <v>0.0738432961517445</v>
      </c>
      <c r="V410" s="20" t="n">
        <v>0.100012993320184</v>
      </c>
      <c r="W410" s="21" t="n">
        <v>0.100169809957367</v>
      </c>
      <c r="X410" s="20" t="n">
        <v>0.0555174964806515</v>
      </c>
    </row>
    <row r="411" s="19" customFormat="true" ht="12.75" hidden="false" customHeight="false" outlineLevel="0" collapsed="false">
      <c r="A411" s="19" t="s">
        <v>239</v>
      </c>
      <c r="B411" s="19" t="s">
        <v>144</v>
      </c>
      <c r="C411" s="19" t="s">
        <v>240</v>
      </c>
      <c r="D411" s="19" t="s">
        <v>533</v>
      </c>
      <c r="E411" s="20" t="n">
        <v>0</v>
      </c>
      <c r="F411" s="21" t="n">
        <v>0</v>
      </c>
      <c r="G411" s="20" t="n">
        <v>3.1642396403067E-005</v>
      </c>
      <c r="H411" s="20" t="n">
        <v>0.000974321008811733</v>
      </c>
      <c r="I411" s="21" t="n">
        <v>0</v>
      </c>
      <c r="J411" s="20" t="n">
        <v>3.74162658539565E-005</v>
      </c>
      <c r="K411" s="20" t="n">
        <v>0.000387192769451597</v>
      </c>
      <c r="L411" s="20" t="n">
        <v>0.00114202681599671</v>
      </c>
      <c r="M411" s="20" t="n">
        <v>0.000225295491208922</v>
      </c>
      <c r="N411" s="21" t="n">
        <v>0</v>
      </c>
      <c r="O411" s="20" t="n">
        <v>0.000291390607229985</v>
      </c>
      <c r="P411" s="20" t="n">
        <v>0.00088975278484009</v>
      </c>
      <c r="Q411" s="21" t="n">
        <v>0</v>
      </c>
      <c r="R411" s="20" t="n">
        <v>0.00147179180056159</v>
      </c>
      <c r="S411" s="21" t="n">
        <v>0.000487583220405393</v>
      </c>
      <c r="T411" s="20" t="n">
        <v>0.00106611197331258</v>
      </c>
      <c r="U411" s="21" t="n">
        <v>0.000349954267340063</v>
      </c>
      <c r="V411" s="20" t="n">
        <v>0.00299620261053045</v>
      </c>
      <c r="W411" s="21" t="n">
        <v>0.00189566027553953</v>
      </c>
      <c r="X411" s="20" t="n">
        <v>0.00205920749943494</v>
      </c>
    </row>
    <row r="412" s="19" customFormat="true" ht="12.75" hidden="false" customHeight="false" outlineLevel="0" collapsed="false">
      <c r="A412" s="19" t="s">
        <v>234</v>
      </c>
      <c r="B412" s="19" t="s">
        <v>171</v>
      </c>
      <c r="C412" s="19" t="s">
        <v>172</v>
      </c>
      <c r="D412" s="19" t="s">
        <v>533</v>
      </c>
      <c r="E412" s="20" t="n">
        <v>9.98338845125379</v>
      </c>
      <c r="F412" s="21" t="n">
        <v>7.84023332871941</v>
      </c>
      <c r="G412" s="20" t="n">
        <v>9.62564397277634</v>
      </c>
      <c r="H412" s="20" t="n">
        <v>9.90091956288979</v>
      </c>
      <c r="I412" s="21" t="n">
        <v>15.8196367659994</v>
      </c>
      <c r="J412" s="20" t="n">
        <v>10.1053320302712</v>
      </c>
      <c r="K412" s="20" t="n">
        <v>10.2478400545479</v>
      </c>
      <c r="L412" s="20" t="n">
        <v>11.5642374347793</v>
      </c>
      <c r="M412" s="20" t="n">
        <v>10.6596164751149</v>
      </c>
      <c r="N412" s="21" t="n">
        <v>10.5644902054807</v>
      </c>
      <c r="O412" s="20" t="n">
        <v>10.5228300381254</v>
      </c>
      <c r="P412" s="20" t="n">
        <v>10.8653515896089</v>
      </c>
      <c r="Q412" s="21" t="n">
        <v>7.86509297833091</v>
      </c>
      <c r="R412" s="20" t="n">
        <v>10.6653917777951</v>
      </c>
      <c r="S412" s="21" t="n">
        <v>11.6579173093307</v>
      </c>
      <c r="T412" s="20" t="n">
        <v>10.6651456845099</v>
      </c>
      <c r="U412" s="21" t="n">
        <v>11.6124020408949</v>
      </c>
      <c r="V412" s="20" t="n">
        <v>9.58772380609332</v>
      </c>
      <c r="W412" s="21" t="n">
        <v>11.8952359428258</v>
      </c>
      <c r="X412" s="20" t="n">
        <v>8.19698799782522</v>
      </c>
    </row>
    <row r="413" s="19" customFormat="true" ht="12.75" hidden="false" customHeight="false" outlineLevel="0" collapsed="false">
      <c r="A413" s="19" t="s">
        <v>235</v>
      </c>
      <c r="B413" s="19" t="s">
        <v>148</v>
      </c>
      <c r="C413" s="19" t="s">
        <v>540</v>
      </c>
      <c r="D413" s="19" t="s">
        <v>533</v>
      </c>
      <c r="E413" s="20" t="n">
        <v>0.615712877638527</v>
      </c>
      <c r="F413" s="21" t="n">
        <v>0.541017191986476</v>
      </c>
      <c r="G413" s="20" t="n">
        <v>0.613600185664489</v>
      </c>
      <c r="H413" s="20" t="n">
        <v>0.639429620736859</v>
      </c>
      <c r="I413" s="21" t="n">
        <v>0.863466842857313</v>
      </c>
      <c r="J413" s="20" t="n">
        <v>0.817436549265902</v>
      </c>
      <c r="K413" s="20" t="n">
        <v>0.914482287971199</v>
      </c>
      <c r="L413" s="20" t="n">
        <v>0.844171328295878</v>
      </c>
      <c r="M413" s="20" t="n">
        <v>0.883809365067612</v>
      </c>
      <c r="N413" s="21" t="n">
        <v>0.509953247375992</v>
      </c>
      <c r="O413" s="20" t="n">
        <v>0.92486472957116</v>
      </c>
      <c r="P413" s="20" t="n">
        <v>0.967419094896362</v>
      </c>
      <c r="Q413" s="21" t="n">
        <v>0.848124418990055</v>
      </c>
      <c r="R413" s="20" t="n">
        <v>1.07685307313147</v>
      </c>
      <c r="S413" s="21" t="n">
        <v>0.876644171152377</v>
      </c>
      <c r="T413" s="20" t="n">
        <v>0.923087335075224</v>
      </c>
      <c r="U413" s="21" t="n">
        <v>0.873577884708248</v>
      </c>
      <c r="V413" s="20" t="n">
        <v>1.3807671435455</v>
      </c>
      <c r="W413" s="21" t="n">
        <v>0.862874808012509</v>
      </c>
      <c r="X413" s="20" t="n">
        <v>0.98057678595945</v>
      </c>
    </row>
    <row r="414" s="19" customFormat="true" ht="12.75" hidden="false" customHeight="false" outlineLevel="0" collapsed="false">
      <c r="A414" s="19" t="s">
        <v>534</v>
      </c>
      <c r="B414" s="19" t="s">
        <v>534</v>
      </c>
      <c r="C414" s="19" t="s">
        <v>534</v>
      </c>
      <c r="D414" s="19" t="s">
        <v>533</v>
      </c>
      <c r="E414" s="47" t="n">
        <f aca="false">MIN(E407:E413)</f>
        <v>0</v>
      </c>
      <c r="F414" s="47" t="n">
        <f aca="false">MIN(F407:F413)</f>
        <v>0</v>
      </c>
      <c r="G414" s="32" t="n">
        <f aca="false">MIN(G407:G413)</f>
        <v>3.1642396403067E-005</v>
      </c>
      <c r="H414" s="32" t="n">
        <f aca="false">MIN(H407:H413)</f>
        <v>0.000974321008811733</v>
      </c>
      <c r="I414" s="47" t="n">
        <f aca="false">MIN(I407:I413)</f>
        <v>0</v>
      </c>
      <c r="J414" s="32" t="n">
        <f aca="false">MIN(J407:J413)</f>
        <v>3.74162658539565E-005</v>
      </c>
      <c r="K414" s="32" t="n">
        <f aca="false">MIN(K407:K413)</f>
        <v>0.000387192769451597</v>
      </c>
      <c r="L414" s="32" t="n">
        <f aca="false">MIN(L407:L413)</f>
        <v>6.73570686761049E-005</v>
      </c>
      <c r="M414" s="32" t="n">
        <f aca="false">MIN(M407:M413)</f>
        <v>0.000225295491208922</v>
      </c>
      <c r="N414" s="47" t="n">
        <f aca="false">MIN(N407:N413)</f>
        <v>0</v>
      </c>
      <c r="O414" s="32" t="n">
        <f aca="false">MIN(O407:O413)</f>
        <v>0.000212183239788501</v>
      </c>
      <c r="P414" s="32" t="n">
        <f aca="false">MIN(P407:P413)</f>
        <v>1.936447918417E-005</v>
      </c>
      <c r="Q414" s="47" t="n">
        <f aca="false">MIN(Q407:Q413)</f>
        <v>0</v>
      </c>
      <c r="R414" s="32" t="n">
        <f aca="false">MIN(R407:R413)</f>
        <v>0.00107429316566094</v>
      </c>
      <c r="S414" s="32" t="n">
        <f aca="false">MIN(S407:S413)</f>
        <v>0.000122192100203685</v>
      </c>
      <c r="T414" s="32" t="n">
        <f aca="false">MIN(T407:T413)</f>
        <v>0.000663812799680307</v>
      </c>
      <c r="U414" s="32" t="n">
        <f aca="false">MIN(U407:U413)</f>
        <v>0.000141521909699932</v>
      </c>
      <c r="V414" s="32" t="n">
        <f aca="false">MIN(V407:V413)</f>
        <v>0.000449131694563836</v>
      </c>
      <c r="W414" s="32" t="n">
        <f aca="false">MIN(W407:W413)</f>
        <v>0.000830216179068405</v>
      </c>
      <c r="X414" s="32" t="n">
        <f aca="false">MIN(X407:X413)</f>
        <v>1.37117472818426E-005</v>
      </c>
    </row>
    <row r="415" s="19" customFormat="true" ht="12.75" hidden="false" customHeight="false" outlineLevel="0" collapsed="false">
      <c r="E415" s="34" t="n">
        <f aca="false">COUNTIF(E407:E413,"=0")</f>
        <v>1</v>
      </c>
      <c r="F415" s="34" t="n">
        <f aca="false">COUNTIF(F407:F413,"=0")</f>
        <v>2</v>
      </c>
      <c r="G415" s="34" t="n">
        <f aca="false">COUNTIF(G407:G413,"=0")</f>
        <v>0</v>
      </c>
      <c r="H415" s="34" t="n">
        <f aca="false">COUNTIF(H407:H413,"=0")</f>
        <v>0</v>
      </c>
      <c r="I415" s="34" t="n">
        <f aca="false">COUNTIF(I407:I413,"=0")</f>
        <v>2</v>
      </c>
      <c r="J415" s="34" t="n">
        <f aca="false">COUNTIF(J407:J413,"=0")</f>
        <v>0</v>
      </c>
      <c r="K415" s="34" t="n">
        <f aca="false">COUNTIF(K407:K413,"=0")</f>
        <v>0</v>
      </c>
      <c r="L415" s="34" t="n">
        <f aca="false">COUNTIF(L407:L413,"=0")</f>
        <v>0</v>
      </c>
      <c r="M415" s="34" t="n">
        <f aca="false">COUNTIF(M407:M413,"=0")</f>
        <v>0</v>
      </c>
      <c r="N415" s="34" t="n">
        <f aca="false">COUNTIF(N407:N413,"=0")</f>
        <v>1</v>
      </c>
      <c r="O415" s="34" t="n">
        <f aca="false">COUNTIF(O407:O413,"=0")</f>
        <v>0</v>
      </c>
      <c r="P415" s="34" t="n">
        <f aca="false">COUNTIF(P407:P413,"=0")</f>
        <v>0</v>
      </c>
      <c r="Q415" s="34" t="n">
        <f aca="false">COUNTIF(Q407:Q413,"=0")</f>
        <v>2</v>
      </c>
      <c r="R415" s="34" t="n">
        <f aca="false">COUNTIF(R407:R413,"=0")</f>
        <v>0</v>
      </c>
      <c r="S415" s="34" t="n">
        <f aca="false">COUNTIF(S407:S413,"=0")</f>
        <v>0</v>
      </c>
      <c r="T415" s="34" t="n">
        <f aca="false">COUNTIF(T407:T413,"=0")</f>
        <v>0</v>
      </c>
      <c r="U415" s="34" t="n">
        <f aca="false">COUNTIF(U407:U413,"=0")</f>
        <v>0</v>
      </c>
      <c r="V415" s="34" t="n">
        <f aca="false">COUNTIF(V407:V413,"=0")</f>
        <v>0</v>
      </c>
      <c r="W415" s="34" t="n">
        <f aca="false">COUNTIF(W407:W413,"=0")</f>
        <v>0</v>
      </c>
      <c r="X415" s="34" t="n">
        <f aca="false">COUNTIF(X407:X413,"=0")</f>
        <v>0</v>
      </c>
    </row>
    <row r="416" s="19" customFormat="true" ht="12.75" hidden="false" customHeight="false" outlineLevel="0" collapsed="false"/>
    <row r="417" s="19" customFormat="true" ht="12.75" hidden="false" customHeight="false" outlineLevel="0" collapsed="false">
      <c r="A417" s="16" t="s">
        <v>606</v>
      </c>
    </row>
    <row r="418" s="16" customFormat="true" ht="12.75" hidden="false" customHeight="false" outlineLevel="0" collapsed="false">
      <c r="A418" s="14" t="s">
        <v>607</v>
      </c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</row>
    <row r="419" s="16" customFormat="true" ht="12.75" hidden="false" customHeight="false" outlineLevel="0" collapsed="false">
      <c r="A419" s="16" t="s">
        <v>531</v>
      </c>
      <c r="B419" s="16" t="s">
        <v>80</v>
      </c>
      <c r="C419" s="16" t="s">
        <v>532</v>
      </c>
      <c r="D419" s="16" t="s">
        <v>471</v>
      </c>
      <c r="E419" s="17" t="s">
        <v>6</v>
      </c>
      <c r="F419" s="18" t="s">
        <v>31</v>
      </c>
      <c r="G419" s="17" t="s">
        <v>8</v>
      </c>
      <c r="H419" s="17" t="s">
        <v>10</v>
      </c>
      <c r="I419" s="18" t="s">
        <v>33</v>
      </c>
      <c r="J419" s="17" t="s">
        <v>12</v>
      </c>
      <c r="K419" s="17" t="s">
        <v>14</v>
      </c>
      <c r="L419" s="17" t="s">
        <v>16</v>
      </c>
      <c r="M419" s="17" t="s">
        <v>18</v>
      </c>
      <c r="N419" s="18" t="s">
        <v>35</v>
      </c>
      <c r="O419" s="17" t="s">
        <v>20</v>
      </c>
      <c r="P419" s="17" t="s">
        <v>22</v>
      </c>
      <c r="Q419" s="18" t="s">
        <v>37</v>
      </c>
      <c r="R419" s="17" t="s">
        <v>24</v>
      </c>
      <c r="S419" s="18" t="s">
        <v>39</v>
      </c>
      <c r="T419" s="17" t="s">
        <v>26</v>
      </c>
      <c r="U419" s="18" t="s">
        <v>41</v>
      </c>
      <c r="V419" s="17" t="s">
        <v>28</v>
      </c>
      <c r="W419" s="18" t="s">
        <v>43</v>
      </c>
      <c r="X419" s="17" t="s">
        <v>30</v>
      </c>
    </row>
    <row r="420" s="19" customFormat="true" ht="12.75" hidden="false" customHeight="false" outlineLevel="0" collapsed="false">
      <c r="A420" s="19" t="s">
        <v>159</v>
      </c>
      <c r="B420" s="19" t="s">
        <v>134</v>
      </c>
      <c r="C420" s="19" t="s">
        <v>135</v>
      </c>
      <c r="D420" s="19" t="s">
        <v>533</v>
      </c>
      <c r="E420" s="20" t="n">
        <v>0</v>
      </c>
      <c r="F420" s="21" t="n">
        <v>0</v>
      </c>
      <c r="G420" s="20" t="n">
        <v>0.000316969522589343</v>
      </c>
      <c r="H420" s="20" t="n">
        <v>0.000638761497781862</v>
      </c>
      <c r="I420" s="21" t="n">
        <v>0.00131346942999407</v>
      </c>
      <c r="J420" s="20" t="n">
        <v>1.95215300107599E-005</v>
      </c>
      <c r="K420" s="20" t="n">
        <v>0.00055429294567846</v>
      </c>
      <c r="L420" s="20" t="n">
        <v>0.00248176147864642</v>
      </c>
      <c r="M420" s="20" t="n">
        <v>0.000413289583708335</v>
      </c>
      <c r="N420" s="21" t="n">
        <v>0</v>
      </c>
      <c r="O420" s="20" t="n">
        <v>0.000698026970494051</v>
      </c>
      <c r="P420" s="20" t="n">
        <v>0.00105800984379789</v>
      </c>
      <c r="Q420" s="21" t="n">
        <v>0</v>
      </c>
      <c r="R420" s="20" t="n">
        <v>0.00191253657945361</v>
      </c>
      <c r="S420" s="21" t="n">
        <v>0.000529064534732542</v>
      </c>
      <c r="T420" s="20" t="n">
        <v>0.000371318687888917</v>
      </c>
      <c r="U420" s="21" t="n">
        <v>0.00100618164166678</v>
      </c>
      <c r="V420" s="20" t="n">
        <v>0.00411984647516477</v>
      </c>
      <c r="W420" s="21" t="n">
        <v>0.000380515748739686</v>
      </c>
      <c r="X420" s="20" t="n">
        <v>0.00247658609981663</v>
      </c>
    </row>
    <row r="421" s="19" customFormat="true" ht="12.75" hidden="false" customHeight="false" outlineLevel="0" collapsed="false">
      <c r="A421" s="19" t="s">
        <v>156</v>
      </c>
      <c r="B421" s="19" t="s">
        <v>148</v>
      </c>
      <c r="C421" s="19" t="s">
        <v>540</v>
      </c>
      <c r="D421" s="19" t="s">
        <v>533</v>
      </c>
      <c r="E421" s="20" t="n">
        <v>0.615712877638527</v>
      </c>
      <c r="F421" s="21" t="n">
        <v>0.541017191986476</v>
      </c>
      <c r="G421" s="20" t="n">
        <v>0.613600185664489</v>
      </c>
      <c r="H421" s="20" t="n">
        <v>0.639429620736859</v>
      </c>
      <c r="I421" s="21" t="n">
        <v>0.863466842857313</v>
      </c>
      <c r="J421" s="20" t="n">
        <v>0.817436549265902</v>
      </c>
      <c r="K421" s="20" t="n">
        <v>0.914482287971199</v>
      </c>
      <c r="L421" s="20" t="n">
        <v>0.844171328295878</v>
      </c>
      <c r="M421" s="20" t="n">
        <v>0.883809365067612</v>
      </c>
      <c r="N421" s="21" t="n">
        <v>0.509953247375992</v>
      </c>
      <c r="O421" s="20" t="n">
        <v>0.92486472957116</v>
      </c>
      <c r="P421" s="20" t="n">
        <v>0.967419094896362</v>
      </c>
      <c r="Q421" s="21" t="n">
        <v>0.848124418990055</v>
      </c>
      <c r="R421" s="20" t="n">
        <v>1.07685307313147</v>
      </c>
      <c r="S421" s="21" t="n">
        <v>0.876644171152377</v>
      </c>
      <c r="T421" s="20" t="n">
        <v>0.923087335075224</v>
      </c>
      <c r="U421" s="21" t="n">
        <v>0.873577884708248</v>
      </c>
      <c r="V421" s="20" t="n">
        <v>1.3807671435455</v>
      </c>
      <c r="W421" s="21" t="n">
        <v>0.862874808012509</v>
      </c>
      <c r="X421" s="20" t="n">
        <v>0.98057678595945</v>
      </c>
    </row>
    <row r="422" s="19" customFormat="true" ht="12.75" hidden="false" customHeight="false" outlineLevel="0" collapsed="false">
      <c r="A422" s="19" t="s">
        <v>158</v>
      </c>
      <c r="B422" s="19" t="s">
        <v>144</v>
      </c>
      <c r="C422" s="19" t="s">
        <v>145</v>
      </c>
      <c r="D422" s="19" t="s">
        <v>533</v>
      </c>
      <c r="E422" s="20" t="n">
        <v>0</v>
      </c>
      <c r="F422" s="21" t="n">
        <v>0</v>
      </c>
      <c r="G422" s="20" t="n">
        <v>3.1642396403067E-005</v>
      </c>
      <c r="H422" s="20" t="n">
        <v>0.000974321008811733</v>
      </c>
      <c r="I422" s="21" t="n">
        <v>0</v>
      </c>
      <c r="J422" s="20" t="n">
        <v>3.74162658539565E-005</v>
      </c>
      <c r="K422" s="20" t="n">
        <v>0.000387192769451597</v>
      </c>
      <c r="L422" s="20" t="n">
        <v>0.00114202681599671</v>
      </c>
      <c r="M422" s="20" t="n">
        <v>0.000225295491208922</v>
      </c>
      <c r="N422" s="21" t="n">
        <v>0</v>
      </c>
      <c r="O422" s="20" t="n">
        <v>0.000291390607229985</v>
      </c>
      <c r="P422" s="20" t="n">
        <v>0.00088975278484009</v>
      </c>
      <c r="Q422" s="21" t="n">
        <v>0</v>
      </c>
      <c r="R422" s="20" t="n">
        <v>0.00147179180056159</v>
      </c>
      <c r="S422" s="21" t="n">
        <v>0.000487583220405393</v>
      </c>
      <c r="T422" s="20" t="n">
        <v>0.00106611197331258</v>
      </c>
      <c r="U422" s="21" t="n">
        <v>0.000349954267340063</v>
      </c>
      <c r="V422" s="20" t="n">
        <v>0.00299620261053045</v>
      </c>
      <c r="W422" s="21" t="n">
        <v>0.00189566027553953</v>
      </c>
      <c r="X422" s="20" t="n">
        <v>0.00205920749943494</v>
      </c>
    </row>
    <row r="423" s="19" customFormat="true" ht="12.75" hidden="false" customHeight="false" outlineLevel="0" collapsed="false">
      <c r="A423" s="19" t="s">
        <v>160</v>
      </c>
      <c r="B423" s="40" t="s">
        <v>161</v>
      </c>
      <c r="C423" s="19" t="s">
        <v>162</v>
      </c>
      <c r="D423" s="19" t="s">
        <v>533</v>
      </c>
      <c r="E423" s="20" t="n">
        <v>1.74567770059753</v>
      </c>
      <c r="F423" s="21" t="n">
        <v>1.22033190039446</v>
      </c>
      <c r="G423" s="20" t="n">
        <v>1.6653698739727</v>
      </c>
      <c r="H423" s="20" t="n">
        <v>1.62562204594029</v>
      </c>
      <c r="I423" s="21" t="n">
        <v>2.98090693074036</v>
      </c>
      <c r="J423" s="20" t="n">
        <v>1.7072234586611</v>
      </c>
      <c r="K423" s="20" t="n">
        <v>1.83995764010533</v>
      </c>
      <c r="L423" s="20" t="n">
        <v>2.07739723193248</v>
      </c>
      <c r="M423" s="20" t="n">
        <v>2.00269592451238</v>
      </c>
      <c r="N423" s="21" t="n">
        <v>1.45091307475092</v>
      </c>
      <c r="O423" s="20" t="n">
        <v>1.9899379020342</v>
      </c>
      <c r="P423" s="20" t="n">
        <v>2.04425866178126</v>
      </c>
      <c r="Q423" s="21" t="n">
        <v>1.00551408429485</v>
      </c>
      <c r="R423" s="20" t="n">
        <v>1.837093672791</v>
      </c>
      <c r="S423" s="21" t="n">
        <v>2.2822098652679</v>
      </c>
      <c r="T423" s="20" t="n">
        <v>1.96889116348822</v>
      </c>
      <c r="U423" s="21" t="n">
        <v>2.24695623741089</v>
      </c>
      <c r="V423" s="20" t="n">
        <v>1.33736049321937</v>
      </c>
      <c r="W423" s="21" t="n">
        <v>2.01321542726153</v>
      </c>
      <c r="X423" s="20" t="n">
        <v>1.12155725973263</v>
      </c>
    </row>
    <row r="424" s="19" customFormat="true" ht="12.75" hidden="false" customHeight="false" outlineLevel="0" collapsed="false">
      <c r="A424" s="19" t="s">
        <v>534</v>
      </c>
      <c r="B424" s="19" t="s">
        <v>534</v>
      </c>
      <c r="C424" s="19" t="s">
        <v>534</v>
      </c>
      <c r="D424" s="19" t="s">
        <v>533</v>
      </c>
      <c r="E424" s="20" t="n">
        <v>0</v>
      </c>
      <c r="F424" s="21" t="n">
        <v>0</v>
      </c>
      <c r="G424" s="32" t="n">
        <v>3.1642396403067E-005</v>
      </c>
      <c r="H424" s="32" t="n">
        <v>0.000638761497781862</v>
      </c>
      <c r="I424" s="21" t="n">
        <v>0</v>
      </c>
      <c r="J424" s="32" t="n">
        <v>1.95215300107599E-005</v>
      </c>
      <c r="K424" s="32" t="n">
        <v>0.000387192769451597</v>
      </c>
      <c r="L424" s="32" t="n">
        <v>0.00114202681599671</v>
      </c>
      <c r="M424" s="32" t="n">
        <v>0.000225295491208922</v>
      </c>
      <c r="N424" s="21" t="n">
        <v>0</v>
      </c>
      <c r="O424" s="32" t="n">
        <v>0.000291390607229985</v>
      </c>
      <c r="P424" s="32" t="n">
        <v>0.00088975278484009</v>
      </c>
      <c r="Q424" s="21" t="n">
        <v>0</v>
      </c>
      <c r="R424" s="32" t="n">
        <v>0.00147179180056159</v>
      </c>
      <c r="S424" s="32" t="n">
        <v>0.000487583220405393</v>
      </c>
      <c r="T424" s="32" t="n">
        <v>0.000371318687888917</v>
      </c>
      <c r="U424" s="32" t="n">
        <v>0.000349954267340063</v>
      </c>
      <c r="V424" s="32" t="n">
        <v>0.00299620261053045</v>
      </c>
      <c r="W424" s="32" t="n">
        <v>0.000380515748739686</v>
      </c>
      <c r="X424" s="32" t="n">
        <v>0.00205920749943494</v>
      </c>
    </row>
    <row r="425" s="19" customFormat="true" ht="12.75" hidden="false" customHeight="false" outlineLevel="0" collapsed="false"/>
    <row r="426" s="19" customFormat="true" ht="12.75" hidden="false" customHeight="false" outlineLevel="0" collapsed="false"/>
    <row r="427" s="19" customFormat="true" ht="12.75" hidden="false" customHeight="false" outlineLevel="0" collapsed="false"/>
    <row r="428" s="19" customFormat="true" ht="12.75" hidden="false" customHeight="false" outlineLevel="0" collapsed="false"/>
    <row r="429" s="16" customFormat="true" ht="12.75" hidden="false" customHeight="false" outlineLevel="0" collapsed="false">
      <c r="A429" s="14" t="s">
        <v>608</v>
      </c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</row>
    <row r="430" s="16" customFormat="true" ht="12.75" hidden="false" customHeight="false" outlineLevel="0" collapsed="false">
      <c r="A430" s="16" t="s">
        <v>531</v>
      </c>
      <c r="B430" s="16" t="s">
        <v>80</v>
      </c>
      <c r="C430" s="16" t="s">
        <v>532</v>
      </c>
      <c r="D430" s="16" t="s">
        <v>471</v>
      </c>
      <c r="E430" s="17" t="s">
        <v>6</v>
      </c>
      <c r="F430" s="18" t="s">
        <v>31</v>
      </c>
      <c r="G430" s="17" t="s">
        <v>8</v>
      </c>
      <c r="H430" s="17" t="s">
        <v>10</v>
      </c>
      <c r="I430" s="18" t="s">
        <v>33</v>
      </c>
      <c r="J430" s="17" t="s">
        <v>12</v>
      </c>
      <c r="K430" s="17" t="s">
        <v>14</v>
      </c>
      <c r="L430" s="17" t="s">
        <v>16</v>
      </c>
      <c r="M430" s="17" t="s">
        <v>18</v>
      </c>
      <c r="N430" s="18" t="s">
        <v>35</v>
      </c>
      <c r="O430" s="17" t="s">
        <v>20</v>
      </c>
      <c r="P430" s="17" t="s">
        <v>22</v>
      </c>
      <c r="Q430" s="18" t="s">
        <v>37</v>
      </c>
      <c r="R430" s="17" t="s">
        <v>24</v>
      </c>
      <c r="S430" s="18" t="s">
        <v>39</v>
      </c>
      <c r="T430" s="17" t="s">
        <v>26</v>
      </c>
      <c r="U430" s="18" t="s">
        <v>41</v>
      </c>
      <c r="V430" s="17" t="s">
        <v>28</v>
      </c>
      <c r="W430" s="18" t="s">
        <v>43</v>
      </c>
      <c r="X430" s="17" t="s">
        <v>30</v>
      </c>
    </row>
    <row r="431" s="19" customFormat="true" ht="12.75" hidden="false" customHeight="false" outlineLevel="0" collapsed="false">
      <c r="A431" s="19" t="s">
        <v>435</v>
      </c>
      <c r="B431" s="19" t="s">
        <v>436</v>
      </c>
      <c r="C431" s="19" t="s">
        <v>437</v>
      </c>
      <c r="D431" s="19" t="s">
        <v>533</v>
      </c>
      <c r="E431" s="20" t="n">
        <v>0.0443987851767497</v>
      </c>
      <c r="F431" s="21" t="n">
        <v>0.0137341713609464</v>
      </c>
      <c r="G431" s="20" t="n">
        <v>0.0404254527508645</v>
      </c>
      <c r="H431" s="20" t="n">
        <v>0.0435616166658028</v>
      </c>
      <c r="I431" s="21" t="n">
        <v>0.0440131665359831</v>
      </c>
      <c r="J431" s="20" t="n">
        <v>0.0302841290909976</v>
      </c>
      <c r="K431" s="20" t="n">
        <v>0.026039390656056</v>
      </c>
      <c r="L431" s="20" t="n">
        <v>0.0389332657000408</v>
      </c>
      <c r="M431" s="20" t="n">
        <v>0.0272447681225469</v>
      </c>
      <c r="N431" s="21" t="n">
        <v>0.0756300282380521</v>
      </c>
      <c r="O431" s="20" t="n">
        <v>0.0336735379700318</v>
      </c>
      <c r="P431" s="20" t="n">
        <v>0.0266360662861884</v>
      </c>
      <c r="Q431" s="21" t="n">
        <v>0.00702178068876392</v>
      </c>
      <c r="R431" s="20" t="n">
        <v>0.0288788703964899</v>
      </c>
      <c r="S431" s="21" t="n">
        <v>0.0405552143552844</v>
      </c>
      <c r="T431" s="20" t="n">
        <v>0.0382729727008902</v>
      </c>
      <c r="U431" s="21" t="n">
        <v>0.0467014727242084</v>
      </c>
      <c r="V431" s="20" t="n">
        <v>0.0386709449130744</v>
      </c>
      <c r="W431" s="21" t="n">
        <v>0.151618229702368</v>
      </c>
      <c r="X431" s="20" t="n">
        <v>0.0382949014308776</v>
      </c>
    </row>
    <row r="432" s="19" customFormat="true" ht="12.75" hidden="false" customHeight="false" outlineLevel="0" collapsed="false">
      <c r="A432" s="19" t="s">
        <v>439</v>
      </c>
      <c r="B432" s="19" t="s">
        <v>440</v>
      </c>
      <c r="C432" s="19" t="s">
        <v>441</v>
      </c>
      <c r="D432" s="19" t="s">
        <v>533</v>
      </c>
      <c r="E432" s="20" t="n">
        <v>0.00111869405542724</v>
      </c>
      <c r="F432" s="21" t="n">
        <v>0</v>
      </c>
      <c r="G432" s="20" t="n">
        <v>0.00236881526176063</v>
      </c>
      <c r="H432" s="20" t="n">
        <v>0.00114150155091411</v>
      </c>
      <c r="I432" s="21" t="n">
        <v>0</v>
      </c>
      <c r="J432" s="20" t="n">
        <v>0.000560159458364305</v>
      </c>
      <c r="K432" s="20" t="n">
        <v>0.000735163414205499</v>
      </c>
      <c r="L432" s="20" t="n">
        <v>0.000954585697285637</v>
      </c>
      <c r="M432" s="20" t="n">
        <v>0.000879742954946169</v>
      </c>
      <c r="N432" s="21" t="n">
        <v>0</v>
      </c>
      <c r="O432" s="20" t="n">
        <v>0.00243577108781731</v>
      </c>
      <c r="P432" s="20" t="n">
        <v>0.00131104279127709</v>
      </c>
      <c r="Q432" s="21" t="n">
        <v>0.00188601547425477</v>
      </c>
      <c r="R432" s="20" t="n">
        <v>0.00305457017982722</v>
      </c>
      <c r="S432" s="21" t="n">
        <v>0.00105741796121947</v>
      </c>
      <c r="T432" s="20" t="n">
        <v>0.000910762403564455</v>
      </c>
      <c r="U432" s="21" t="n">
        <v>0.000590831879924783</v>
      </c>
      <c r="V432" s="20" t="n">
        <v>0.000922159150386208</v>
      </c>
      <c r="W432" s="21" t="n">
        <v>0</v>
      </c>
      <c r="X432" s="20" t="n">
        <v>0.00276191271363688</v>
      </c>
    </row>
    <row r="433" s="19" customFormat="true" ht="12.75" hidden="false" customHeight="false" outlineLevel="0" collapsed="false">
      <c r="A433" s="19" t="s">
        <v>442</v>
      </c>
      <c r="B433" s="19" t="s">
        <v>443</v>
      </c>
      <c r="C433" s="19" t="s">
        <v>444</v>
      </c>
      <c r="D433" s="19" t="s">
        <v>533</v>
      </c>
      <c r="E433" s="20" t="n">
        <v>0</v>
      </c>
      <c r="F433" s="21" t="n">
        <v>0</v>
      </c>
      <c r="G433" s="20" t="n">
        <v>0</v>
      </c>
      <c r="H433" s="20" t="n">
        <v>0</v>
      </c>
      <c r="I433" s="21" t="n">
        <v>0</v>
      </c>
      <c r="J433" s="20" t="n">
        <v>0</v>
      </c>
      <c r="K433" s="20" t="n">
        <v>3.07123935009558E-005</v>
      </c>
      <c r="L433" s="20" t="n">
        <v>2.6766826420009E-005</v>
      </c>
      <c r="M433" s="20" t="n">
        <v>0.000126651260734608</v>
      </c>
      <c r="N433" s="21" t="n">
        <v>0</v>
      </c>
      <c r="O433" s="20" t="n">
        <v>6.07063765062469E-005</v>
      </c>
      <c r="P433" s="20" t="n">
        <v>0.000305666052238497</v>
      </c>
      <c r="Q433" s="21" t="n">
        <v>0</v>
      </c>
      <c r="R433" s="20" t="n">
        <v>0.000289764410151308</v>
      </c>
      <c r="S433" s="21" t="n">
        <v>0</v>
      </c>
      <c r="T433" s="20" t="n">
        <v>0.000159437716320443</v>
      </c>
      <c r="U433" s="21" t="n">
        <v>0</v>
      </c>
      <c r="V433" s="20" t="n">
        <v>0.000123823490157865</v>
      </c>
      <c r="W433" s="21" t="n">
        <v>0</v>
      </c>
      <c r="X433" s="20" t="n">
        <v>0.00109501839120855</v>
      </c>
    </row>
    <row r="434" s="19" customFormat="true" ht="12.75" hidden="false" customHeight="false" outlineLevel="0" collapsed="false">
      <c r="A434" s="19" t="s">
        <v>445</v>
      </c>
      <c r="B434" s="19" t="s">
        <v>446</v>
      </c>
      <c r="C434" s="19" t="s">
        <v>447</v>
      </c>
      <c r="D434" s="19" t="s">
        <v>533</v>
      </c>
      <c r="E434" s="20" t="n">
        <v>0.00436169523415673</v>
      </c>
      <c r="F434" s="21" t="n">
        <v>0.0486993668872382</v>
      </c>
      <c r="G434" s="20" t="n">
        <v>0.00655521341759813</v>
      </c>
      <c r="H434" s="20" t="n">
        <v>0.00244059622932976</v>
      </c>
      <c r="I434" s="21" t="n">
        <v>0</v>
      </c>
      <c r="J434" s="20" t="n">
        <v>0.00345015929704055</v>
      </c>
      <c r="K434" s="20" t="n">
        <v>0.00415545646575275</v>
      </c>
      <c r="L434" s="20" t="n">
        <v>0.00516643750168782</v>
      </c>
      <c r="M434" s="20" t="n">
        <v>0.00426636296801405</v>
      </c>
      <c r="N434" s="21" t="n">
        <v>0.011548297724972</v>
      </c>
      <c r="O434" s="20" t="n">
        <v>0.0099415845665119</v>
      </c>
      <c r="P434" s="20" t="n">
        <v>0.00494154488576505</v>
      </c>
      <c r="Q434" s="21" t="n">
        <v>0.0425101191984099</v>
      </c>
      <c r="R434" s="20" t="n">
        <v>0.0105843794013179</v>
      </c>
      <c r="S434" s="21" t="n">
        <v>0.00828322588092682</v>
      </c>
      <c r="T434" s="20" t="n">
        <v>0.00347032542157734</v>
      </c>
      <c r="U434" s="21" t="n">
        <v>0.00458450189905738</v>
      </c>
      <c r="V434" s="20" t="n">
        <v>0.0114200015396473</v>
      </c>
      <c r="W434" s="21" t="n">
        <v>0.00249295469325818</v>
      </c>
      <c r="X434" s="20" t="n">
        <v>0.00886975377195321</v>
      </c>
    </row>
    <row r="435" s="19" customFormat="true" ht="12.75" hidden="false" customHeight="false" outlineLevel="0" collapsed="false">
      <c r="A435" s="19" t="s">
        <v>448</v>
      </c>
      <c r="B435" s="19" t="s">
        <v>449</v>
      </c>
      <c r="C435" s="19" t="s">
        <v>450</v>
      </c>
      <c r="D435" s="19" t="s">
        <v>533</v>
      </c>
      <c r="E435" s="20" t="n">
        <v>0.0153572679633407</v>
      </c>
      <c r="F435" s="21" t="n">
        <v>0.00418401532958141</v>
      </c>
      <c r="G435" s="20" t="n">
        <v>0.0157561676213396</v>
      </c>
      <c r="H435" s="20" t="n">
        <v>0.0101446830745281</v>
      </c>
      <c r="I435" s="21" t="n">
        <v>0.00698924945172602</v>
      </c>
      <c r="J435" s="20" t="n">
        <v>0.0198669526390058</v>
      </c>
      <c r="K435" s="20" t="n">
        <v>0.035686176663064</v>
      </c>
      <c r="L435" s="20" t="n">
        <v>0.0422459721380437</v>
      </c>
      <c r="M435" s="20" t="n">
        <v>0.0509024057233482</v>
      </c>
      <c r="N435" s="21" t="n">
        <v>0.0287974852149822</v>
      </c>
      <c r="O435" s="20" t="n">
        <v>0.0645328054126962</v>
      </c>
      <c r="P435" s="20" t="n">
        <v>0.0802035071661239</v>
      </c>
      <c r="Q435" s="21" t="n">
        <v>0.0404053705685611</v>
      </c>
      <c r="R435" s="20" t="n">
        <v>0.0661137495550246</v>
      </c>
      <c r="S435" s="21" t="n">
        <v>0.0806842378353675</v>
      </c>
      <c r="T435" s="20" t="n">
        <v>0.077191233787305</v>
      </c>
      <c r="U435" s="21" t="n">
        <v>0.0860864773353482</v>
      </c>
      <c r="V435" s="20" t="n">
        <v>0.0476465186930702</v>
      </c>
      <c r="W435" s="21" t="n">
        <v>0.0829685763176223</v>
      </c>
      <c r="X435" s="20" t="n">
        <v>0.0285911764818905</v>
      </c>
    </row>
    <row r="436" s="19" customFormat="true" ht="12.75" hidden="false" customHeight="false" outlineLevel="0" collapsed="false">
      <c r="A436" s="19" t="s">
        <v>534</v>
      </c>
      <c r="B436" s="19" t="s">
        <v>534</v>
      </c>
      <c r="C436" s="19" t="s">
        <v>534</v>
      </c>
      <c r="D436" s="19" t="s">
        <v>533</v>
      </c>
      <c r="E436" s="20" t="n">
        <v>0</v>
      </c>
      <c r="F436" s="21" t="n">
        <v>0</v>
      </c>
      <c r="G436" s="20" t="n">
        <v>0</v>
      </c>
      <c r="H436" s="20" t="n">
        <v>0</v>
      </c>
      <c r="I436" s="21" t="n">
        <v>0</v>
      </c>
      <c r="J436" s="20" t="n">
        <v>0</v>
      </c>
      <c r="K436" s="20" t="n">
        <v>3.07123935009558E-005</v>
      </c>
      <c r="L436" s="20" t="n">
        <v>2.6766826420009E-005</v>
      </c>
      <c r="M436" s="20" t="n">
        <v>0.000126651260734608</v>
      </c>
      <c r="N436" s="21" t="n">
        <v>0</v>
      </c>
      <c r="O436" s="20" t="n">
        <v>6.07063765062469E-005</v>
      </c>
      <c r="P436" s="20" t="n">
        <v>0.000305666052238497</v>
      </c>
      <c r="Q436" s="21" t="n">
        <v>0</v>
      </c>
      <c r="R436" s="20" t="n">
        <v>0.000289764410151308</v>
      </c>
      <c r="S436" s="21" t="n">
        <v>0</v>
      </c>
      <c r="T436" s="20" t="n">
        <v>0.000159437716320443</v>
      </c>
      <c r="U436" s="21" t="n">
        <v>0</v>
      </c>
      <c r="V436" s="20" t="n">
        <v>0.000123823490157865</v>
      </c>
      <c r="W436" s="21" t="n">
        <v>0</v>
      </c>
      <c r="X436" s="20" t="n">
        <v>0.00109501839120855</v>
      </c>
    </row>
    <row r="437" s="19" customFormat="true" ht="12.75" hidden="false" customHeight="false" outlineLevel="0" collapsed="false"/>
    <row r="438" s="19" customFormat="true" ht="12.75" hidden="false" customHeight="false" outlineLevel="0" collapsed="false"/>
    <row r="439" s="19" customFormat="true" ht="12.75" hidden="false" customHeight="false" outlineLevel="0" collapsed="false"/>
    <row r="440" s="19" customFormat="true" ht="12.75" hidden="false" customHeight="false" outlineLevel="0" collapsed="false">
      <c r="A440" s="16" t="s">
        <v>609</v>
      </c>
    </row>
    <row r="441" s="16" customFormat="true" ht="12.75" hidden="false" customHeight="false" outlineLevel="0" collapsed="false">
      <c r="A441" s="14" t="s">
        <v>610</v>
      </c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</row>
    <row r="442" s="16" customFormat="true" ht="12.75" hidden="false" customHeight="false" outlineLevel="0" collapsed="false">
      <c r="A442" s="16" t="s">
        <v>531</v>
      </c>
      <c r="B442" s="16" t="s">
        <v>80</v>
      </c>
      <c r="C442" s="16" t="s">
        <v>532</v>
      </c>
      <c r="D442" s="16" t="s">
        <v>471</v>
      </c>
      <c r="E442" s="17" t="s">
        <v>6</v>
      </c>
      <c r="F442" s="18" t="s">
        <v>31</v>
      </c>
      <c r="G442" s="17" t="s">
        <v>8</v>
      </c>
      <c r="H442" s="17" t="s">
        <v>10</v>
      </c>
      <c r="I442" s="18" t="s">
        <v>33</v>
      </c>
      <c r="J442" s="17" t="s">
        <v>12</v>
      </c>
      <c r="K442" s="17" t="s">
        <v>14</v>
      </c>
      <c r="L442" s="17" t="s">
        <v>16</v>
      </c>
      <c r="M442" s="17" t="s">
        <v>18</v>
      </c>
      <c r="N442" s="18" t="s">
        <v>35</v>
      </c>
      <c r="O442" s="17" t="s">
        <v>20</v>
      </c>
      <c r="P442" s="17" t="s">
        <v>22</v>
      </c>
      <c r="Q442" s="18" t="s">
        <v>37</v>
      </c>
      <c r="R442" s="17" t="s">
        <v>24</v>
      </c>
      <c r="S442" s="18" t="s">
        <v>39</v>
      </c>
      <c r="T442" s="17" t="s">
        <v>26</v>
      </c>
      <c r="U442" s="18" t="s">
        <v>41</v>
      </c>
      <c r="V442" s="17" t="s">
        <v>28</v>
      </c>
      <c r="W442" s="18" t="s">
        <v>43</v>
      </c>
      <c r="X442" s="17" t="s">
        <v>30</v>
      </c>
    </row>
    <row r="443" s="19" customFormat="true" ht="12.75" hidden="false" customHeight="false" outlineLevel="0" collapsed="false">
      <c r="A443" s="19" t="s">
        <v>147</v>
      </c>
      <c r="B443" s="19" t="s">
        <v>148</v>
      </c>
      <c r="C443" s="19" t="s">
        <v>540</v>
      </c>
      <c r="D443" s="19" t="s">
        <v>533</v>
      </c>
      <c r="E443" s="20" t="n">
        <v>0.615712877638527</v>
      </c>
      <c r="F443" s="21" t="n">
        <v>0.541017191986476</v>
      </c>
      <c r="G443" s="20" t="n">
        <v>0.613600185664489</v>
      </c>
      <c r="H443" s="20" t="n">
        <v>0.639429620736859</v>
      </c>
      <c r="I443" s="21" t="n">
        <v>0.863466842857313</v>
      </c>
      <c r="J443" s="20" t="n">
        <v>0.817436549265902</v>
      </c>
      <c r="K443" s="20" t="n">
        <v>0.914482287971199</v>
      </c>
      <c r="L443" s="20" t="n">
        <v>0.844171328295878</v>
      </c>
      <c r="M443" s="20" t="n">
        <v>0.883809365067612</v>
      </c>
      <c r="N443" s="21" t="n">
        <v>0.509953247375992</v>
      </c>
      <c r="O443" s="20" t="n">
        <v>0.92486472957116</v>
      </c>
      <c r="P443" s="20" t="n">
        <v>0.967419094896362</v>
      </c>
      <c r="Q443" s="21" t="n">
        <v>0.848124418990055</v>
      </c>
      <c r="R443" s="20" t="n">
        <v>1.07685307313147</v>
      </c>
      <c r="S443" s="21" t="n">
        <v>0.876644171152377</v>
      </c>
      <c r="T443" s="20" t="n">
        <v>0.923087335075224</v>
      </c>
      <c r="U443" s="21" t="n">
        <v>0.873577884708248</v>
      </c>
      <c r="V443" s="20" t="n">
        <v>1.3807671435455</v>
      </c>
      <c r="W443" s="21" t="n">
        <v>0.862874808012509</v>
      </c>
      <c r="X443" s="20" t="n">
        <v>0.98057678595945</v>
      </c>
    </row>
    <row r="444" s="19" customFormat="true" ht="12.75" hidden="false" customHeight="false" outlineLevel="0" collapsed="false">
      <c r="A444" s="19" t="s">
        <v>151</v>
      </c>
      <c r="B444" s="19" t="s">
        <v>134</v>
      </c>
      <c r="C444" s="19" t="s">
        <v>135</v>
      </c>
      <c r="D444" s="19" t="s">
        <v>533</v>
      </c>
      <c r="E444" s="20" t="n">
        <v>0</v>
      </c>
      <c r="F444" s="21" t="n">
        <v>0</v>
      </c>
      <c r="G444" s="20" t="n">
        <v>0.000316969522589343</v>
      </c>
      <c r="H444" s="20" t="n">
        <v>0.000638761497781862</v>
      </c>
      <c r="I444" s="21" t="n">
        <v>0.00131346942999407</v>
      </c>
      <c r="J444" s="20" t="n">
        <v>1.95215300107599E-005</v>
      </c>
      <c r="K444" s="20" t="n">
        <v>0.00055429294567846</v>
      </c>
      <c r="L444" s="20" t="n">
        <v>0.00248176147864642</v>
      </c>
      <c r="M444" s="20" t="n">
        <v>0.000413289583708335</v>
      </c>
      <c r="N444" s="21" t="n">
        <v>0</v>
      </c>
      <c r="O444" s="20" t="n">
        <v>0.000698026970494051</v>
      </c>
      <c r="P444" s="20" t="n">
        <v>0.00105800984379789</v>
      </c>
      <c r="Q444" s="21" t="n">
        <v>0</v>
      </c>
      <c r="R444" s="20" t="n">
        <v>0.00191253657945361</v>
      </c>
      <c r="S444" s="21" t="n">
        <v>0.000529064534732542</v>
      </c>
      <c r="T444" s="20" t="n">
        <v>0.000371318687888917</v>
      </c>
      <c r="U444" s="21" t="n">
        <v>0.00100618164166678</v>
      </c>
      <c r="V444" s="20" t="n">
        <v>0.00411984647516477</v>
      </c>
      <c r="W444" s="21" t="n">
        <v>0.000380515748739686</v>
      </c>
      <c r="X444" s="20" t="n">
        <v>0.00247658609981663</v>
      </c>
    </row>
    <row r="445" s="19" customFormat="true" ht="12.75" hidden="false" customHeight="false" outlineLevel="0" collapsed="false">
      <c r="A445" s="19" t="s">
        <v>534</v>
      </c>
      <c r="B445" s="19" t="s">
        <v>534</v>
      </c>
      <c r="C445" s="19" t="s">
        <v>534</v>
      </c>
      <c r="D445" s="19" t="s">
        <v>533</v>
      </c>
      <c r="E445" s="20" t="n">
        <v>0</v>
      </c>
      <c r="F445" s="21" t="n">
        <v>0</v>
      </c>
      <c r="G445" s="32" t="n">
        <v>0.000316969522589343</v>
      </c>
      <c r="H445" s="32" t="n">
        <v>0.000638761497781862</v>
      </c>
      <c r="I445" s="32" t="n">
        <v>0.00131346942999407</v>
      </c>
      <c r="J445" s="32" t="n">
        <v>1.95215300107599E-005</v>
      </c>
      <c r="K445" s="32" t="n">
        <v>0.00055429294567846</v>
      </c>
      <c r="L445" s="32" t="n">
        <v>0.00248176147864642</v>
      </c>
      <c r="M445" s="32" t="n">
        <v>0.000413289583708335</v>
      </c>
      <c r="N445" s="21" t="n">
        <v>0</v>
      </c>
      <c r="O445" s="32" t="n">
        <v>0.000698026970494051</v>
      </c>
      <c r="P445" s="32" t="n">
        <v>0.00105800984379789</v>
      </c>
      <c r="Q445" s="21" t="n">
        <v>0</v>
      </c>
      <c r="R445" s="32" t="n">
        <v>0.00191253657945361</v>
      </c>
      <c r="S445" s="32" t="n">
        <v>0.000529064534732542</v>
      </c>
      <c r="T445" s="32" t="n">
        <v>0.000371318687888917</v>
      </c>
      <c r="U445" s="32" t="n">
        <v>0.00100618164166678</v>
      </c>
      <c r="V445" s="32" t="n">
        <v>0.00411984647516477</v>
      </c>
      <c r="W445" s="32" t="n">
        <v>0.000380515748739686</v>
      </c>
      <c r="X445" s="32" t="n">
        <v>0.00247658609981663</v>
      </c>
    </row>
    <row r="446" s="19" customFormat="true" ht="12.75" hidden="false" customHeight="false" outlineLevel="0" collapsed="false">
      <c r="A446" s="49" t="s">
        <v>143</v>
      </c>
    </row>
    <row r="447" s="19" customFormat="true" ht="12.75" hidden="false" customHeight="false" outlineLevel="0" collapsed="false"/>
    <row r="448" s="19" customFormat="true" ht="12.75" hidden="false" customHeight="false" outlineLevel="0" collapsed="false"/>
    <row r="449" s="19" customFormat="true" ht="12.75" hidden="false" customHeight="false" outlineLevel="0" collapsed="false"/>
    <row r="450" s="16" customFormat="true" ht="12.75" hidden="false" customHeight="false" outlineLevel="0" collapsed="false">
      <c r="A450" s="14" t="s">
        <v>611</v>
      </c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</row>
    <row r="451" s="16" customFormat="true" ht="12.75" hidden="false" customHeight="false" outlineLevel="0" collapsed="false">
      <c r="A451" s="16" t="s">
        <v>531</v>
      </c>
      <c r="B451" s="16" t="s">
        <v>80</v>
      </c>
      <c r="C451" s="16" t="s">
        <v>532</v>
      </c>
      <c r="D451" s="16" t="s">
        <v>471</v>
      </c>
      <c r="E451" s="17" t="s">
        <v>6</v>
      </c>
      <c r="F451" s="18" t="s">
        <v>31</v>
      </c>
      <c r="G451" s="17" t="s">
        <v>8</v>
      </c>
      <c r="H451" s="17" t="s">
        <v>10</v>
      </c>
      <c r="I451" s="18" t="s">
        <v>33</v>
      </c>
      <c r="J451" s="17" t="s">
        <v>12</v>
      </c>
      <c r="K451" s="17" t="s">
        <v>14</v>
      </c>
      <c r="L451" s="17" t="s">
        <v>16</v>
      </c>
      <c r="M451" s="17" t="s">
        <v>18</v>
      </c>
      <c r="N451" s="18" t="s">
        <v>35</v>
      </c>
      <c r="O451" s="17" t="s">
        <v>20</v>
      </c>
      <c r="P451" s="17" t="s">
        <v>22</v>
      </c>
      <c r="Q451" s="18" t="s">
        <v>37</v>
      </c>
      <c r="R451" s="17" t="s">
        <v>24</v>
      </c>
      <c r="S451" s="18" t="s">
        <v>39</v>
      </c>
      <c r="T451" s="17" t="s">
        <v>26</v>
      </c>
      <c r="U451" s="18" t="s">
        <v>41</v>
      </c>
      <c r="V451" s="17" t="s">
        <v>28</v>
      </c>
      <c r="W451" s="18" t="s">
        <v>43</v>
      </c>
      <c r="X451" s="17" t="s">
        <v>30</v>
      </c>
    </row>
    <row r="452" s="19" customFormat="true" ht="12.75" hidden="false" customHeight="false" outlineLevel="0" collapsed="false">
      <c r="A452" s="19" t="s">
        <v>460</v>
      </c>
      <c r="B452" s="19" t="s">
        <v>461</v>
      </c>
      <c r="C452" s="19" t="s">
        <v>462</v>
      </c>
      <c r="D452" s="19" t="s">
        <v>533</v>
      </c>
      <c r="E452" s="20" t="n">
        <v>1.56492354102032</v>
      </c>
      <c r="F452" s="21" t="n">
        <v>1.30434086670388</v>
      </c>
      <c r="G452" s="20" t="n">
        <v>1.57211122105935</v>
      </c>
      <c r="H452" s="20" t="n">
        <v>1.64259196952161</v>
      </c>
      <c r="I452" s="21" t="n">
        <v>2.77401559446432</v>
      </c>
      <c r="J452" s="20" t="n">
        <v>1.63225911143689</v>
      </c>
      <c r="K452" s="20" t="n">
        <v>1.70083951012495</v>
      </c>
      <c r="L452" s="20" t="n">
        <v>1.81082149425295</v>
      </c>
      <c r="M452" s="20" t="n">
        <v>1.79311380241598</v>
      </c>
      <c r="N452" s="21" t="n">
        <v>2.33520699024988</v>
      </c>
      <c r="O452" s="20" t="n">
        <v>1.79820362123172</v>
      </c>
      <c r="P452" s="20" t="n">
        <v>1.77489558520835</v>
      </c>
      <c r="Q452" s="21" t="n">
        <v>0.931689412310882</v>
      </c>
      <c r="R452" s="20" t="n">
        <v>1.66506323922766</v>
      </c>
      <c r="S452" s="21" t="n">
        <v>1.83414466833556</v>
      </c>
      <c r="T452" s="20" t="n">
        <v>1.78801478069393</v>
      </c>
      <c r="U452" s="21" t="n">
        <v>1.82104510332299</v>
      </c>
      <c r="V452" s="20" t="n">
        <v>1.63529447384724</v>
      </c>
      <c r="W452" s="21" t="n">
        <v>1.7506399583047</v>
      </c>
      <c r="X452" s="20" t="n">
        <v>1.64079440448921</v>
      </c>
    </row>
    <row r="453" s="19" customFormat="true" ht="12.75" hidden="false" customHeight="false" outlineLevel="0" collapsed="false">
      <c r="A453" s="19" t="s">
        <v>458</v>
      </c>
      <c r="B453" s="19" t="s">
        <v>459</v>
      </c>
      <c r="C453" s="19" t="s">
        <v>457</v>
      </c>
      <c r="D453" s="19" t="s">
        <v>533</v>
      </c>
      <c r="E453" s="20" t="n">
        <v>0.418745886802048</v>
      </c>
      <c r="F453" s="21" t="n">
        <v>0.300590472279422</v>
      </c>
      <c r="G453" s="20" t="n">
        <v>0.447570131279938</v>
      </c>
      <c r="H453" s="20" t="n">
        <v>0.436442182347233</v>
      </c>
      <c r="I453" s="21" t="n">
        <v>0.629191659071099</v>
      </c>
      <c r="J453" s="20" t="n">
        <v>0.484609645994677</v>
      </c>
      <c r="K453" s="20" t="n">
        <v>0.527245035833801</v>
      </c>
      <c r="L453" s="20" t="n">
        <v>0.569378981576888</v>
      </c>
      <c r="M453" s="20" t="n">
        <v>0.571268690587686</v>
      </c>
      <c r="N453" s="21" t="n">
        <v>0.303379242367734</v>
      </c>
      <c r="O453" s="20" t="n">
        <v>0.549977608501205</v>
      </c>
      <c r="P453" s="20" t="n">
        <v>0.557788531443495</v>
      </c>
      <c r="Q453" s="21" t="n">
        <v>0.173171932072195</v>
      </c>
      <c r="R453" s="20" t="n">
        <v>0.512038715208388</v>
      </c>
      <c r="S453" s="21" t="n">
        <v>0.609906994152557</v>
      </c>
      <c r="T453" s="20" t="n">
        <v>0.567025993457943</v>
      </c>
      <c r="U453" s="21" t="n">
        <v>0.602656471029354</v>
      </c>
      <c r="V453" s="20" t="n">
        <v>0.397077765632274</v>
      </c>
      <c r="W453" s="21" t="n">
        <v>0.540113278385322</v>
      </c>
      <c r="X453" s="20" t="n">
        <v>0.41459345630005</v>
      </c>
    </row>
    <row r="454" s="19" customFormat="true" ht="12.75" hidden="false" customHeight="false" outlineLevel="0" collapsed="false">
      <c r="A454" s="19" t="s">
        <v>455</v>
      </c>
      <c r="B454" s="19" t="s">
        <v>456</v>
      </c>
      <c r="C454" s="19" t="s">
        <v>457</v>
      </c>
      <c r="D454" s="19" t="s">
        <v>533</v>
      </c>
      <c r="E454" s="20" t="n">
        <v>0.513864446185475</v>
      </c>
      <c r="F454" s="21" t="n">
        <v>0.382321124816564</v>
      </c>
      <c r="G454" s="20" t="n">
        <v>0.547681872583926</v>
      </c>
      <c r="H454" s="20" t="n">
        <v>0.576594604262984</v>
      </c>
      <c r="I454" s="21" t="n">
        <v>0.823051786517435</v>
      </c>
      <c r="J454" s="20" t="n">
        <v>0.608548315312295</v>
      </c>
      <c r="K454" s="20" t="n">
        <v>0.636858032405869</v>
      </c>
      <c r="L454" s="20" t="n">
        <v>0.658509360203365</v>
      </c>
      <c r="M454" s="20" t="n">
        <v>0.64020836734814</v>
      </c>
      <c r="N454" s="21" t="n">
        <v>0.56621290425702</v>
      </c>
      <c r="O454" s="20" t="n">
        <v>0.638933456416315</v>
      </c>
      <c r="P454" s="20" t="n">
        <v>0.612273083064327</v>
      </c>
      <c r="Q454" s="21" t="n">
        <v>0.472999289117244</v>
      </c>
      <c r="R454" s="20" t="n">
        <v>0.57900046523907</v>
      </c>
      <c r="S454" s="21" t="n">
        <v>0.669395702583243</v>
      </c>
      <c r="T454" s="20" t="n">
        <v>0.642605986477433</v>
      </c>
      <c r="U454" s="21" t="n">
        <v>0.654971099105104</v>
      </c>
      <c r="V454" s="20" t="n">
        <v>0.450834539096249</v>
      </c>
      <c r="W454" s="21" t="n">
        <v>0.616193366572729</v>
      </c>
      <c r="X454" s="20" t="n">
        <v>0.53010540752885</v>
      </c>
    </row>
    <row r="455" s="19" customFormat="true" ht="12.75" hidden="false" customHeight="false" outlineLevel="0" collapsed="false">
      <c r="A455" s="19" t="s">
        <v>451</v>
      </c>
      <c r="B455" s="19" t="s">
        <v>452</v>
      </c>
      <c r="C455" s="19" t="s">
        <v>453</v>
      </c>
      <c r="D455" s="19" t="s">
        <v>533</v>
      </c>
      <c r="E455" s="20" t="n">
        <v>0.584347504709313</v>
      </c>
      <c r="F455" s="21" t="n">
        <v>0.987733317239285</v>
      </c>
      <c r="G455" s="20" t="n">
        <v>0.619886984271219</v>
      </c>
      <c r="H455" s="20" t="n">
        <v>0.631292302594384</v>
      </c>
      <c r="I455" s="21" t="n">
        <v>10.9620964564187</v>
      </c>
      <c r="J455" s="20" t="n">
        <v>0.668366485816863</v>
      </c>
      <c r="K455" s="20" t="n">
        <v>0.745033928781789</v>
      </c>
      <c r="L455" s="20" t="n">
        <v>0.743736292199437</v>
      </c>
      <c r="M455" s="20" t="n">
        <v>0.725610601280578</v>
      </c>
      <c r="N455" s="21" t="n">
        <v>6.74509830038894</v>
      </c>
      <c r="O455" s="20" t="n">
        <v>0.738626624226807</v>
      </c>
      <c r="P455" s="20" t="n">
        <v>0.711215889455844</v>
      </c>
      <c r="Q455" s="21" t="n">
        <v>0.487422285560599</v>
      </c>
      <c r="R455" s="20" t="n">
        <v>0.686234945476065</v>
      </c>
      <c r="S455" s="21" t="n">
        <v>0.788094957602541</v>
      </c>
      <c r="T455" s="20" t="n">
        <v>0.701370474485622</v>
      </c>
      <c r="U455" s="21" t="n">
        <v>0.828730841361009</v>
      </c>
      <c r="V455" s="20" t="n">
        <v>0.471196714658678</v>
      </c>
      <c r="W455" s="21" t="n">
        <v>1.23692986056981</v>
      </c>
      <c r="X455" s="20" t="n">
        <v>0.605084036417003</v>
      </c>
    </row>
    <row r="456" s="19" customFormat="true" ht="12.75" hidden="false" customHeight="false" outlineLevel="0" collapsed="false">
      <c r="A456" s="19" t="s">
        <v>534</v>
      </c>
      <c r="B456" s="19" t="s">
        <v>534</v>
      </c>
      <c r="C456" s="19" t="s">
        <v>534</v>
      </c>
      <c r="D456" s="19" t="s">
        <v>533</v>
      </c>
      <c r="E456" s="20" t="n">
        <v>0.418745886802048</v>
      </c>
      <c r="F456" s="21" t="n">
        <v>0.300590472279422</v>
      </c>
      <c r="G456" s="20" t="n">
        <v>0.447570131279938</v>
      </c>
      <c r="H456" s="20" t="n">
        <v>0.436442182347233</v>
      </c>
      <c r="I456" s="21" t="n">
        <v>0.629191659071099</v>
      </c>
      <c r="J456" s="20" t="n">
        <v>0.484609645994677</v>
      </c>
      <c r="K456" s="20" t="n">
        <v>0.527245035833801</v>
      </c>
      <c r="L456" s="20" t="n">
        <v>0.569378981576888</v>
      </c>
      <c r="M456" s="20" t="n">
        <v>0.571268690587686</v>
      </c>
      <c r="N456" s="21" t="n">
        <v>0.303379242367734</v>
      </c>
      <c r="O456" s="20" t="n">
        <v>0.549977608501205</v>
      </c>
      <c r="P456" s="20" t="n">
        <v>0.557788531443495</v>
      </c>
      <c r="Q456" s="21" t="n">
        <v>0.173171932072195</v>
      </c>
      <c r="R456" s="20" t="n">
        <v>0.512038715208388</v>
      </c>
      <c r="S456" s="21" t="n">
        <v>0.609906994152557</v>
      </c>
      <c r="T456" s="20" t="n">
        <v>0.567025993457943</v>
      </c>
      <c r="U456" s="21" t="n">
        <v>0.602656471029354</v>
      </c>
      <c r="V456" s="20" t="n">
        <v>0.397077765632274</v>
      </c>
      <c r="W456" s="21" t="n">
        <v>0.540113278385322</v>
      </c>
      <c r="X456" s="20" t="n">
        <v>0.41459345630005</v>
      </c>
    </row>
    <row r="457" s="19" customFormat="true" ht="12.75" hidden="false" customHeight="false" outlineLevel="0" collapsed="false"/>
    <row r="458" s="19" customFormat="true" ht="12.75" hidden="false" customHeight="false" outlineLevel="0" collapsed="false"/>
    <row r="459" s="19" customFormat="true" ht="12.75" hidden="false" customHeight="false" outlineLevel="0" collapsed="false"/>
    <row r="460" s="19" customFormat="true" ht="12.75" hidden="false" customHeight="false" outlineLevel="0" collapsed="false"/>
    <row r="461" s="16" customFormat="true" ht="12.75" hidden="false" customHeight="false" outlineLevel="0" collapsed="false">
      <c r="A461" s="14" t="s">
        <v>612</v>
      </c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</row>
    <row r="462" s="16" customFormat="true" ht="12.75" hidden="false" customHeight="false" outlineLevel="0" collapsed="false">
      <c r="A462" s="16" t="s">
        <v>531</v>
      </c>
      <c r="B462" s="16" t="s">
        <v>80</v>
      </c>
      <c r="C462" s="16" t="s">
        <v>532</v>
      </c>
      <c r="D462" s="16" t="s">
        <v>471</v>
      </c>
      <c r="E462" s="17" t="s">
        <v>6</v>
      </c>
      <c r="F462" s="18" t="s">
        <v>31</v>
      </c>
      <c r="G462" s="17" t="s">
        <v>8</v>
      </c>
      <c r="H462" s="17" t="s">
        <v>10</v>
      </c>
      <c r="I462" s="18" t="s">
        <v>33</v>
      </c>
      <c r="J462" s="17" t="s">
        <v>12</v>
      </c>
      <c r="K462" s="17" t="s">
        <v>14</v>
      </c>
      <c r="L462" s="17" t="s">
        <v>16</v>
      </c>
      <c r="M462" s="17" t="s">
        <v>18</v>
      </c>
      <c r="N462" s="18" t="s">
        <v>35</v>
      </c>
      <c r="O462" s="17" t="s">
        <v>20</v>
      </c>
      <c r="P462" s="17" t="s">
        <v>22</v>
      </c>
      <c r="Q462" s="18" t="s">
        <v>37</v>
      </c>
      <c r="R462" s="17" t="s">
        <v>24</v>
      </c>
      <c r="S462" s="18" t="s">
        <v>39</v>
      </c>
      <c r="T462" s="17" t="s">
        <v>26</v>
      </c>
      <c r="U462" s="18" t="s">
        <v>41</v>
      </c>
      <c r="V462" s="17" t="s">
        <v>28</v>
      </c>
      <c r="W462" s="18" t="s">
        <v>43</v>
      </c>
      <c r="X462" s="17" t="s">
        <v>30</v>
      </c>
    </row>
    <row r="463" s="19" customFormat="true" ht="12.75" hidden="false" customHeight="false" outlineLevel="0" collapsed="false">
      <c r="A463" s="19" t="s">
        <v>463</v>
      </c>
      <c r="B463" s="19" t="s">
        <v>464</v>
      </c>
      <c r="C463" s="19" t="s">
        <v>345</v>
      </c>
      <c r="D463" s="19" t="s">
        <v>551</v>
      </c>
      <c r="E463" s="20" t="n">
        <v>0</v>
      </c>
      <c r="F463" s="21" t="n">
        <v>0</v>
      </c>
      <c r="G463" s="20" t="n">
        <v>0</v>
      </c>
      <c r="H463" s="20" t="n">
        <v>0</v>
      </c>
      <c r="I463" s="21" t="n">
        <v>0</v>
      </c>
      <c r="J463" s="20" t="n">
        <v>0</v>
      </c>
      <c r="K463" s="20" t="n">
        <v>0</v>
      </c>
      <c r="L463" s="20" t="n">
        <v>0</v>
      </c>
      <c r="M463" s="20" t="n">
        <v>0</v>
      </c>
      <c r="N463" s="21" t="n">
        <v>0</v>
      </c>
      <c r="O463" s="20" t="n">
        <v>0</v>
      </c>
      <c r="P463" s="20" t="n">
        <v>0</v>
      </c>
      <c r="Q463" s="21" t="n">
        <v>0</v>
      </c>
      <c r="R463" s="20" t="n">
        <v>0</v>
      </c>
      <c r="S463" s="21" t="n">
        <v>0</v>
      </c>
      <c r="T463" s="20" t="n">
        <v>0</v>
      </c>
      <c r="U463" s="21" t="n">
        <v>0</v>
      </c>
      <c r="V463" s="20" t="n">
        <v>0</v>
      </c>
      <c r="W463" s="21" t="n">
        <v>0</v>
      </c>
      <c r="X463" s="20" t="n">
        <v>0</v>
      </c>
    </row>
    <row r="464" s="19" customFormat="true" ht="12.75" hidden="false" customHeight="false" outlineLevel="0" collapsed="false">
      <c r="A464" s="19" t="s">
        <v>534</v>
      </c>
      <c r="B464" s="19" t="s">
        <v>534</v>
      </c>
      <c r="C464" s="19" t="s">
        <v>534</v>
      </c>
      <c r="D464" s="19" t="s">
        <v>551</v>
      </c>
      <c r="E464" s="20" t="n">
        <v>0</v>
      </c>
      <c r="F464" s="21" t="n">
        <v>0</v>
      </c>
      <c r="G464" s="20" t="n">
        <v>0</v>
      </c>
      <c r="H464" s="20" t="n">
        <v>0</v>
      </c>
      <c r="I464" s="21" t="n">
        <v>0</v>
      </c>
      <c r="J464" s="20" t="n">
        <v>0</v>
      </c>
      <c r="K464" s="20" t="n">
        <v>0</v>
      </c>
      <c r="L464" s="20" t="n">
        <v>0</v>
      </c>
      <c r="M464" s="20" t="n">
        <v>0</v>
      </c>
      <c r="N464" s="21" t="n">
        <v>0</v>
      </c>
      <c r="O464" s="20" t="n">
        <v>0</v>
      </c>
      <c r="P464" s="20" t="n">
        <v>0</v>
      </c>
      <c r="Q464" s="21" t="n">
        <v>0</v>
      </c>
      <c r="R464" s="20" t="n">
        <v>0</v>
      </c>
      <c r="S464" s="21" t="n">
        <v>0</v>
      </c>
      <c r="T464" s="20" t="n">
        <v>0</v>
      </c>
      <c r="U464" s="21" t="n">
        <v>0</v>
      </c>
      <c r="V464" s="20" t="n">
        <v>0</v>
      </c>
      <c r="W464" s="21" t="n">
        <v>0</v>
      </c>
      <c r="X464" s="20" t="n">
        <v>0</v>
      </c>
    </row>
    <row r="465" s="19" customFormat="true" ht="12.75" hidden="false" customHeight="false" outlineLevel="0" collapsed="false"/>
    <row r="466" s="19" customFormat="true" ht="12.75" hidden="false" customHeight="false" outlineLevel="0" collapsed="false"/>
    <row r="467" s="19" customFormat="true" ht="12.75" hidden="false" customHeight="false" outlineLevel="0" collapsed="false"/>
    <row r="468" s="19" customFormat="true" ht="12.75" hidden="false" customHeight="false" outlineLevel="0" collapsed="false">
      <c r="A468" s="16" t="s">
        <v>613</v>
      </c>
    </row>
    <row r="469" s="16" customFormat="true" ht="12.75" hidden="false" customHeight="false" outlineLevel="0" collapsed="false">
      <c r="A469" s="14" t="s">
        <v>614</v>
      </c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</row>
    <row r="470" s="16" customFormat="true" ht="12.75" hidden="false" customHeight="false" outlineLevel="0" collapsed="false">
      <c r="A470" s="16" t="s">
        <v>531</v>
      </c>
      <c r="B470" s="16" t="s">
        <v>80</v>
      </c>
      <c r="C470" s="16" t="s">
        <v>532</v>
      </c>
      <c r="D470" s="16" t="s">
        <v>471</v>
      </c>
      <c r="E470" s="17" t="s">
        <v>6</v>
      </c>
      <c r="F470" s="18" t="s">
        <v>31</v>
      </c>
      <c r="G470" s="17" t="s">
        <v>8</v>
      </c>
      <c r="H470" s="17" t="s">
        <v>10</v>
      </c>
      <c r="I470" s="18" t="s">
        <v>33</v>
      </c>
      <c r="J470" s="17" t="s">
        <v>12</v>
      </c>
      <c r="K470" s="17" t="s">
        <v>14</v>
      </c>
      <c r="L470" s="17" t="s">
        <v>16</v>
      </c>
      <c r="M470" s="17" t="s">
        <v>18</v>
      </c>
      <c r="N470" s="18" t="s">
        <v>35</v>
      </c>
      <c r="O470" s="17" t="s">
        <v>20</v>
      </c>
      <c r="P470" s="17" t="s">
        <v>22</v>
      </c>
      <c r="Q470" s="18" t="s">
        <v>37</v>
      </c>
      <c r="R470" s="17" t="s">
        <v>24</v>
      </c>
      <c r="S470" s="18" t="s">
        <v>39</v>
      </c>
      <c r="T470" s="17" t="s">
        <v>26</v>
      </c>
      <c r="U470" s="18" t="s">
        <v>41</v>
      </c>
      <c r="V470" s="17" t="s">
        <v>28</v>
      </c>
      <c r="W470" s="18" t="s">
        <v>43</v>
      </c>
      <c r="X470" s="17" t="s">
        <v>30</v>
      </c>
    </row>
    <row r="471" s="19" customFormat="true" ht="12.75" hidden="false" customHeight="false" outlineLevel="0" collapsed="false">
      <c r="A471" s="19" t="s">
        <v>266</v>
      </c>
      <c r="B471" s="19" t="s">
        <v>134</v>
      </c>
      <c r="C471" s="19" t="s">
        <v>135</v>
      </c>
      <c r="D471" s="19" t="s">
        <v>533</v>
      </c>
      <c r="E471" s="20" t="n">
        <v>0</v>
      </c>
      <c r="F471" s="21" t="n">
        <v>0</v>
      </c>
      <c r="G471" s="20" t="n">
        <v>0.000316969522589343</v>
      </c>
      <c r="H471" s="20" t="n">
        <v>0.000638761497781862</v>
      </c>
      <c r="I471" s="21" t="n">
        <v>0.00131346942999407</v>
      </c>
      <c r="J471" s="20" t="n">
        <v>1.95215300107599E-005</v>
      </c>
      <c r="K471" s="20" t="n">
        <v>0.00055429294567846</v>
      </c>
      <c r="L471" s="20" t="n">
        <v>0.00248176147864642</v>
      </c>
      <c r="M471" s="20" t="n">
        <v>0.000413289583708335</v>
      </c>
      <c r="N471" s="21" t="n">
        <v>0</v>
      </c>
      <c r="O471" s="20" t="n">
        <v>0.000698026970494051</v>
      </c>
      <c r="P471" s="20" t="n">
        <v>0.00105800984379789</v>
      </c>
      <c r="Q471" s="21" t="n">
        <v>0</v>
      </c>
      <c r="R471" s="20" t="n">
        <v>0.00191253657945361</v>
      </c>
      <c r="S471" s="21" t="n">
        <v>0.000529064534732542</v>
      </c>
      <c r="T471" s="20" t="n">
        <v>0.000371318687888917</v>
      </c>
      <c r="U471" s="21" t="n">
        <v>0.00100618164166678</v>
      </c>
      <c r="V471" s="20" t="n">
        <v>0.00411984647516477</v>
      </c>
      <c r="W471" s="21" t="n">
        <v>0.000380515748739686</v>
      </c>
      <c r="X471" s="20" t="n">
        <v>0.00247658609981663</v>
      </c>
    </row>
    <row r="472" s="19" customFormat="true" ht="12.75" hidden="false" customHeight="false" outlineLevel="0" collapsed="false">
      <c r="A472" s="19" t="s">
        <v>267</v>
      </c>
      <c r="B472" s="19" t="s">
        <v>134</v>
      </c>
      <c r="C472" s="19" t="s">
        <v>135</v>
      </c>
      <c r="D472" s="19" t="s">
        <v>533</v>
      </c>
      <c r="E472" s="20" t="n">
        <v>0</v>
      </c>
      <c r="F472" s="21" t="n">
        <v>0</v>
      </c>
      <c r="G472" s="20" t="n">
        <v>0.000316969522589343</v>
      </c>
      <c r="H472" s="20" t="n">
        <v>0.000638761497781862</v>
      </c>
      <c r="I472" s="21" t="n">
        <v>0.00131346942999407</v>
      </c>
      <c r="J472" s="20" t="n">
        <v>1.95215300107599E-005</v>
      </c>
      <c r="K472" s="20" t="n">
        <v>0.00055429294567846</v>
      </c>
      <c r="L472" s="20" t="n">
        <v>0.00248176147864642</v>
      </c>
      <c r="M472" s="20" t="n">
        <v>0.000413289583708335</v>
      </c>
      <c r="N472" s="21" t="n">
        <v>0</v>
      </c>
      <c r="O472" s="20" t="n">
        <v>0.000698026970494051</v>
      </c>
      <c r="P472" s="20" t="n">
        <v>0.00105800984379789</v>
      </c>
      <c r="Q472" s="21" t="n">
        <v>0</v>
      </c>
      <c r="R472" s="20" t="n">
        <v>0.00191253657945361</v>
      </c>
      <c r="S472" s="21" t="n">
        <v>0.000529064534732542</v>
      </c>
      <c r="T472" s="20" t="n">
        <v>0.000371318687888917</v>
      </c>
      <c r="U472" s="21" t="n">
        <v>0.00100618164166678</v>
      </c>
      <c r="V472" s="20" t="n">
        <v>0.00411984647516477</v>
      </c>
      <c r="W472" s="21" t="n">
        <v>0.000380515748739686</v>
      </c>
      <c r="X472" s="20" t="n">
        <v>0.00247658609981663</v>
      </c>
    </row>
    <row r="473" s="19" customFormat="true" ht="12.75" hidden="false" customHeight="false" outlineLevel="0" collapsed="false">
      <c r="A473" s="19" t="s">
        <v>264</v>
      </c>
      <c r="B473" s="19" t="s">
        <v>144</v>
      </c>
      <c r="C473" s="19" t="s">
        <v>145</v>
      </c>
      <c r="D473" s="19" t="s">
        <v>533</v>
      </c>
      <c r="E473" s="20" t="n">
        <v>0</v>
      </c>
      <c r="F473" s="21" t="n">
        <v>0</v>
      </c>
      <c r="G473" s="20" t="n">
        <v>3.1642396403067E-005</v>
      </c>
      <c r="H473" s="20" t="n">
        <v>0.000974321008811733</v>
      </c>
      <c r="I473" s="21" t="n">
        <v>0</v>
      </c>
      <c r="J473" s="20" t="n">
        <v>3.74162658539565E-005</v>
      </c>
      <c r="K473" s="20" t="n">
        <v>0.000387192769451597</v>
      </c>
      <c r="L473" s="20" t="n">
        <v>0.00114202681599671</v>
      </c>
      <c r="M473" s="20" t="n">
        <v>0.000225295491208922</v>
      </c>
      <c r="N473" s="21" t="n">
        <v>0</v>
      </c>
      <c r="O473" s="20" t="n">
        <v>0.000291390607229985</v>
      </c>
      <c r="P473" s="20" t="n">
        <v>0.00088975278484009</v>
      </c>
      <c r="Q473" s="21" t="n">
        <v>0</v>
      </c>
      <c r="R473" s="20" t="n">
        <v>0.00147179180056159</v>
      </c>
      <c r="S473" s="21" t="n">
        <v>0.000487583220405393</v>
      </c>
      <c r="T473" s="20" t="n">
        <v>0.00106611197331258</v>
      </c>
      <c r="U473" s="21" t="n">
        <v>0.000349954267340063</v>
      </c>
      <c r="V473" s="20" t="n">
        <v>0.00299620261053045</v>
      </c>
      <c r="W473" s="21" t="n">
        <v>0.00189566027553953</v>
      </c>
      <c r="X473" s="20" t="n">
        <v>0.00205920749943494</v>
      </c>
    </row>
    <row r="474" s="19" customFormat="true" ht="12.75" hidden="false" customHeight="false" outlineLevel="0" collapsed="false">
      <c r="A474" s="19" t="s">
        <v>534</v>
      </c>
      <c r="B474" s="19" t="s">
        <v>534</v>
      </c>
      <c r="C474" s="19" t="s">
        <v>534</v>
      </c>
      <c r="D474" s="19" t="s">
        <v>533</v>
      </c>
      <c r="E474" s="20" t="n">
        <v>0</v>
      </c>
      <c r="F474" s="21" t="n">
        <v>0</v>
      </c>
      <c r="G474" s="32" t="n">
        <v>3.1642396403067E-005</v>
      </c>
      <c r="H474" s="32" t="n">
        <v>0.000638761497781862</v>
      </c>
      <c r="I474" s="21" t="n">
        <v>0</v>
      </c>
      <c r="J474" s="32" t="n">
        <v>1.95215300107599E-005</v>
      </c>
      <c r="K474" s="32" t="n">
        <v>0.000387192769451597</v>
      </c>
      <c r="L474" s="32" t="n">
        <v>0.00114202681599671</v>
      </c>
      <c r="M474" s="32" t="n">
        <v>0.000225295491208922</v>
      </c>
      <c r="N474" s="21" t="n">
        <v>0</v>
      </c>
      <c r="O474" s="32" t="n">
        <v>0.000291390607229985</v>
      </c>
      <c r="P474" s="32" t="n">
        <v>0.00088975278484009</v>
      </c>
      <c r="Q474" s="21" t="n">
        <v>0</v>
      </c>
      <c r="R474" s="32" t="n">
        <v>0.00147179180056159</v>
      </c>
      <c r="S474" s="21" t="n">
        <v>0.000487583220405393</v>
      </c>
      <c r="T474" s="32" t="n">
        <v>0.000371318687888917</v>
      </c>
      <c r="U474" s="32" t="n">
        <v>0.000349954267340063</v>
      </c>
      <c r="V474" s="32" t="n">
        <v>0.00299620261053045</v>
      </c>
      <c r="W474" s="32" t="n">
        <v>0.000380515748739686</v>
      </c>
      <c r="X474" s="32" t="n">
        <v>0.00205920749943494</v>
      </c>
    </row>
    <row r="475" s="19" customFormat="true" ht="12.75" hidden="false" customHeight="false" outlineLevel="0" collapsed="false"/>
    <row r="476" s="19" customFormat="true" ht="12.75" hidden="false" customHeight="false" outlineLevel="0" collapsed="false"/>
    <row r="477" s="19" customFormat="true" ht="12.75" hidden="false" customHeight="false" outlineLevel="0" collapsed="false"/>
    <row r="478" s="19" customFormat="true" ht="12.75" hidden="false" customHeight="false" outlineLevel="0" collapsed="false">
      <c r="A478" s="16" t="s">
        <v>615</v>
      </c>
    </row>
    <row r="479" s="16" customFormat="true" ht="12.75" hidden="false" customHeight="false" outlineLevel="0" collapsed="false">
      <c r="A479" s="14" t="s">
        <v>616</v>
      </c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</row>
    <row r="480" s="16" customFormat="true" ht="12.75" hidden="false" customHeight="false" outlineLevel="0" collapsed="false">
      <c r="A480" s="16" t="s">
        <v>531</v>
      </c>
      <c r="B480" s="16" t="s">
        <v>80</v>
      </c>
      <c r="C480" s="16" t="s">
        <v>532</v>
      </c>
      <c r="D480" s="16" t="s">
        <v>471</v>
      </c>
      <c r="E480" s="17" t="s">
        <v>6</v>
      </c>
      <c r="F480" s="18" t="s">
        <v>31</v>
      </c>
      <c r="G480" s="17" t="s">
        <v>8</v>
      </c>
      <c r="H480" s="17" t="s">
        <v>10</v>
      </c>
      <c r="I480" s="18" t="s">
        <v>33</v>
      </c>
      <c r="J480" s="17" t="s">
        <v>12</v>
      </c>
      <c r="K480" s="17" t="s">
        <v>14</v>
      </c>
      <c r="L480" s="17" t="s">
        <v>16</v>
      </c>
      <c r="M480" s="17" t="s">
        <v>18</v>
      </c>
      <c r="N480" s="18" t="s">
        <v>35</v>
      </c>
      <c r="O480" s="17" t="s">
        <v>20</v>
      </c>
      <c r="P480" s="17" t="s">
        <v>22</v>
      </c>
      <c r="Q480" s="18" t="s">
        <v>37</v>
      </c>
      <c r="R480" s="17" t="s">
        <v>24</v>
      </c>
      <c r="S480" s="18" t="s">
        <v>39</v>
      </c>
      <c r="T480" s="17" t="s">
        <v>26</v>
      </c>
      <c r="U480" s="18" t="s">
        <v>41</v>
      </c>
      <c r="V480" s="17" t="s">
        <v>28</v>
      </c>
      <c r="W480" s="18" t="s">
        <v>43</v>
      </c>
      <c r="X480" s="17" t="s">
        <v>30</v>
      </c>
    </row>
    <row r="481" s="19" customFormat="true" ht="12.75" hidden="false" customHeight="false" outlineLevel="0" collapsed="false">
      <c r="A481" s="22" t="s">
        <v>248</v>
      </c>
      <c r="B481" s="23" t="s">
        <v>137</v>
      </c>
      <c r="C481" s="23" t="s">
        <v>138</v>
      </c>
      <c r="D481" s="23" t="s">
        <v>533</v>
      </c>
      <c r="E481" s="24" t="n">
        <v>0.0760349346037823</v>
      </c>
      <c r="F481" s="25" t="n">
        <v>0.081180918318548</v>
      </c>
      <c r="G481" s="24" t="n">
        <v>0.0768777843717622</v>
      </c>
      <c r="H481" s="24" t="n">
        <v>0.0644745642395228</v>
      </c>
      <c r="I481" s="25" t="n">
        <v>0.0573787130387712</v>
      </c>
      <c r="J481" s="24" t="n">
        <v>0.0728449507449656</v>
      </c>
      <c r="K481" s="24" t="n">
        <v>0.0714635492787864</v>
      </c>
      <c r="L481" s="24" t="n">
        <v>0.0887488963496631</v>
      </c>
      <c r="M481" s="24" t="n">
        <v>0.0763821939315416</v>
      </c>
      <c r="N481" s="25" t="n">
        <v>0.0513579572699664</v>
      </c>
      <c r="O481" s="24" t="n">
        <v>0.0777410354307627</v>
      </c>
      <c r="P481" s="24" t="n">
        <v>0.0767562921187977</v>
      </c>
      <c r="Q481" s="25" t="n">
        <v>0.0732878829643699</v>
      </c>
      <c r="R481" s="24" t="n">
        <v>0.0877358051900963</v>
      </c>
      <c r="S481" s="25" t="n">
        <v>0.0683817886442492</v>
      </c>
      <c r="T481" s="24" t="n">
        <v>0.0776927131001761</v>
      </c>
      <c r="U481" s="25" t="n">
        <v>0.0738432961517445</v>
      </c>
      <c r="V481" s="24" t="n">
        <v>0.100012993320184</v>
      </c>
      <c r="W481" s="25" t="n">
        <v>0.100169809957367</v>
      </c>
      <c r="X481" s="26" t="n">
        <v>0.0555174964806515</v>
      </c>
    </row>
    <row r="482" s="19" customFormat="true" ht="12.75" hidden="false" customHeight="false" outlineLevel="0" collapsed="false">
      <c r="A482" s="27" t="s">
        <v>248</v>
      </c>
      <c r="B482" s="28" t="s">
        <v>252</v>
      </c>
      <c r="C482" s="28" t="s">
        <v>253</v>
      </c>
      <c r="D482" s="28" t="s">
        <v>533</v>
      </c>
      <c r="E482" s="29" t="n">
        <v>0.0195303568128866</v>
      </c>
      <c r="F482" s="30" t="n">
        <v>0.0491093715252107</v>
      </c>
      <c r="G482" s="29" t="n">
        <v>0.0196045376942229</v>
      </c>
      <c r="H482" s="29" t="n">
        <v>0.0142659730571679</v>
      </c>
      <c r="I482" s="30" t="n">
        <v>0.088086036227875</v>
      </c>
      <c r="J482" s="29" t="n">
        <v>0.0229822182811627</v>
      </c>
      <c r="K482" s="29" t="n">
        <v>0.0451573527626484</v>
      </c>
      <c r="L482" s="29" t="n">
        <v>0.0260821456669394</v>
      </c>
      <c r="M482" s="29" t="n">
        <v>0.033561799236891</v>
      </c>
      <c r="N482" s="30" t="n">
        <v>0.0408519367041398</v>
      </c>
      <c r="O482" s="29" t="n">
        <v>0.0314597145338854</v>
      </c>
      <c r="P482" s="29" t="n">
        <v>0.0385736860182925</v>
      </c>
      <c r="Q482" s="30" t="n">
        <v>0.0288091653656136</v>
      </c>
      <c r="R482" s="29" t="n">
        <v>0.0582675472753786</v>
      </c>
      <c r="S482" s="30" t="n">
        <v>0.0295062119650915</v>
      </c>
      <c r="T482" s="29" t="n">
        <v>0.0324572861077455</v>
      </c>
      <c r="U482" s="30" t="n">
        <v>0.0324949959190939</v>
      </c>
      <c r="V482" s="29" t="n">
        <v>0.100424561602164</v>
      </c>
      <c r="W482" s="30" t="n">
        <v>0.0360924953069724</v>
      </c>
      <c r="X482" s="31" t="n">
        <v>0.0282975238389352</v>
      </c>
    </row>
    <row r="483" s="19" customFormat="true" ht="12.75" hidden="false" customHeight="false" outlineLevel="0" collapsed="false">
      <c r="A483" s="22" t="s">
        <v>251</v>
      </c>
      <c r="B483" s="23" t="s">
        <v>177</v>
      </c>
      <c r="C483" s="23" t="s">
        <v>178</v>
      </c>
      <c r="D483" s="23" t="s">
        <v>533</v>
      </c>
      <c r="E483" s="24" t="n">
        <v>0.000113288095588022</v>
      </c>
      <c r="F483" s="25" t="n">
        <v>0</v>
      </c>
      <c r="G483" s="24" t="n">
        <v>0.000182434782020441</v>
      </c>
      <c r="H483" s="24" t="n">
        <v>0.000312789401352844</v>
      </c>
      <c r="I483" s="25" t="n">
        <v>0</v>
      </c>
      <c r="J483" s="24" t="n">
        <v>0.000252153095972315</v>
      </c>
      <c r="K483" s="24" t="n">
        <v>0.000113411508494713</v>
      </c>
      <c r="L483" s="24" t="n">
        <v>0.000357245465493353</v>
      </c>
      <c r="M483" s="24" t="n">
        <v>8.84823876365072E-005</v>
      </c>
      <c r="N483" s="25" t="n">
        <v>0.00213783366188929</v>
      </c>
      <c r="O483" s="24" t="n">
        <v>0.000810767384005652</v>
      </c>
      <c r="P483" s="24" t="n">
        <v>0.000324467610516151</v>
      </c>
      <c r="Q483" s="25" t="n">
        <v>0</v>
      </c>
      <c r="R483" s="24" t="n">
        <v>0.00109573837454972</v>
      </c>
      <c r="S483" s="25" t="n">
        <v>0.000122192100203685</v>
      </c>
      <c r="T483" s="24" t="n">
        <v>7.93355944190667E-005</v>
      </c>
      <c r="U483" s="25" t="n">
        <v>0.000147581723853007</v>
      </c>
      <c r="V483" s="24" t="n">
        <v>0</v>
      </c>
      <c r="W483" s="25" t="n">
        <v>0</v>
      </c>
      <c r="X483" s="26" t="n">
        <v>1.37117472818426E-005</v>
      </c>
    </row>
    <row r="484" s="19" customFormat="true" ht="12.75" hidden="false" customHeight="false" outlineLevel="0" collapsed="false">
      <c r="A484" s="27" t="s">
        <v>251</v>
      </c>
      <c r="B484" s="28" t="s">
        <v>181</v>
      </c>
      <c r="C484" s="28" t="s">
        <v>178</v>
      </c>
      <c r="D484" s="28" t="s">
        <v>533</v>
      </c>
      <c r="E484" s="29"/>
      <c r="F484" s="30" t="n">
        <v>0</v>
      </c>
      <c r="G484" s="29"/>
      <c r="H484" s="29"/>
      <c r="I484" s="30" t="n">
        <v>0</v>
      </c>
      <c r="J484" s="29"/>
      <c r="K484" s="29" t="n">
        <v>4.48694917646206E-006</v>
      </c>
      <c r="L484" s="29" t="n">
        <v>6.73570686761049E-005</v>
      </c>
      <c r="M484" s="29"/>
      <c r="N484" s="30"/>
      <c r="O484" s="29" t="n">
        <v>0.000212183239788501</v>
      </c>
      <c r="P484" s="29" t="n">
        <v>1.936447918417E-005</v>
      </c>
      <c r="Q484" s="30" t="n">
        <v>0</v>
      </c>
      <c r="R484" s="29" t="n">
        <v>0.00107429316566094</v>
      </c>
      <c r="S484" s="30" t="n">
        <v>0.000122192100203685</v>
      </c>
      <c r="T484" s="29"/>
      <c r="U484" s="30" t="n">
        <v>0.000141521909699932</v>
      </c>
      <c r="V484" s="29" t="n">
        <v>0</v>
      </c>
      <c r="W484" s="30" t="n">
        <v>0</v>
      </c>
      <c r="X484" s="31" t="n">
        <v>1.37117472818426E-005</v>
      </c>
    </row>
    <row r="485" s="19" customFormat="true" ht="12.75" hidden="false" customHeight="false" outlineLevel="0" collapsed="false">
      <c r="A485" s="19" t="s">
        <v>249</v>
      </c>
      <c r="B485" s="19" t="s">
        <v>171</v>
      </c>
      <c r="C485" s="19" t="s">
        <v>172</v>
      </c>
      <c r="D485" s="19" t="s">
        <v>533</v>
      </c>
      <c r="E485" s="20" t="n">
        <v>9.98338845125379</v>
      </c>
      <c r="F485" s="21" t="n">
        <v>7.84023332871941</v>
      </c>
      <c r="G485" s="20" t="n">
        <v>9.62564397277634</v>
      </c>
      <c r="H485" s="20" t="n">
        <v>9.90091956288979</v>
      </c>
      <c r="I485" s="21" t="n">
        <v>15.8196367659994</v>
      </c>
      <c r="J485" s="20" t="n">
        <v>10.1053320302712</v>
      </c>
      <c r="K485" s="20" t="n">
        <v>10.2478400545479</v>
      </c>
      <c r="L485" s="20" t="n">
        <v>11.5642374347793</v>
      </c>
      <c r="M485" s="20" t="n">
        <v>10.6596164751149</v>
      </c>
      <c r="N485" s="21" t="n">
        <v>10.5644902054807</v>
      </c>
      <c r="O485" s="20" t="n">
        <v>10.5228300381254</v>
      </c>
      <c r="P485" s="20" t="n">
        <v>10.8653515896089</v>
      </c>
      <c r="Q485" s="21" t="n">
        <v>7.86509297833091</v>
      </c>
      <c r="R485" s="20" t="n">
        <v>10.6653917777951</v>
      </c>
      <c r="S485" s="21" t="n">
        <v>11.6579173093307</v>
      </c>
      <c r="T485" s="20" t="n">
        <v>10.6651456845099</v>
      </c>
      <c r="U485" s="21" t="n">
        <v>11.6124020408949</v>
      </c>
      <c r="V485" s="20" t="n">
        <v>9.58772380609332</v>
      </c>
      <c r="W485" s="21" t="n">
        <v>11.8952359428258</v>
      </c>
      <c r="X485" s="20" t="n">
        <v>8.19698799782522</v>
      </c>
    </row>
    <row r="486" s="19" customFormat="true" ht="12.75" hidden="false" customHeight="false" outlineLevel="0" collapsed="false">
      <c r="A486" s="19" t="s">
        <v>250</v>
      </c>
      <c r="B486" s="19" t="s">
        <v>174</v>
      </c>
      <c r="C486" s="19" t="s">
        <v>175</v>
      </c>
      <c r="D486" s="19" t="s">
        <v>533</v>
      </c>
      <c r="E486" s="20" t="n">
        <v>0.0807177681064653</v>
      </c>
      <c r="F486" s="21" t="n">
        <v>0.102464423077554</v>
      </c>
      <c r="G486" s="20" t="n">
        <v>0.0799184004426735</v>
      </c>
      <c r="H486" s="20" t="n">
        <v>0.070662541282059</v>
      </c>
      <c r="I486" s="21" t="n">
        <v>0.0265798450106073</v>
      </c>
      <c r="J486" s="20" t="n">
        <v>0.115272759381372</v>
      </c>
      <c r="K486" s="20" t="n">
        <v>0.157546649137652</v>
      </c>
      <c r="L486" s="20" t="n">
        <v>0.121744467167117</v>
      </c>
      <c r="M486" s="20" t="n">
        <v>0.139048667688428</v>
      </c>
      <c r="N486" s="21" t="n">
        <v>0.0677419104196636</v>
      </c>
      <c r="O486" s="20" t="n">
        <v>0.167212630587968</v>
      </c>
      <c r="P486" s="20" t="n">
        <v>0.184103995509392</v>
      </c>
      <c r="Q486" s="21" t="n">
        <v>0.213785433934217</v>
      </c>
      <c r="R486" s="20" t="n">
        <v>0.229932506032735</v>
      </c>
      <c r="S486" s="21" t="n">
        <v>0.163061150331365</v>
      </c>
      <c r="T486" s="20" t="n">
        <v>0.168849545304414</v>
      </c>
      <c r="U486" s="21" t="n">
        <v>0.17455885920632</v>
      </c>
      <c r="V486" s="20" t="n">
        <v>0.381611234157687</v>
      </c>
      <c r="W486" s="21" t="n">
        <v>0.206590071536961</v>
      </c>
      <c r="X486" s="20" t="n">
        <v>0.205914476309652</v>
      </c>
    </row>
    <row r="487" s="19" customFormat="true" ht="12.75" hidden="false" customHeight="false" outlineLevel="0" collapsed="false">
      <c r="A487" s="19" t="s">
        <v>245</v>
      </c>
      <c r="B487" s="40" t="s">
        <v>246</v>
      </c>
      <c r="C487" s="19" t="s">
        <v>247</v>
      </c>
      <c r="D487" s="19" t="s">
        <v>533</v>
      </c>
      <c r="E487" s="20" t="n">
        <v>2.13594478271946</v>
      </c>
      <c r="F487" s="21" t="n">
        <v>2.15654173880015</v>
      </c>
      <c r="G487" s="20" t="n">
        <v>2.04723740602617</v>
      </c>
      <c r="H487" s="20" t="n">
        <v>2.19586488816131</v>
      </c>
      <c r="I487" s="21" t="n">
        <v>3.08120823266718</v>
      </c>
      <c r="J487" s="20" t="n">
        <v>1.9789564684793</v>
      </c>
      <c r="K487" s="20" t="n">
        <v>1.941654807357</v>
      </c>
      <c r="L487" s="20" t="n">
        <v>2.04141026048357</v>
      </c>
      <c r="M487" s="20" t="n">
        <v>1.8175648073076</v>
      </c>
      <c r="N487" s="21" t="n">
        <v>1.84694176567745</v>
      </c>
      <c r="O487" s="20" t="n">
        <v>1.78996046617679</v>
      </c>
      <c r="P487" s="20" t="n">
        <v>1.7519620186006</v>
      </c>
      <c r="Q487" s="21" t="n">
        <v>1.74916217389509</v>
      </c>
      <c r="R487" s="20" t="n">
        <v>1.89294033378807</v>
      </c>
      <c r="S487" s="21" t="n">
        <v>1.93041888779352</v>
      </c>
      <c r="T487" s="20" t="n">
        <v>1.82032653304219</v>
      </c>
      <c r="U487" s="21" t="n">
        <v>1.95575161579263</v>
      </c>
      <c r="V487" s="20" t="n">
        <v>2.19716962854175</v>
      </c>
      <c r="W487" s="21" t="n">
        <v>1.98928213974383</v>
      </c>
      <c r="X487" s="20" t="n">
        <v>1.68480077267879</v>
      </c>
    </row>
    <row r="488" s="19" customFormat="true" ht="12.75" hidden="false" customHeight="false" outlineLevel="0" collapsed="false">
      <c r="A488" s="19" t="s">
        <v>241</v>
      </c>
      <c r="B488" s="40" t="s">
        <v>242</v>
      </c>
      <c r="C488" s="19" t="s">
        <v>243</v>
      </c>
      <c r="D488" s="19" t="s">
        <v>533</v>
      </c>
      <c r="E488" s="20" t="n">
        <v>0.746344476289318</v>
      </c>
      <c r="F488" s="21" t="n">
        <v>0.630862874987508</v>
      </c>
      <c r="G488" s="20" t="n">
        <v>0.71114340090367</v>
      </c>
      <c r="H488" s="20" t="n">
        <v>0.733570142473974</v>
      </c>
      <c r="I488" s="21" t="n">
        <v>0.965694566614791</v>
      </c>
      <c r="J488" s="20" t="n">
        <v>0.683682888470652</v>
      </c>
      <c r="K488" s="20" t="n">
        <v>0.672704320950753</v>
      </c>
      <c r="L488" s="20" t="n">
        <v>0.702492083818031</v>
      </c>
      <c r="M488" s="20" t="n">
        <v>0.659670692264184</v>
      </c>
      <c r="N488" s="21" t="n">
        <v>0.722654376898077</v>
      </c>
      <c r="O488" s="20" t="n">
        <v>0.662455892521448</v>
      </c>
      <c r="P488" s="20" t="n">
        <v>0.669607346718279</v>
      </c>
      <c r="Q488" s="21" t="n">
        <v>0.461910857311212</v>
      </c>
      <c r="R488" s="20" t="n">
        <v>0.676984539376478</v>
      </c>
      <c r="S488" s="21" t="n">
        <v>0.681721065262275</v>
      </c>
      <c r="T488" s="20" t="n">
        <v>0.667570168351579</v>
      </c>
      <c r="U488" s="21" t="n">
        <v>0.709137294978918</v>
      </c>
      <c r="V488" s="20" t="n">
        <v>0.751579982756131</v>
      </c>
      <c r="W488" s="21" t="n">
        <v>0.801588710904889</v>
      </c>
      <c r="X488" s="20" t="n">
        <v>0.511835857983329</v>
      </c>
    </row>
    <row r="489" s="19" customFormat="true" ht="12.75" hidden="false" customHeight="false" outlineLevel="0" collapsed="false">
      <c r="A489" s="19" t="s">
        <v>534</v>
      </c>
      <c r="B489" s="19" t="s">
        <v>534</v>
      </c>
      <c r="C489" s="19" t="s">
        <v>534</v>
      </c>
      <c r="D489" s="19" t="s">
        <v>533</v>
      </c>
      <c r="E489" s="32" t="n">
        <f aca="false">MIN(E481:E488)</f>
        <v>0.000113288095588022</v>
      </c>
      <c r="F489" s="47" t="n">
        <f aca="false">MIN(F481:F488)</f>
        <v>0</v>
      </c>
      <c r="G489" s="32" t="n">
        <f aca="false">MIN(G481:G488)</f>
        <v>0.000182434782020441</v>
      </c>
      <c r="H489" s="32" t="n">
        <f aca="false">MIN(H481:H488)</f>
        <v>0.000312789401352844</v>
      </c>
      <c r="I489" s="47" t="n">
        <f aca="false">MIN(I481:I488)</f>
        <v>0</v>
      </c>
      <c r="J489" s="32" t="n">
        <f aca="false">MIN(J481:J488)</f>
        <v>0.000252153095972315</v>
      </c>
      <c r="K489" s="32" t="n">
        <f aca="false">MIN(K481:K488)</f>
        <v>4.48694917646206E-006</v>
      </c>
      <c r="L489" s="32" t="n">
        <f aca="false">MIN(L481:L488)</f>
        <v>6.73570686761049E-005</v>
      </c>
      <c r="M489" s="32" t="n">
        <f aca="false">MIN(M481:M488)</f>
        <v>8.84823876365072E-005</v>
      </c>
      <c r="N489" s="32" t="n">
        <f aca="false">MIN(N481:N488)</f>
        <v>0.00213783366188929</v>
      </c>
      <c r="O489" s="32" t="n">
        <f aca="false">MIN(O481:O488)</f>
        <v>0.000212183239788501</v>
      </c>
      <c r="P489" s="32" t="n">
        <f aca="false">MIN(P481:P488)</f>
        <v>1.936447918417E-005</v>
      </c>
      <c r="Q489" s="47" t="n">
        <f aca="false">MIN(Q481:Q488)</f>
        <v>0</v>
      </c>
      <c r="R489" s="32" t="n">
        <f aca="false">MIN(R481:R488)</f>
        <v>0.00107429316566094</v>
      </c>
      <c r="S489" s="32" t="n">
        <f aca="false">MIN(S481:S488)</f>
        <v>0.000122192100203685</v>
      </c>
      <c r="T489" s="32" t="n">
        <f aca="false">MIN(T481:T488)</f>
        <v>7.93355944190667E-005</v>
      </c>
      <c r="U489" s="32" t="n">
        <f aca="false">MIN(U481:U488)</f>
        <v>0.000141521909699932</v>
      </c>
      <c r="V489" s="47" t="n">
        <f aca="false">MIN(V481:V488)</f>
        <v>0</v>
      </c>
      <c r="W489" s="47" t="n">
        <f aca="false">MIN(W481:W488)</f>
        <v>0</v>
      </c>
      <c r="X489" s="32" t="n">
        <f aca="false">MIN(X481:X488)</f>
        <v>1.37117472818426E-005</v>
      </c>
    </row>
    <row r="490" s="19" customFormat="true" ht="12.75" hidden="false" customHeight="false" outlineLevel="0" collapsed="false">
      <c r="E490" s="50" t="n">
        <f aca="false">COUNTIF(E481:E488,"=0")</f>
        <v>0</v>
      </c>
      <c r="F490" s="50" t="n">
        <f aca="false">COUNTIF(F481:F488,"=0")</f>
        <v>2</v>
      </c>
      <c r="G490" s="50" t="n">
        <f aca="false">COUNTIF(G481:G488,"=0")</f>
        <v>0</v>
      </c>
      <c r="H490" s="50" t="n">
        <f aca="false">COUNTIF(H481:H488,"=0")</f>
        <v>0</v>
      </c>
      <c r="I490" s="50" t="n">
        <f aca="false">COUNTIF(I481:I488,"=0")</f>
        <v>2</v>
      </c>
      <c r="J490" s="50" t="n">
        <f aca="false">COUNTIF(J481:J488,"=0")</f>
        <v>0</v>
      </c>
      <c r="K490" s="50" t="n">
        <f aca="false">COUNTIF(K481:K488,"=0")</f>
        <v>0</v>
      </c>
      <c r="L490" s="50" t="n">
        <f aca="false">COUNTIF(L481:L488,"=0")</f>
        <v>0</v>
      </c>
      <c r="M490" s="50" t="n">
        <f aca="false">COUNTIF(M481:M488,"=0")</f>
        <v>0</v>
      </c>
      <c r="N490" s="50" t="n">
        <f aca="false">COUNTIF(N481:N488,"=0")</f>
        <v>0</v>
      </c>
      <c r="O490" s="50" t="n">
        <f aca="false">COUNTIF(O481:O488,"=0")</f>
        <v>0</v>
      </c>
      <c r="P490" s="50" t="n">
        <f aca="false">COUNTIF(P481:P488,"=0")</f>
        <v>0</v>
      </c>
      <c r="Q490" s="50" t="n">
        <f aca="false">COUNTIF(Q481:Q488,"=0")</f>
        <v>2</v>
      </c>
      <c r="R490" s="50" t="n">
        <f aca="false">COUNTIF(R481:R488,"=0")</f>
        <v>0</v>
      </c>
      <c r="S490" s="50" t="n">
        <f aca="false">COUNTIF(S481:S488,"=0")</f>
        <v>0</v>
      </c>
      <c r="T490" s="50" t="n">
        <f aca="false">COUNTIF(T481:T488,"=0")</f>
        <v>0</v>
      </c>
      <c r="U490" s="50" t="n">
        <f aca="false">COUNTIF(U481:U488,"=0")</f>
        <v>0</v>
      </c>
      <c r="V490" s="50" t="n">
        <f aca="false">COUNTIF(V481:V488,"=0")</f>
        <v>2</v>
      </c>
      <c r="W490" s="50" t="n">
        <f aca="false">COUNTIF(W481:W488,"=0")</f>
        <v>2</v>
      </c>
      <c r="X490" s="50" t="n">
        <f aca="false">COUNTIF(X481:X488,"=0")</f>
        <v>0</v>
      </c>
    </row>
    <row r="491" s="19" customFormat="true" ht="12.75" hidden="false" customHeight="false" outlineLevel="0" collapsed="false"/>
    <row r="492" s="19" customFormat="true" ht="12.75" hidden="false" customHeight="false" outlineLevel="0" collapsed="false"/>
    <row r="493" s="19" customFormat="true" ht="12.75" hidden="false" customHeight="false" outlineLevel="0" collapsed="false">
      <c r="A493" s="16" t="s">
        <v>617</v>
      </c>
    </row>
    <row r="494" s="16" customFormat="true" ht="12.75" hidden="false" customHeight="false" outlineLevel="0" collapsed="false">
      <c r="A494" s="14" t="s">
        <v>618</v>
      </c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</row>
    <row r="495" s="16" customFormat="true" ht="12.75" hidden="false" customHeight="false" outlineLevel="0" collapsed="false">
      <c r="A495" s="16" t="s">
        <v>531</v>
      </c>
      <c r="B495" s="16" t="s">
        <v>80</v>
      </c>
      <c r="C495" s="16" t="s">
        <v>532</v>
      </c>
      <c r="D495" s="16" t="s">
        <v>471</v>
      </c>
      <c r="E495" s="17" t="s">
        <v>6</v>
      </c>
      <c r="F495" s="18" t="s">
        <v>31</v>
      </c>
      <c r="G495" s="17" t="s">
        <v>8</v>
      </c>
      <c r="H495" s="17" t="s">
        <v>10</v>
      </c>
      <c r="I495" s="18" t="s">
        <v>33</v>
      </c>
      <c r="J495" s="17" t="s">
        <v>12</v>
      </c>
      <c r="K495" s="17" t="s">
        <v>14</v>
      </c>
      <c r="L495" s="17" t="s">
        <v>16</v>
      </c>
      <c r="M495" s="17" t="s">
        <v>18</v>
      </c>
      <c r="N495" s="18" t="s">
        <v>35</v>
      </c>
      <c r="O495" s="17" t="s">
        <v>20</v>
      </c>
      <c r="P495" s="17" t="s">
        <v>22</v>
      </c>
      <c r="Q495" s="18" t="s">
        <v>37</v>
      </c>
      <c r="R495" s="17" t="s">
        <v>24</v>
      </c>
      <c r="S495" s="18" t="s">
        <v>39</v>
      </c>
      <c r="T495" s="17" t="s">
        <v>26</v>
      </c>
      <c r="U495" s="18" t="s">
        <v>41</v>
      </c>
      <c r="V495" s="17" t="s">
        <v>28</v>
      </c>
      <c r="W495" s="18" t="s">
        <v>43</v>
      </c>
      <c r="X495" s="17" t="s">
        <v>30</v>
      </c>
    </row>
    <row r="496" s="19" customFormat="true" ht="12.75" hidden="false" customHeight="false" outlineLevel="0" collapsed="false">
      <c r="A496" s="19" t="s">
        <v>129</v>
      </c>
      <c r="B496" s="19" t="s">
        <v>130</v>
      </c>
      <c r="C496" s="19" t="s">
        <v>131</v>
      </c>
      <c r="D496" s="19" t="s">
        <v>533</v>
      </c>
      <c r="E496" s="20" t="n">
        <v>2.94413239160274</v>
      </c>
      <c r="F496" s="21" t="n">
        <v>2.33727703127778</v>
      </c>
      <c r="G496" s="20" t="n">
        <v>2.83617887584895</v>
      </c>
      <c r="H496" s="20" t="n">
        <v>2.75995980076953</v>
      </c>
      <c r="I496" s="21" t="n">
        <v>3.60872541722555</v>
      </c>
      <c r="J496" s="20" t="n">
        <v>3.06240829795169</v>
      </c>
      <c r="K496" s="20" t="n">
        <v>3.33567541765519</v>
      </c>
      <c r="L496" s="20" t="n">
        <v>3.64767914167612</v>
      </c>
      <c r="M496" s="20" t="n">
        <v>3.45607249111691</v>
      </c>
      <c r="N496" s="21" t="n">
        <v>2.65727951231641</v>
      </c>
      <c r="O496" s="20" t="n">
        <v>3.57583873367141</v>
      </c>
      <c r="P496" s="20" t="n">
        <v>3.6730166771886</v>
      </c>
      <c r="Q496" s="21" t="n">
        <v>2.72980094166855</v>
      </c>
      <c r="R496" s="20" t="n">
        <v>3.59371214956627</v>
      </c>
      <c r="S496" s="21" t="n">
        <v>4.15242901539715</v>
      </c>
      <c r="T496" s="20" t="n">
        <v>3.68545446818238</v>
      </c>
      <c r="U496" s="21" t="n">
        <v>4.28794490450638</v>
      </c>
      <c r="V496" s="20" t="n">
        <v>3.01656297580794</v>
      </c>
      <c r="W496" s="21" t="n">
        <v>4.15728829871793</v>
      </c>
      <c r="X496" s="20" t="n">
        <v>2.35527023670493</v>
      </c>
    </row>
    <row r="497" s="19" customFormat="true" ht="12.75" hidden="false" customHeight="false" outlineLevel="0" collapsed="false">
      <c r="A497" s="19" t="s">
        <v>133</v>
      </c>
      <c r="B497" s="19" t="s">
        <v>134</v>
      </c>
      <c r="C497" s="19" t="s">
        <v>135</v>
      </c>
      <c r="D497" s="19" t="s">
        <v>533</v>
      </c>
      <c r="E497" s="20" t="n">
        <v>0</v>
      </c>
      <c r="F497" s="21" t="n">
        <v>0</v>
      </c>
      <c r="G497" s="20" t="n">
        <v>0.000316969522589343</v>
      </c>
      <c r="H497" s="20" t="n">
        <v>0.000638761497781862</v>
      </c>
      <c r="I497" s="21" t="n">
        <v>0.00131346942999407</v>
      </c>
      <c r="J497" s="20" t="n">
        <v>1.95215300107599E-005</v>
      </c>
      <c r="K497" s="20" t="n">
        <v>0.00055429294567846</v>
      </c>
      <c r="L497" s="20" t="n">
        <v>0.00248176147864642</v>
      </c>
      <c r="M497" s="20" t="n">
        <v>0.000413289583708335</v>
      </c>
      <c r="N497" s="21" t="n">
        <v>0</v>
      </c>
      <c r="O497" s="20" t="n">
        <v>0.000698026970494051</v>
      </c>
      <c r="P497" s="20" t="n">
        <v>0.00105800984379789</v>
      </c>
      <c r="Q497" s="21" t="n">
        <v>0</v>
      </c>
      <c r="R497" s="20" t="n">
        <v>0.00191253657945361</v>
      </c>
      <c r="S497" s="21" t="n">
        <v>0.000529064534732542</v>
      </c>
      <c r="T497" s="20" t="n">
        <v>0.000371318687888917</v>
      </c>
      <c r="U497" s="21" t="n">
        <v>0.00100618164166678</v>
      </c>
      <c r="V497" s="20" t="n">
        <v>0.00411984647516477</v>
      </c>
      <c r="W497" s="21" t="n">
        <v>0.000380515748739686</v>
      </c>
      <c r="X497" s="20" t="n">
        <v>0.00247658609981663</v>
      </c>
    </row>
    <row r="498" s="19" customFormat="true" ht="12.75" hidden="false" customHeight="false" outlineLevel="0" collapsed="false">
      <c r="A498" s="19" t="s">
        <v>534</v>
      </c>
      <c r="B498" s="19" t="s">
        <v>534</v>
      </c>
      <c r="C498" s="19" t="s">
        <v>534</v>
      </c>
      <c r="D498" s="19" t="s">
        <v>533</v>
      </c>
      <c r="E498" s="20" t="n">
        <v>0</v>
      </c>
      <c r="F498" s="21" t="n">
        <v>0</v>
      </c>
      <c r="G498" s="32" t="n">
        <v>0.000316969522589343</v>
      </c>
      <c r="H498" s="32" t="n">
        <v>0.000638761497781862</v>
      </c>
      <c r="I498" s="32" t="n">
        <v>0.00131346942999407</v>
      </c>
      <c r="J498" s="32" t="n">
        <v>1.95215300107599E-005</v>
      </c>
      <c r="K498" s="32" t="n">
        <v>0.00055429294567846</v>
      </c>
      <c r="L498" s="32" t="n">
        <v>0.00248176147864642</v>
      </c>
      <c r="M498" s="32" t="n">
        <v>0.000413289583708335</v>
      </c>
      <c r="N498" s="21" t="n">
        <v>0</v>
      </c>
      <c r="O498" s="32" t="n">
        <v>0.000698026970494051</v>
      </c>
      <c r="P498" s="32" t="n">
        <v>0.00105800984379789</v>
      </c>
      <c r="Q498" s="21" t="n">
        <v>0</v>
      </c>
      <c r="R498" s="32" t="n">
        <v>0.00191253657945361</v>
      </c>
      <c r="S498" s="32" t="n">
        <v>0.000529064534732542</v>
      </c>
      <c r="T498" s="32" t="n">
        <v>0.000371318687888917</v>
      </c>
      <c r="U498" s="32" t="n">
        <v>0.00100618164166678</v>
      </c>
      <c r="V498" s="32" t="n">
        <v>0.00411984647516477</v>
      </c>
      <c r="W498" s="32" t="n">
        <v>0.000380515748739686</v>
      </c>
      <c r="X498" s="32" t="n">
        <v>0.00247658609981663</v>
      </c>
    </row>
    <row r="499" s="19" customFormat="true" ht="12.75" hidden="false" customHeight="false" outlineLevel="0" collapsed="false"/>
    <row r="500" s="19" customFormat="true" ht="12.75" hidden="false" customHeight="false" outlineLevel="0" collapsed="false"/>
    <row r="501" s="19" customFormat="true" ht="12.75" hidden="false" customHeight="false" outlineLevel="0" collapsed="false"/>
    <row r="502" s="19" customFormat="true" ht="12.75" hidden="false" customHeight="false" outlineLevel="0" collapsed="false">
      <c r="A502" s="16" t="s">
        <v>619</v>
      </c>
    </row>
    <row r="503" s="16" customFormat="true" ht="13.5" hidden="false" customHeight="true" outlineLevel="0" collapsed="false">
      <c r="A503" s="14" t="s">
        <v>620</v>
      </c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</row>
    <row r="504" s="16" customFormat="true" ht="12.75" hidden="false" customHeight="false" outlineLevel="0" collapsed="false">
      <c r="A504" s="16" t="s">
        <v>531</v>
      </c>
      <c r="B504" s="16" t="s">
        <v>80</v>
      </c>
      <c r="C504" s="16" t="s">
        <v>532</v>
      </c>
      <c r="D504" s="16" t="s">
        <v>471</v>
      </c>
      <c r="E504" s="17" t="s">
        <v>6</v>
      </c>
      <c r="F504" s="18" t="s">
        <v>31</v>
      </c>
      <c r="G504" s="17" t="s">
        <v>8</v>
      </c>
      <c r="H504" s="17" t="s">
        <v>10</v>
      </c>
      <c r="I504" s="18" t="s">
        <v>33</v>
      </c>
      <c r="J504" s="17" t="s">
        <v>12</v>
      </c>
      <c r="K504" s="17" t="s">
        <v>14</v>
      </c>
      <c r="L504" s="17" t="s">
        <v>16</v>
      </c>
      <c r="M504" s="17" t="s">
        <v>18</v>
      </c>
      <c r="N504" s="18" t="s">
        <v>35</v>
      </c>
      <c r="O504" s="17" t="s">
        <v>20</v>
      </c>
      <c r="P504" s="17" t="s">
        <v>22</v>
      </c>
      <c r="Q504" s="18" t="s">
        <v>37</v>
      </c>
      <c r="R504" s="17" t="s">
        <v>24</v>
      </c>
      <c r="S504" s="18" t="s">
        <v>39</v>
      </c>
      <c r="T504" s="17" t="s">
        <v>26</v>
      </c>
      <c r="U504" s="18" t="s">
        <v>41</v>
      </c>
      <c r="V504" s="17" t="s">
        <v>28</v>
      </c>
      <c r="W504" s="18" t="s">
        <v>43</v>
      </c>
      <c r="X504" s="17" t="s">
        <v>30</v>
      </c>
    </row>
    <row r="505" s="19" customFormat="true" ht="12.75" hidden="false" customHeight="false" outlineLevel="0" collapsed="false">
      <c r="A505" s="19" t="s">
        <v>108</v>
      </c>
      <c r="B505" s="40" t="s">
        <v>109</v>
      </c>
      <c r="C505" s="19" t="s">
        <v>110</v>
      </c>
      <c r="D505" s="19" t="s">
        <v>533</v>
      </c>
      <c r="E505" s="20" t="n">
        <v>0.907655419759706</v>
      </c>
      <c r="F505" s="21" t="n">
        <v>0.809328163120181</v>
      </c>
      <c r="G505" s="20" t="n">
        <v>0.970553695019018</v>
      </c>
      <c r="H505" s="20" t="n">
        <v>1.02353920009204</v>
      </c>
      <c r="I505" s="21" t="n">
        <v>2.10420190811286</v>
      </c>
      <c r="J505" s="20" t="n">
        <v>1.04038746983483</v>
      </c>
      <c r="K505" s="20" t="n">
        <v>1.07364153117063</v>
      </c>
      <c r="L505" s="20" t="n">
        <v>1.11737750221473</v>
      </c>
      <c r="M505" s="20" t="n">
        <v>1.1398244169875</v>
      </c>
      <c r="N505" s="21" t="n">
        <v>2.30686237945549</v>
      </c>
      <c r="O505" s="20" t="n">
        <v>1.09636930097812</v>
      </c>
      <c r="P505" s="20" t="n">
        <v>1.17658800691379</v>
      </c>
      <c r="Q505" s="21" t="n">
        <v>1.0877041834948</v>
      </c>
      <c r="R505" s="20" t="n">
        <v>1.10558802686546</v>
      </c>
      <c r="S505" s="21" t="n">
        <v>1.18760979215017</v>
      </c>
      <c r="T505" s="20" t="n">
        <v>1.16005272687042</v>
      </c>
      <c r="U505" s="21" t="n">
        <v>1.2379109548184</v>
      </c>
      <c r="V505" s="20" t="n">
        <v>1.16354381199575</v>
      </c>
      <c r="W505" s="21" t="n">
        <v>1.6915055047945</v>
      </c>
      <c r="X505" s="20" t="n">
        <v>1.12501113533617</v>
      </c>
    </row>
    <row r="506" s="19" customFormat="true" ht="12.75" hidden="false" customHeight="false" outlineLevel="0" collapsed="false">
      <c r="A506" s="19" t="s">
        <v>108</v>
      </c>
      <c r="B506" s="40" t="s">
        <v>120</v>
      </c>
      <c r="C506" s="19" t="s">
        <v>110</v>
      </c>
      <c r="D506" s="19" t="s">
        <v>551</v>
      </c>
      <c r="E506" s="20" t="n">
        <v>0</v>
      </c>
      <c r="F506" s="21" t="n">
        <v>0</v>
      </c>
      <c r="G506" s="20" t="n">
        <v>0</v>
      </c>
      <c r="H506" s="20" t="n">
        <v>0</v>
      </c>
      <c r="I506" s="21" t="n">
        <v>0</v>
      </c>
      <c r="J506" s="20" t="n">
        <v>0</v>
      </c>
      <c r="K506" s="20" t="n">
        <v>0</v>
      </c>
      <c r="L506" s="20" t="n">
        <v>0</v>
      </c>
      <c r="M506" s="20" t="n">
        <v>0</v>
      </c>
      <c r="N506" s="21" t="n">
        <v>0</v>
      </c>
      <c r="O506" s="20" t="n">
        <v>0</v>
      </c>
      <c r="P506" s="20" t="n">
        <v>0</v>
      </c>
      <c r="Q506" s="21" t="n">
        <v>0</v>
      </c>
      <c r="R506" s="20" t="n">
        <v>0</v>
      </c>
      <c r="S506" s="21" t="n">
        <v>0</v>
      </c>
      <c r="T506" s="20" t="n">
        <v>0</v>
      </c>
      <c r="U506" s="21" t="n">
        <v>0</v>
      </c>
      <c r="V506" s="20" t="n">
        <v>0</v>
      </c>
      <c r="W506" s="21" t="n">
        <v>0</v>
      </c>
      <c r="X506" s="20" t="n">
        <v>0</v>
      </c>
    </row>
    <row r="507" s="19" customFormat="true" ht="12.75" hidden="false" customHeight="false" outlineLevel="0" collapsed="false">
      <c r="A507" s="19" t="s">
        <v>113</v>
      </c>
      <c r="B507" s="19" t="s">
        <v>114</v>
      </c>
      <c r="C507" s="19" t="s">
        <v>115</v>
      </c>
      <c r="D507" s="19" t="s">
        <v>533</v>
      </c>
      <c r="E507" s="20" t="n">
        <v>2.96205265602723</v>
      </c>
      <c r="F507" s="21" t="n">
        <v>2.73367869937345</v>
      </c>
      <c r="G507" s="20" t="n">
        <v>2.97173973932557</v>
      </c>
      <c r="H507" s="20" t="n">
        <v>3.16675330293923</v>
      </c>
      <c r="I507" s="21" t="n">
        <v>3.54712370095883</v>
      </c>
      <c r="J507" s="20" t="n">
        <v>3.01251668989141</v>
      </c>
      <c r="K507" s="20" t="n">
        <v>2.96735854713823</v>
      </c>
      <c r="L507" s="20" t="n">
        <v>3.06025313461079</v>
      </c>
      <c r="M507" s="20" t="n">
        <v>2.92285729953364</v>
      </c>
      <c r="N507" s="21" t="n">
        <v>2.41132985241622</v>
      </c>
      <c r="O507" s="20" t="n">
        <v>2.78895654652024</v>
      </c>
      <c r="P507" s="20" t="n">
        <v>2.90053412750215</v>
      </c>
      <c r="Q507" s="21" t="n">
        <v>2.70076746321991</v>
      </c>
      <c r="R507" s="20" t="n">
        <v>2.91554490522564</v>
      </c>
      <c r="S507" s="21" t="n">
        <v>2.96162670277832</v>
      </c>
      <c r="T507" s="20" t="n">
        <v>2.85981240772925</v>
      </c>
      <c r="U507" s="21" t="n">
        <v>3.04492708339251</v>
      </c>
      <c r="V507" s="20" t="n">
        <v>3.1375748219053</v>
      </c>
      <c r="W507" s="21" t="n">
        <v>3.12412423723889</v>
      </c>
      <c r="X507" s="20" t="n">
        <v>2.98940501147769</v>
      </c>
    </row>
    <row r="508" s="19" customFormat="true" ht="12.75" hidden="false" customHeight="false" outlineLevel="0" collapsed="false">
      <c r="A508" s="19" t="s">
        <v>113</v>
      </c>
      <c r="B508" s="19" t="s">
        <v>119</v>
      </c>
      <c r="C508" s="19" t="s">
        <v>115</v>
      </c>
      <c r="D508" s="19" t="s">
        <v>551</v>
      </c>
      <c r="E508" s="20" t="n">
        <v>0</v>
      </c>
      <c r="F508" s="21" t="n">
        <v>0</v>
      </c>
      <c r="G508" s="20" t="n">
        <v>0</v>
      </c>
      <c r="H508" s="20" t="n">
        <v>0</v>
      </c>
      <c r="I508" s="21" t="n">
        <v>0</v>
      </c>
      <c r="J508" s="20" t="n">
        <v>0</v>
      </c>
      <c r="K508" s="20" t="n">
        <v>0</v>
      </c>
      <c r="L508" s="20" t="n">
        <v>0</v>
      </c>
      <c r="M508" s="20" t="n">
        <v>0</v>
      </c>
      <c r="N508" s="21" t="n">
        <v>0</v>
      </c>
      <c r="O508" s="20" t="n">
        <v>0</v>
      </c>
      <c r="P508" s="20" t="n">
        <v>0</v>
      </c>
      <c r="Q508" s="21" t="n">
        <v>0</v>
      </c>
      <c r="R508" s="20" t="n">
        <v>0</v>
      </c>
      <c r="S508" s="21" t="n">
        <v>0</v>
      </c>
      <c r="T508" s="20" t="n">
        <v>0</v>
      </c>
      <c r="U508" s="21" t="n">
        <v>0</v>
      </c>
      <c r="V508" s="20" t="n">
        <v>0</v>
      </c>
      <c r="W508" s="21" t="n">
        <v>0</v>
      </c>
      <c r="X508" s="20" t="n">
        <v>0</v>
      </c>
    </row>
    <row r="509" s="19" customFormat="true" ht="12.75" hidden="false" customHeight="false" outlineLevel="0" collapsed="false">
      <c r="A509" s="19" t="s">
        <v>116</v>
      </c>
      <c r="B509" s="19" t="s">
        <v>117</v>
      </c>
      <c r="C509" s="19" t="s">
        <v>118</v>
      </c>
      <c r="D509" s="19" t="s">
        <v>533</v>
      </c>
      <c r="E509" s="20" t="n">
        <v>0.1991047082051</v>
      </c>
      <c r="F509" s="21" t="n">
        <v>0.204481449094152</v>
      </c>
      <c r="G509" s="20" t="n">
        <v>0.189812697744519</v>
      </c>
      <c r="H509" s="20" t="n">
        <v>0.189997090818882</v>
      </c>
      <c r="I509" s="21" t="n">
        <v>0.274061366883853</v>
      </c>
      <c r="J509" s="20" t="n">
        <v>0.216600322837303</v>
      </c>
      <c r="K509" s="20" t="n">
        <v>0.227960690689238</v>
      </c>
      <c r="L509" s="20" t="n">
        <v>0.289645588701422</v>
      </c>
      <c r="M509" s="20" t="n">
        <v>0.251366442558789</v>
      </c>
      <c r="N509" s="21" t="n">
        <v>0.386248601417231</v>
      </c>
      <c r="O509" s="20" t="n">
        <v>0.264324524725683</v>
      </c>
      <c r="P509" s="20" t="n">
        <v>0.262382894860166</v>
      </c>
      <c r="Q509" s="21" t="n">
        <v>0.139806197960202</v>
      </c>
      <c r="R509" s="20" t="n">
        <v>0.247542554383551</v>
      </c>
      <c r="S509" s="21" t="n">
        <v>0.304559602367232</v>
      </c>
      <c r="T509" s="20" t="n">
        <v>0.273379407596901</v>
      </c>
      <c r="U509" s="21" t="n">
        <v>0.314922229228882</v>
      </c>
      <c r="V509" s="20" t="n">
        <v>0.199310743059062</v>
      </c>
      <c r="W509" s="21" t="n">
        <v>0.584551752447985</v>
      </c>
      <c r="X509" s="20" t="n">
        <v>0.161602592341194</v>
      </c>
    </row>
    <row r="510" s="19" customFormat="true" ht="12.75" hidden="false" customHeight="false" outlineLevel="0" collapsed="false">
      <c r="A510" s="19" t="s">
        <v>116</v>
      </c>
      <c r="B510" s="19" t="s">
        <v>121</v>
      </c>
      <c r="C510" s="19" t="s">
        <v>122</v>
      </c>
      <c r="D510" s="19" t="s">
        <v>551</v>
      </c>
      <c r="E510" s="20" t="n">
        <v>0</v>
      </c>
      <c r="F510" s="21" t="n">
        <v>0</v>
      </c>
      <c r="G510" s="20" t="n">
        <v>0</v>
      </c>
      <c r="H510" s="20" t="n">
        <v>0</v>
      </c>
      <c r="I510" s="21" t="n">
        <v>0</v>
      </c>
      <c r="J510" s="20" t="n">
        <v>0</v>
      </c>
      <c r="K510" s="20" t="n">
        <v>0</v>
      </c>
      <c r="L510" s="20" t="n">
        <v>0</v>
      </c>
      <c r="M510" s="20" t="n">
        <v>0</v>
      </c>
      <c r="N510" s="21" t="n">
        <v>0</v>
      </c>
      <c r="O510" s="20" t="n">
        <v>0</v>
      </c>
      <c r="P510" s="20" t="n">
        <v>0</v>
      </c>
      <c r="Q510" s="21" t="n">
        <v>0</v>
      </c>
      <c r="R510" s="20" t="n">
        <v>0</v>
      </c>
      <c r="S510" s="21" t="n">
        <v>0</v>
      </c>
      <c r="T510" s="20" t="n">
        <v>0</v>
      </c>
      <c r="U510" s="21" t="n">
        <v>0</v>
      </c>
      <c r="V510" s="20" t="n">
        <v>0</v>
      </c>
      <c r="W510" s="21" t="n">
        <v>0</v>
      </c>
      <c r="X510" s="20" t="n">
        <v>0</v>
      </c>
    </row>
    <row r="511" s="19" customFormat="true" ht="12.75" hidden="false" customHeight="false" outlineLevel="0" collapsed="false">
      <c r="A511" s="19" t="s">
        <v>534</v>
      </c>
      <c r="B511" s="19" t="s">
        <v>534</v>
      </c>
      <c r="C511" s="19" t="s">
        <v>534</v>
      </c>
      <c r="D511" s="19" t="s">
        <v>551</v>
      </c>
      <c r="E511" s="20" t="n">
        <v>0</v>
      </c>
      <c r="F511" s="21" t="n">
        <v>0</v>
      </c>
      <c r="G511" s="20" t="n">
        <v>0</v>
      </c>
      <c r="H511" s="20" t="n">
        <v>0</v>
      </c>
      <c r="I511" s="21" t="n">
        <v>0</v>
      </c>
      <c r="J511" s="20" t="n">
        <v>0</v>
      </c>
      <c r="K511" s="20" t="n">
        <v>0</v>
      </c>
      <c r="L511" s="20" t="n">
        <v>0</v>
      </c>
      <c r="M511" s="20" t="n">
        <v>0</v>
      </c>
      <c r="N511" s="21" t="n">
        <v>0</v>
      </c>
      <c r="O511" s="20" t="n">
        <v>0</v>
      </c>
      <c r="P511" s="20" t="n">
        <v>0</v>
      </c>
      <c r="Q511" s="21" t="n">
        <v>0</v>
      </c>
      <c r="R511" s="20" t="n">
        <v>0</v>
      </c>
      <c r="S511" s="21" t="n">
        <v>0</v>
      </c>
      <c r="T511" s="20" t="n">
        <v>0</v>
      </c>
      <c r="U511" s="21" t="n">
        <v>0</v>
      </c>
      <c r="V511" s="20" t="n">
        <v>0</v>
      </c>
      <c r="W511" s="21" t="n">
        <v>0</v>
      </c>
      <c r="X511" s="2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0.66796875" defaultRowHeight="12.75" zeroHeight="false" outlineLevelRow="0" outlineLevelCol="0"/>
  <cols>
    <col collapsed="false" customWidth="true" hidden="false" outlineLevel="0" max="5" min="5" style="6" width="16"/>
  </cols>
  <sheetData>
    <row r="1" customFormat="false" ht="12.75" hidden="false" customHeight="false" outlineLevel="0" collapsed="false">
      <c r="A1" s="6" t="s">
        <v>621</v>
      </c>
      <c r="B1" s="6" t="s">
        <v>622</v>
      </c>
      <c r="C1" s="6" t="s">
        <v>623</v>
      </c>
    </row>
    <row r="2" customFormat="false" ht="12.75" hidden="false" customHeight="false" outlineLevel="0" collapsed="false">
      <c r="A2" s="6" t="n">
        <v>66</v>
      </c>
      <c r="B2" s="6" t="s">
        <v>624</v>
      </c>
    </row>
    <row r="3" customFormat="false" ht="12.75" hidden="false" customHeight="false" outlineLevel="0" collapsed="false">
      <c r="A3" s="6" t="n">
        <v>70</v>
      </c>
      <c r="B3" s="6" t="s">
        <v>625</v>
      </c>
    </row>
    <row r="4" customFormat="false" ht="12.75" hidden="false" customHeight="false" outlineLevel="0" collapsed="false">
      <c r="A4" s="6" t="n">
        <v>74</v>
      </c>
      <c r="B4" s="6" t="s">
        <v>626</v>
      </c>
    </row>
    <row r="5" customFormat="false" ht="12.75" hidden="false" customHeight="false" outlineLevel="0" collapsed="false">
      <c r="A5" s="6" t="n">
        <v>114</v>
      </c>
      <c r="B5" s="6" t="s">
        <v>627</v>
      </c>
      <c r="C5" s="6" t="s">
        <v>628</v>
      </c>
    </row>
    <row r="6" customFormat="false" ht="12.75" hidden="false" customHeight="false" outlineLevel="0" collapsed="false">
      <c r="A6" s="6" t="n">
        <v>118</v>
      </c>
      <c r="B6" s="6" t="s">
        <v>629</v>
      </c>
    </row>
    <row r="7" customFormat="false" ht="12.75" hidden="false" customHeight="false" outlineLevel="0" collapsed="false">
      <c r="A7" s="6" t="n">
        <v>122</v>
      </c>
      <c r="B7" s="6" t="s">
        <v>630</v>
      </c>
      <c r="C7" s="6" t="s">
        <v>631</v>
      </c>
    </row>
    <row r="8" customFormat="false" ht="12.75" hidden="false" customHeight="false" outlineLevel="0" collapsed="false">
      <c r="A8" s="6" t="n">
        <v>127</v>
      </c>
      <c r="B8" s="6" t="s">
        <v>632</v>
      </c>
      <c r="C8" s="6" t="s">
        <v>633</v>
      </c>
    </row>
    <row r="9" customFormat="false" ht="12.75" hidden="false" customHeight="false" outlineLevel="0" collapsed="false">
      <c r="A9" s="6" t="n">
        <v>131</v>
      </c>
      <c r="B9" s="6" t="s">
        <v>634</v>
      </c>
      <c r="C9" s="6" t="s">
        <v>635</v>
      </c>
    </row>
    <row r="10" customFormat="false" ht="12.75" hidden="false" customHeight="false" outlineLevel="0" collapsed="false">
      <c r="A10" s="6" t="n">
        <v>136</v>
      </c>
      <c r="B10" s="6" t="s">
        <v>636</v>
      </c>
      <c r="C10" s="6" t="n">
        <v>51</v>
      </c>
    </row>
    <row r="11" customFormat="false" ht="12.75" hidden="false" customHeight="false" outlineLevel="0" collapsed="false">
      <c r="A11" s="6" t="n">
        <v>140</v>
      </c>
      <c r="B11" s="6" t="s">
        <v>637</v>
      </c>
    </row>
    <row r="12" customFormat="false" ht="12.75" hidden="false" customHeight="false" outlineLevel="0" collapsed="false">
      <c r="A12" s="6" t="n">
        <v>144</v>
      </c>
      <c r="B12" s="6" t="s">
        <v>638</v>
      </c>
    </row>
    <row r="13" customFormat="false" ht="12.75" hidden="false" customHeight="false" outlineLevel="0" collapsed="false">
      <c r="A13" s="6" t="n">
        <v>149</v>
      </c>
      <c r="B13" s="6" t="s">
        <v>639</v>
      </c>
      <c r="C13" s="6" t="s">
        <v>640</v>
      </c>
    </row>
    <row r="14" customFormat="false" ht="12.75" hidden="false" customHeight="false" outlineLevel="0" collapsed="false">
      <c r="A14" s="6" t="n">
        <v>153</v>
      </c>
      <c r="B14" s="6" t="s">
        <v>641</v>
      </c>
      <c r="C14" s="6" t="s">
        <v>642</v>
      </c>
    </row>
    <row r="15" customFormat="false" ht="12.75" hidden="false" customHeight="false" outlineLevel="0" collapsed="false">
      <c r="A15" s="6" t="n">
        <v>159</v>
      </c>
      <c r="B15" s="6" t="s">
        <v>643</v>
      </c>
      <c r="C15" s="6" t="s">
        <v>644</v>
      </c>
    </row>
    <row r="16" customFormat="false" ht="12.75" hidden="false" customHeight="false" outlineLevel="0" collapsed="false">
      <c r="A16" s="6" t="n">
        <v>163</v>
      </c>
      <c r="B16" s="6" t="s">
        <v>645</v>
      </c>
      <c r="C16" s="6" t="n">
        <v>75595</v>
      </c>
    </row>
    <row r="17" customFormat="false" ht="12.75" hidden="false" customHeight="false" outlineLevel="0" collapsed="false">
      <c r="A17" s="6" t="n">
        <v>167</v>
      </c>
      <c r="B17" s="6" t="s">
        <v>646</v>
      </c>
      <c r="C17" s="6" t="s">
        <v>647</v>
      </c>
    </row>
    <row r="18" customFormat="false" ht="12.75" hidden="false" customHeight="false" outlineLevel="0" collapsed="false">
      <c r="A18" s="6" t="n">
        <v>171</v>
      </c>
      <c r="B18" s="6" t="s">
        <v>648</v>
      </c>
      <c r="C18" s="6" t="s">
        <v>649</v>
      </c>
    </row>
    <row r="19" customFormat="false" ht="12.75" hidden="false" customHeight="false" outlineLevel="0" collapsed="false">
      <c r="A19" s="6" t="n">
        <v>175</v>
      </c>
      <c r="B19" s="6" t="s">
        <v>650</v>
      </c>
      <c r="C19" s="6" t="s">
        <v>6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6" width="14.74"/>
  </cols>
  <sheetData>
    <row r="1" customFormat="false" ht="12.8" hidden="false" customHeight="false" outlineLevel="0" collapsed="false">
      <c r="A1" s="6" t="s">
        <v>652</v>
      </c>
      <c r="B1" s="6" t="n">
        <v>66</v>
      </c>
      <c r="C1" s="6" t="n">
        <v>74</v>
      </c>
      <c r="D1" s="6" t="n">
        <v>114</v>
      </c>
      <c r="E1" s="6" t="n">
        <v>118</v>
      </c>
      <c r="F1" s="6" t="n">
        <v>122</v>
      </c>
      <c r="G1" s="6" t="n">
        <v>127</v>
      </c>
      <c r="H1" s="6" t="n">
        <v>131</v>
      </c>
      <c r="I1" s="6" t="n">
        <v>136</v>
      </c>
      <c r="J1" s="6" t="n">
        <v>140</v>
      </c>
      <c r="K1" s="6" t="n">
        <v>144</v>
      </c>
      <c r="L1" s="6" t="n">
        <v>149</v>
      </c>
      <c r="M1" s="6" t="n">
        <v>153</v>
      </c>
      <c r="N1" s="6" t="n">
        <v>159</v>
      </c>
      <c r="O1" s="6" t="n">
        <v>163</v>
      </c>
      <c r="P1" s="6" t="n">
        <v>167</v>
      </c>
      <c r="Q1" s="6" t="n">
        <v>171</v>
      </c>
      <c r="R1" s="6" t="n">
        <v>175</v>
      </c>
    </row>
    <row r="2" customFormat="false" ht="12.8" hidden="false" customHeight="false" outlineLevel="0" collapsed="false">
      <c r="A2" s="6" t="n">
        <v>0</v>
      </c>
      <c r="D2" s="6" t="n">
        <v>190</v>
      </c>
      <c r="E2" s="6" t="n">
        <v>199</v>
      </c>
      <c r="F2" s="6" t="n">
        <v>165</v>
      </c>
      <c r="G2" s="6" t="n">
        <v>189</v>
      </c>
      <c r="H2" s="6" t="n">
        <v>204</v>
      </c>
      <c r="I2" s="6" t="n">
        <v>166</v>
      </c>
      <c r="J2" s="6" t="n">
        <v>314</v>
      </c>
      <c r="K2" s="6" t="n">
        <v>484</v>
      </c>
      <c r="L2" s="6" t="n">
        <v>189</v>
      </c>
      <c r="M2" s="6" t="n">
        <v>264</v>
      </c>
      <c r="N2" s="6" t="n">
        <v>333</v>
      </c>
      <c r="O2" s="6" t="n">
        <v>462</v>
      </c>
      <c r="P2" s="6" t="n">
        <v>337</v>
      </c>
      <c r="Q2" s="6" t="n">
        <v>369</v>
      </c>
      <c r="R2" s="6" t="n">
        <v>940</v>
      </c>
    </row>
    <row r="3" customFormat="false" ht="12.8" hidden="false" customHeight="false" outlineLevel="0" collapsed="false">
      <c r="A3" s="6" t="s">
        <v>653</v>
      </c>
      <c r="B3" s="6" t="n">
        <v>27</v>
      </c>
      <c r="C3" s="6" t="n">
        <v>30</v>
      </c>
      <c r="D3" s="6" t="n">
        <v>124</v>
      </c>
      <c r="E3" s="6" t="n">
        <v>185</v>
      </c>
      <c r="F3" s="6" t="n">
        <v>190</v>
      </c>
      <c r="G3" s="6" t="n">
        <v>209</v>
      </c>
      <c r="H3" s="6" t="n">
        <v>242</v>
      </c>
      <c r="I3" s="6" t="n">
        <v>188</v>
      </c>
      <c r="J3" s="6" t="n">
        <v>340</v>
      </c>
      <c r="K3" s="6" t="n">
        <v>247</v>
      </c>
      <c r="L3" s="6" t="n">
        <v>200</v>
      </c>
      <c r="M3" s="6" t="n">
        <v>267</v>
      </c>
      <c r="N3" s="6" t="n">
        <v>213</v>
      </c>
      <c r="O3" s="6" t="n">
        <v>483</v>
      </c>
      <c r="P3" s="6" t="n">
        <v>363</v>
      </c>
      <c r="Q3" s="6" t="n">
        <v>340</v>
      </c>
      <c r="R3" s="6" t="n">
        <v>543</v>
      </c>
    </row>
    <row r="4" customFormat="false" ht="12.8" hidden="false" customHeight="false" outlineLevel="0" collapsed="false">
      <c r="A4" s="6" t="n">
        <v>5</v>
      </c>
      <c r="D4" s="6" t="n">
        <v>144</v>
      </c>
      <c r="E4" s="6" t="n">
        <v>175</v>
      </c>
      <c r="F4" s="6" t="n">
        <v>187</v>
      </c>
      <c r="G4" s="6" t="n">
        <v>206</v>
      </c>
      <c r="H4" s="6" t="n">
        <v>218</v>
      </c>
      <c r="I4" s="6" t="n">
        <v>153</v>
      </c>
      <c r="J4" s="6" t="n">
        <v>273</v>
      </c>
      <c r="K4" s="6" t="n">
        <v>175</v>
      </c>
      <c r="L4" s="6" t="n">
        <v>191</v>
      </c>
      <c r="M4" s="6" t="n">
        <v>249</v>
      </c>
      <c r="N4" s="6" t="n">
        <v>163</v>
      </c>
      <c r="O4" s="6" t="n">
        <v>487</v>
      </c>
      <c r="P4" s="6" t="n">
        <v>373</v>
      </c>
      <c r="Q4" s="6" t="n">
        <v>339</v>
      </c>
      <c r="R4" s="6" t="n">
        <v>330</v>
      </c>
    </row>
    <row r="5" customFormat="false" ht="12.8" hidden="false" customHeight="false" outlineLevel="0" collapsed="false">
      <c r="A5" s="6" t="n">
        <v>10</v>
      </c>
      <c r="B5" s="6" t="n">
        <v>23</v>
      </c>
      <c r="C5" s="6" t="n">
        <v>36</v>
      </c>
      <c r="D5" s="6" t="n">
        <v>128</v>
      </c>
      <c r="E5" s="6" t="n">
        <v>172</v>
      </c>
      <c r="F5" s="6" t="n">
        <v>167</v>
      </c>
      <c r="G5" s="6" t="n">
        <v>203</v>
      </c>
      <c r="H5" s="6" t="n">
        <v>169</v>
      </c>
      <c r="I5" s="6" t="n">
        <v>127</v>
      </c>
      <c r="J5" s="6" t="n">
        <v>222</v>
      </c>
      <c r="K5" s="6" t="n">
        <v>210</v>
      </c>
      <c r="L5" s="6" t="n">
        <v>151</v>
      </c>
      <c r="M5" s="6" t="n">
        <v>253</v>
      </c>
      <c r="N5" s="6" t="n">
        <v>186</v>
      </c>
      <c r="O5" s="6" t="n">
        <v>266</v>
      </c>
      <c r="P5" s="6" t="n">
        <v>319</v>
      </c>
      <c r="Q5" s="6" t="n">
        <v>306</v>
      </c>
      <c r="R5" s="6" t="n">
        <v>445</v>
      </c>
    </row>
    <row r="6" customFormat="false" ht="12.8" hidden="false" customHeight="false" outlineLevel="0" collapsed="false">
      <c r="A6" s="6" t="n">
        <v>20</v>
      </c>
      <c r="B6" s="6" t="n">
        <v>27</v>
      </c>
      <c r="C6" s="6" t="n">
        <v>33</v>
      </c>
      <c r="D6" s="6" t="n">
        <v>167</v>
      </c>
      <c r="E6" s="6" t="n">
        <v>102</v>
      </c>
      <c r="F6" s="6" t="n">
        <v>171</v>
      </c>
      <c r="G6" s="6" t="n">
        <v>106</v>
      </c>
      <c r="H6" s="6" t="n">
        <v>135</v>
      </c>
      <c r="I6" s="6" t="n">
        <v>118</v>
      </c>
      <c r="J6" s="6" t="n">
        <v>115</v>
      </c>
      <c r="K6" s="6" t="n">
        <v>112</v>
      </c>
      <c r="L6" s="6" t="n">
        <v>108</v>
      </c>
      <c r="M6" s="6" t="n">
        <v>161</v>
      </c>
      <c r="N6" s="6" t="n">
        <v>109</v>
      </c>
      <c r="O6" s="6" t="n">
        <v>105</v>
      </c>
      <c r="P6" s="6" t="n">
        <v>161</v>
      </c>
      <c r="Q6" s="6" t="n">
        <v>217</v>
      </c>
      <c r="R6" s="6" t="n">
        <v>340</v>
      </c>
    </row>
    <row r="7" customFormat="false" ht="12.8" hidden="false" customHeight="false" outlineLevel="0" collapsed="false">
      <c r="A7" s="6" t="n">
        <v>40</v>
      </c>
      <c r="B7" s="6" t="n">
        <v>16</v>
      </c>
      <c r="C7" s="6" t="n">
        <v>32</v>
      </c>
      <c r="D7" s="6" t="n">
        <v>50</v>
      </c>
      <c r="E7" s="6" t="n">
        <v>32</v>
      </c>
      <c r="F7" s="6" t="n">
        <v>40</v>
      </c>
      <c r="G7" s="6" t="n">
        <v>59</v>
      </c>
      <c r="H7" s="6" t="n">
        <v>63</v>
      </c>
      <c r="I7" s="6" t="n">
        <v>91</v>
      </c>
      <c r="J7" s="6" t="n">
        <v>119</v>
      </c>
      <c r="K7" s="6" t="n">
        <v>40</v>
      </c>
      <c r="L7" s="6" t="n">
        <v>55</v>
      </c>
      <c r="M7" s="6" t="n">
        <v>61</v>
      </c>
      <c r="N7" s="6" t="n">
        <v>63</v>
      </c>
      <c r="O7" s="6" t="n">
        <v>72</v>
      </c>
      <c r="P7" s="6" t="n">
        <v>73</v>
      </c>
      <c r="Q7" s="6" t="n">
        <v>89</v>
      </c>
      <c r="R7" s="6" t="n">
        <v>2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6" t="s">
        <v>654</v>
      </c>
      <c r="B1" s="6" t="n">
        <v>66</v>
      </c>
      <c r="C1" s="6" t="n">
        <v>74</v>
      </c>
      <c r="D1" s="6" t="n">
        <v>114</v>
      </c>
      <c r="E1" s="6" t="n">
        <v>118</v>
      </c>
      <c r="F1" s="6" t="n">
        <v>122</v>
      </c>
      <c r="G1" s="6" t="n">
        <v>127</v>
      </c>
      <c r="H1" s="6" t="n">
        <v>131</v>
      </c>
      <c r="I1" s="6" t="n">
        <v>136</v>
      </c>
      <c r="J1" s="6" t="n">
        <v>140</v>
      </c>
      <c r="K1" s="6" t="n">
        <v>144</v>
      </c>
      <c r="L1" s="6" t="n">
        <v>149</v>
      </c>
      <c r="M1" s="6" t="n">
        <v>153</v>
      </c>
      <c r="N1" s="6" t="n">
        <v>159</v>
      </c>
      <c r="O1" s="6" t="n">
        <v>163</v>
      </c>
      <c r="P1" s="6" t="n">
        <v>167</v>
      </c>
      <c r="Q1" s="6" t="n">
        <v>171</v>
      </c>
      <c r="R1" s="6" t="n">
        <v>175</v>
      </c>
    </row>
    <row r="2" customFormat="false" ht="12.8" hidden="false" customHeight="false" outlineLevel="0" collapsed="false">
      <c r="A2" s="6" t="n">
        <v>0</v>
      </c>
      <c r="C2" s="6" t="s">
        <v>655</v>
      </c>
      <c r="D2" s="6" t="s">
        <v>656</v>
      </c>
      <c r="E2" s="6" t="s">
        <v>657</v>
      </c>
      <c r="F2" s="6" t="s">
        <v>658</v>
      </c>
      <c r="G2" s="6" t="s">
        <v>659</v>
      </c>
      <c r="H2" s="6" t="s">
        <v>660</v>
      </c>
      <c r="I2" s="6" t="s">
        <v>661</v>
      </c>
      <c r="J2" s="6" t="s">
        <v>662</v>
      </c>
      <c r="K2" s="6" t="s">
        <v>663</v>
      </c>
      <c r="L2" s="6" t="s">
        <v>664</v>
      </c>
      <c r="M2" s="6" t="s">
        <v>665</v>
      </c>
      <c r="N2" s="6" t="s">
        <v>660</v>
      </c>
      <c r="O2" s="6" t="s">
        <v>666</v>
      </c>
      <c r="P2" s="6" t="s">
        <v>667</v>
      </c>
      <c r="Q2" s="6" t="n">
        <v>2015</v>
      </c>
      <c r="R2" s="6" t="s">
        <v>668</v>
      </c>
    </row>
    <row r="3" customFormat="false" ht="12.8" hidden="false" customHeight="false" outlineLevel="0" collapsed="false">
      <c r="A3" s="6" t="s">
        <v>653</v>
      </c>
      <c r="B3" s="6" t="s">
        <v>669</v>
      </c>
      <c r="C3" s="6" t="s">
        <v>670</v>
      </c>
      <c r="D3" s="6" t="s">
        <v>667</v>
      </c>
      <c r="E3" s="6" t="s">
        <v>658</v>
      </c>
      <c r="F3" s="6" t="s">
        <v>657</v>
      </c>
      <c r="G3" s="6" t="s">
        <v>671</v>
      </c>
      <c r="H3" s="6" t="s">
        <v>663</v>
      </c>
      <c r="I3" s="6" t="s">
        <v>672</v>
      </c>
      <c r="J3" s="6" t="s">
        <v>673</v>
      </c>
      <c r="K3" s="6" t="s">
        <v>674</v>
      </c>
      <c r="L3" s="6" t="s">
        <v>675</v>
      </c>
      <c r="M3" s="6" t="s">
        <v>673</v>
      </c>
      <c r="N3" s="6" t="s">
        <v>671</v>
      </c>
      <c r="O3" s="6" t="s">
        <v>676</v>
      </c>
      <c r="P3" s="6" t="s">
        <v>667</v>
      </c>
      <c r="Q3" s="6" t="s">
        <v>677</v>
      </c>
      <c r="R3" s="6" t="s">
        <v>678</v>
      </c>
    </row>
    <row r="4" customFormat="false" ht="12.8" hidden="false" customHeight="false" outlineLevel="0" collapsed="false">
      <c r="A4" s="6" t="n">
        <v>5</v>
      </c>
      <c r="C4" s="6" t="s">
        <v>679</v>
      </c>
      <c r="D4" s="6" t="s">
        <v>657</v>
      </c>
      <c r="E4" s="6" t="s">
        <v>658</v>
      </c>
      <c r="F4" s="6" t="s">
        <v>657</v>
      </c>
      <c r="G4" s="6" t="s">
        <v>680</v>
      </c>
      <c r="H4" s="6" t="s">
        <v>681</v>
      </c>
      <c r="I4" s="6" t="s">
        <v>682</v>
      </c>
      <c r="J4" s="6" t="s">
        <v>662</v>
      </c>
      <c r="K4" s="6" t="s">
        <v>683</v>
      </c>
      <c r="L4" s="6" t="s">
        <v>664</v>
      </c>
      <c r="M4" s="6" t="s">
        <v>671</v>
      </c>
      <c r="N4" s="6" t="s">
        <v>666</v>
      </c>
      <c r="O4" s="6" t="s">
        <v>671</v>
      </c>
      <c r="P4" s="6" t="s">
        <v>671</v>
      </c>
      <c r="Q4" s="6" t="s">
        <v>684</v>
      </c>
      <c r="R4" s="6" t="s">
        <v>685</v>
      </c>
    </row>
    <row r="5" customFormat="false" ht="12.8" hidden="false" customHeight="false" outlineLevel="0" collapsed="false">
      <c r="A5" s="6" t="n">
        <v>10</v>
      </c>
      <c r="B5" s="6" t="s">
        <v>661</v>
      </c>
      <c r="C5" s="6" t="s">
        <v>686</v>
      </c>
      <c r="D5" s="6" t="s">
        <v>687</v>
      </c>
      <c r="E5" s="6" t="s">
        <v>680</v>
      </c>
      <c r="F5" s="6" t="s">
        <v>680</v>
      </c>
      <c r="G5" s="6" t="s">
        <v>688</v>
      </c>
      <c r="H5" s="6" t="s">
        <v>689</v>
      </c>
      <c r="I5" s="6" t="s">
        <v>690</v>
      </c>
      <c r="J5" s="6" t="s">
        <v>665</v>
      </c>
      <c r="K5" s="6" t="s">
        <v>691</v>
      </c>
      <c r="L5" s="6" t="s">
        <v>656</v>
      </c>
      <c r="M5" s="6" t="s">
        <v>692</v>
      </c>
      <c r="N5" s="6" t="s">
        <v>663</v>
      </c>
      <c r="O5" s="6" t="s">
        <v>693</v>
      </c>
      <c r="P5" s="6" t="s">
        <v>666</v>
      </c>
      <c r="Q5" s="6" t="s">
        <v>660</v>
      </c>
      <c r="R5" s="6" t="s">
        <v>693</v>
      </c>
    </row>
    <row r="6" customFormat="false" ht="12.8" hidden="false" customHeight="false" outlineLevel="0" collapsed="false">
      <c r="A6" s="6" t="n">
        <v>20</v>
      </c>
      <c r="B6" s="6" t="s">
        <v>681</v>
      </c>
      <c r="C6" s="6" t="s">
        <v>694</v>
      </c>
      <c r="D6" s="6" t="s">
        <v>695</v>
      </c>
      <c r="E6" s="6" t="s">
        <v>671</v>
      </c>
      <c r="F6" s="6" t="s">
        <v>696</v>
      </c>
      <c r="G6" s="6" t="s">
        <v>658</v>
      </c>
      <c r="H6" s="6" t="s">
        <v>697</v>
      </c>
      <c r="I6" s="6" t="s">
        <v>664</v>
      </c>
      <c r="J6" s="6" t="s">
        <v>656</v>
      </c>
      <c r="K6" s="6" t="s">
        <v>680</v>
      </c>
      <c r="L6" s="6" t="s">
        <v>698</v>
      </c>
      <c r="M6" s="6" t="s">
        <v>663</v>
      </c>
      <c r="N6" s="6" t="s">
        <v>699</v>
      </c>
      <c r="O6" s="6" t="s">
        <v>674</v>
      </c>
      <c r="P6" s="6" t="s">
        <v>657</v>
      </c>
      <c r="Q6" s="6" t="s">
        <v>690</v>
      </c>
      <c r="R6" s="6" t="s">
        <v>664</v>
      </c>
    </row>
    <row r="7" customFormat="false" ht="12.8" hidden="false" customHeight="false" outlineLevel="0" collapsed="false">
      <c r="A7" s="6" t="n">
        <v>40</v>
      </c>
      <c r="B7" s="6" t="s">
        <v>661</v>
      </c>
      <c r="C7" s="6" t="s">
        <v>700</v>
      </c>
      <c r="D7" s="6" t="s">
        <v>676</v>
      </c>
      <c r="E7" s="6" t="s">
        <v>701</v>
      </c>
      <c r="F7" s="6" t="s">
        <v>702</v>
      </c>
      <c r="G7" s="6" t="s">
        <v>703</v>
      </c>
      <c r="H7" s="6" t="s">
        <v>704</v>
      </c>
      <c r="I7" s="6" t="s">
        <v>705</v>
      </c>
      <c r="J7" s="6" t="s">
        <v>706</v>
      </c>
      <c r="K7" s="6" t="s">
        <v>691</v>
      </c>
      <c r="L7" s="6" t="s">
        <v>707</v>
      </c>
      <c r="M7" s="6" t="s">
        <v>708</v>
      </c>
      <c r="N7" s="6" t="s">
        <v>681</v>
      </c>
      <c r="O7" s="6" t="s">
        <v>692</v>
      </c>
      <c r="P7" s="6" t="s">
        <v>703</v>
      </c>
      <c r="Q7" s="6" t="s">
        <v>709</v>
      </c>
      <c r="R7" s="6" t="s">
        <v>7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</TotalTime>
  <Application>LibreOffice/7.4.7.2$Windows_X86_64 LibreOffice_project/723314e595e8007d3cf785c16538505a1c878ca5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5T14:40:03Z</dcterms:created>
  <dc:creator/>
  <dc:description/>
  <dc:language>en-US</dc:language>
  <cp:lastModifiedBy/>
  <cp:lastPrinted>2020-10-16T08:51:35Z</cp:lastPrinted>
  <dcterms:modified xsi:type="dcterms:W3CDTF">2023-07-11T14:46:27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